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kdevos\Dropbox\Papers\Soyeon_SwitchgrassFlowering22\JExpBot\Final\"/>
    </mc:Choice>
  </mc:AlternateContent>
  <xr:revisionPtr revIDLastSave="0" documentId="8_{009B45CB-CF75-4653-AD6D-D4A7F9A05090}" xr6:coauthVersionLast="47" xr6:coauthVersionMax="47" xr10:uidLastSave="{00000000-0000-0000-0000-000000000000}"/>
  <bookViews>
    <workbookView xWindow="-16320" yWindow="-7545" windowWidth="16440" windowHeight="28440" xr2:uid="{ADB745B8-EA40-48E9-9A90-C78B650B7D16}"/>
  </bookViews>
  <sheets>
    <sheet name="Table S4" sheetId="1" r:id="rId1"/>
  </sheets>
  <definedNames>
    <definedName name="_xlnm._FilterDatabase" localSheetId="0" hidden="1">'Table S4'!$A$2:$M$585</definedName>
    <definedName name="_xlnm.Print_Area" localSheetId="0">'Table S4'!$A$1:$M$58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912" uniqueCount="2679">
  <si>
    <r>
      <t xml:space="preserve">Supplementary Table S4. </t>
    </r>
    <r>
      <rPr>
        <sz val="12"/>
        <color theme="1"/>
        <rFont val="Calibri"/>
        <family val="2"/>
        <scheme val="minor"/>
      </rPr>
      <t xml:space="preserve">Annotated genes (Lovell </t>
    </r>
    <r>
      <rPr>
        <i/>
        <sz val="12"/>
        <color theme="1"/>
        <rFont val="Calibri"/>
        <family val="2"/>
        <scheme val="minor"/>
      </rPr>
      <t>et al.</t>
    </r>
    <r>
      <rPr>
        <sz val="12"/>
        <color theme="1"/>
        <rFont val="Calibri"/>
        <family val="2"/>
        <scheme val="minor"/>
      </rPr>
      <t>, 2021) underlying the flowering time QTL on chromosome 4K</t>
    </r>
  </si>
  <si>
    <t>Locus</t>
  </si>
  <si>
    <t>Gene ID</t>
  </si>
  <si>
    <t>Chr</t>
    <phoneticPr fontId="0" type="noConversion"/>
  </si>
  <si>
    <t>Start (bp)</t>
  </si>
  <si>
    <t>End (bp)</t>
  </si>
  <si>
    <t>Functional_annotation_inswitchgrassgenome_v5.1</t>
  </si>
  <si>
    <t>UniprotID</t>
    <phoneticPr fontId="0" type="noConversion"/>
  </si>
  <si>
    <t>Protein names</t>
  </si>
  <si>
    <t>Gene names</t>
  </si>
  <si>
    <t>Organism</t>
  </si>
  <si>
    <t>Function [CC]</t>
  </si>
  <si>
    <t>Gene ontology IDs</t>
  </si>
  <si>
    <t>Gene ontology (biological process)</t>
  </si>
  <si>
    <t>Pavir.4KG397500</t>
  </si>
  <si>
    <t>Pavir.4KG397500.v5.1</t>
  </si>
  <si>
    <t>Chr04K</t>
  </si>
  <si>
    <t>(1 of 31) PF04674 - Phosphate-induced protein 1 conserved region (Phi_1)</t>
  </si>
  <si>
    <t>PHI1_TOBAC</t>
  </si>
  <si>
    <t>Protein PHOSPHATE-INDUCED 1</t>
  </si>
  <si>
    <t>PHI-1</t>
  </si>
  <si>
    <t>Nicotiana tabacum (Common tobacco)</t>
  </si>
  <si>
    <t>FUNCTION: May be involved in the regulation of cell division. {ECO:0000269|PubMed:10189698}.</t>
  </si>
  <si>
    <t>GO:0005615; GO:0048046</t>
  </si>
  <si>
    <t>Pavir.4KG397600</t>
  </si>
  <si>
    <t>Pavir.4KG397600.v5.1</t>
  </si>
  <si>
    <t>EXOL2_ARATH</t>
  </si>
  <si>
    <t>Protein EXORDIUM-like 2</t>
  </si>
  <si>
    <t>EXL2 At5g64260 MSJ1.10</t>
  </si>
  <si>
    <t>Arabidopsis thaliana (Mouse-ear cress)</t>
  </si>
  <si>
    <t>FUNCTION: May play a role in a brassinosteroid-dependent regulation of growth and development. {ECO:0000250}.</t>
  </si>
  <si>
    <t>GO:0005615; GO:0005618; GO:0005794; GO:0005829; GO:0009505; GO:0009506; GO:0009536; GO:0048046; GO:0071456</t>
  </si>
  <si>
    <t>cellular response to hypoxia [GO:0071456]</t>
  </si>
  <si>
    <t>Pavir.4KG397700</t>
  </si>
  <si>
    <t>Pavir.4KG397700.v5.1</t>
  </si>
  <si>
    <t>(1 of 2) K17605 - serine/threonine-protein phosphatase 2A activator (PPP2R4, PTPA)</t>
  </si>
  <si>
    <t>PTPA_RABIT</t>
  </si>
  <si>
    <t>Serine/threonine-protein phosphatase 2A activator (EC 5.2.1.8) (PP2A, subunit B', PR53 isoform) (Phosphotyrosyl phosphatase activator) (PTPA) (Serine/threonine-protein phosphatase 2A regulatory subunit 4) (Serine/threonine-protein phosphatase 2A regulatory subunit B')</t>
  </si>
  <si>
    <t>PTPA PPP2R4</t>
  </si>
  <si>
    <t>Oryctolagus cuniculus (Rabbit)</t>
  </si>
  <si>
    <t>FUNCTION: PPIases accelerate the folding of proteins. It catalyzes the cis-trans isomerization of proline imidic peptide bonds in oligopeptides. Acts as a regulatory subunit for serine/threonine-protein phosphatase 2A (PP2A) modulating its activity or substrate specificity, probably by inducing a conformational change in the catalytic subunit, a proposed direct target of the PPIase. Can reactivate inactive phosphatase PP2A-phosphatase methylesterase complexes (PP2A(i)) in presence of ATP and Mg(2+). Reversibly stimulates the variable phosphotyrosyl phosphatase activity of PP2A core heterodimer PP2A(D) in presence of ATP and Mg(2+) (in vitro). The phosphotyrosyl phosphatase activity is dependent of an ATPase activity of the PP2A(D):PPP2R4 complex. Is involved in apoptosis; the function appears to be independent from PP2A (By similarity). {ECO:0000250, ECO:0000269|PubMed:14748741, ECO:0000269|PubMed:16380387}.</t>
  </si>
  <si>
    <t>GO:0000159; GO:0003755; GO:0005524; GO:0005634; GO:0005737; GO:0008160; GO:0019888; GO:0032515; GO:0032516; GO:0035307; GO:0035308; GO:0042803; GO:0043666; GO:0051721</t>
  </si>
  <si>
    <t>negative regulation of phosphoprotein phosphatase activity [GO:0032515]; negative regulation of protein dephosphorylation [GO:0035308]; positive regulation of phosphoprotein phosphatase activity [GO:0032516]; positive regulation of protein dephosphorylation [GO:0035307]; regulation of phosphoprotein phosphatase activity [GO:0043666]</t>
  </si>
  <si>
    <t>Pavir.4KG397800</t>
  </si>
  <si>
    <t>Pavir.4KG397800.v5.1</t>
  </si>
  <si>
    <t>(1 of 332) PF01535//PF13041 - PPR repeat (PPR) // PPR repeat family (PPR_2)</t>
  </si>
  <si>
    <t>PP244_ARATH</t>
  </si>
  <si>
    <t>Pentatricopeptide repeat-containing protein At3g20730</t>
  </si>
  <si>
    <t>PCMP-E94 At3g20730 MOE17.3</t>
  </si>
  <si>
    <t>Pavir.4KG397900</t>
  </si>
  <si>
    <t>Pavir.4KG397900.v5.1</t>
  </si>
  <si>
    <t>(1 of 99) PF00025 - ADP-ribosylation factor family (Arf)</t>
  </si>
  <si>
    <t>Pavir.4KG398000</t>
  </si>
  <si>
    <t>Pavir.4KG398000.v5.1</t>
  </si>
  <si>
    <t>(1 of 3) PTHR11711//PTHR11711:SF183 - ADP RIBOSYLATION FACTOR-RELATED // SUBFAMILY NOT NAMED</t>
  </si>
  <si>
    <t>ARF_DUGJA</t>
  </si>
  <si>
    <t>ADP-ribosylation factor</t>
  </si>
  <si>
    <t>Dugesia japonica (Planarian)</t>
  </si>
  <si>
    <t>FUNCTION: GTP-binding protein involved in protein trafficking; may modulate vesicle budding and uncoating within the Golgi apparatus. {ECO:0000250}.</t>
  </si>
  <si>
    <t>GO:0005525; GO:0005794; GO:0015031; GO:0016192</t>
  </si>
  <si>
    <t>protein transport [GO:0015031]; vesicle-mediated transport [GO:0016192]</t>
  </si>
  <si>
    <t>Pavir.4KG398100</t>
  </si>
  <si>
    <t>Pavir.4KG398100.v5.1</t>
  </si>
  <si>
    <t>(1 of 7) K14396 - polyadenylate-binding protein 2 (PABPN1, PABP2)</t>
  </si>
  <si>
    <t>PABN2_ARATH</t>
  </si>
  <si>
    <t>Polyadenylate-binding protein 2 (AtPabN2) (AtPabN3) (Poly(A)-binding protein 2) (Nuclear poly(A)-binding protein 2) (Poly(A)-binding protein II) (PABII)</t>
  </si>
  <si>
    <t>PABN2 At5g65260 MQN23.20</t>
  </si>
  <si>
    <t>FUNCTION: Involved in the 3'-end formation of mRNA precursors (pre-mRNA) by the addition of a poly(A) tail of 200-250 nt to the upstream cleavage product. Stimulates poly(A) polymerase (PAPOLA) conferring processivity on the poly(A) tail elongation reaction and controls also the poly(A) tail length. Increases the affinity of poly(A) polymerase for RNA. Binds to poly(A) and to poly(G) with high affinity. May protect the poly(A) tail from degradation. {ECO:0000250|UniProtKB:Q7KNF2}.</t>
  </si>
  <si>
    <t>GO:0003729; GO:0005737; GO:0016607</t>
  </si>
  <si>
    <t>Pavir.4KG398105</t>
  </si>
  <si>
    <t>Pavir.4KG398105.v5.1</t>
  </si>
  <si>
    <t>Pavir.4KG218000</t>
  </si>
  <si>
    <t>Pavir.4KG218000.v5.1</t>
  </si>
  <si>
    <t>(1 of 8) PTHR11527//PTHR11527:SF166 - SMALL HEAT-SHOCK PROTEIN  HSP20  FAMILY // SUBFAMILY NOT NAMED</t>
  </si>
  <si>
    <t>HS26M_ORYSJ</t>
  </si>
  <si>
    <t>26.2 kDa heat shock protein, mitochondrial (OsHsp26.2)</t>
  </si>
  <si>
    <t>HSP26.2 Os06g0219500 LOC_Os06g11610 P0436F11.23</t>
  </si>
  <si>
    <t>Oryza sativa subsp. japonica (Rice)</t>
  </si>
  <si>
    <t>GO:0005739; GO:0009408</t>
  </si>
  <si>
    <t>response to heat [GO:0009408]</t>
  </si>
  <si>
    <t>Pavir.4KG218200</t>
  </si>
  <si>
    <t>Pavir.4KG218200.v5.1</t>
  </si>
  <si>
    <t>Pavir.4KG218205</t>
  </si>
  <si>
    <t>Pavir.4KG218205.v5.1</t>
  </si>
  <si>
    <t>Pavir.4KG267000</t>
  </si>
  <si>
    <t>Pavir.4KG267000.v5.1</t>
  </si>
  <si>
    <t>(1 of 2) PTHR22847//PTHR22847:SF430 - WD40 REPEAT PROTEIN // MZB10.11 PROTEIN-RELATED</t>
  </si>
  <si>
    <t>Pavir.4KG218400</t>
  </si>
  <si>
    <t>Pavir.4KG218400.v5.1</t>
  </si>
  <si>
    <t>Pavir.4KG218500</t>
  </si>
  <si>
    <t>Pavir.4KG218500.v5.1</t>
  </si>
  <si>
    <t>(1 of 67) PF10250 - GDP-fucose protein O-fucosyltransferase (O-FucT)</t>
  </si>
  <si>
    <t>OFUT7_ARATH</t>
  </si>
  <si>
    <t>O-fucosyltransferase 7 (O-FucT-7) (EC 2.4.1.-) (O-fucosyltransferase family protein)</t>
  </si>
  <si>
    <t>OFUT7 At1g22460 F12K8.19</t>
  </si>
  <si>
    <t>GO:0005737; GO:0006004; GO:0016021; GO:0016757</t>
  </si>
  <si>
    <t>fucose metabolic process [GO:0006004]</t>
  </si>
  <si>
    <t>Pavir.4KG218600</t>
  </si>
  <si>
    <t>Pavir.4KG218600.v5.1</t>
  </si>
  <si>
    <t>(1 of 4) PF06941 - 5' nucleotidase, deoxy (Pyrimidine), cytosolic type C protein (NT5C) (NT5C)</t>
  </si>
  <si>
    <t>Pavir.4KG218700</t>
  </si>
  <si>
    <t>Pavir.4KG218700.v5.1</t>
  </si>
  <si>
    <t>(1 of 88) PF01535//PF13041//PF14432 - PPR repeat (PPR) // PPR repeat family (PPR_2) // DYW family of nucleic acid deaminases (DYW_deaminase)</t>
  </si>
  <si>
    <t>PP251_ARATH</t>
  </si>
  <si>
    <t>Putative pentatricopeptide repeat-containing protein At3g23330</t>
  </si>
  <si>
    <t>PCMP-H32 At3g23330 MLM24.6</t>
  </si>
  <si>
    <t>GO:0003723; GO:0008270; GO:0009451; GO:0043231</t>
  </si>
  <si>
    <t>RNA modification [GO:0009451]</t>
  </si>
  <si>
    <t>Pavir.4KG218800</t>
  </si>
  <si>
    <t>Pavir.4KG218800.v5.1</t>
  </si>
  <si>
    <t>(1 of 6) KOG2296 - Integral membrane protein</t>
  </si>
  <si>
    <t>LMD2A_DICDI</t>
  </si>
  <si>
    <t>LMBR1 domain-containing protein 2 homolog A</t>
  </si>
  <si>
    <t>DDB_G0284019</t>
  </si>
  <si>
    <t>Dictyostelium discoideum (Slime mold)</t>
  </si>
  <si>
    <t>GO:0016020; GO:0016021</t>
  </si>
  <si>
    <t>Pavir.4KG212000</t>
  </si>
  <si>
    <t>Pavir.4KG212000.v5.1</t>
  </si>
  <si>
    <t>(1 of 49) PF03080 - Domain of unknown function (DUF239) (DUF239)</t>
  </si>
  <si>
    <t>Pavir.4KG212005</t>
  </si>
  <si>
    <t>Pavir.4KG212005.v5.1</t>
  </si>
  <si>
    <t>Pavir.4KG212010</t>
  </si>
  <si>
    <t>Pavir.4KG212010.v5.1</t>
  </si>
  <si>
    <t>(1 of 73) PF01535//PF12854//PF13041 - PPR repeat (PPR) // PPR repeat (PPR_1) // PPR repeat family (PPR_2)</t>
  </si>
  <si>
    <t>Pavir.4KG212015</t>
  </si>
  <si>
    <t>Pavir.4KG212015.v5.1</t>
  </si>
  <si>
    <t>(1 of 2827) 2.7.11.1 - Non-specific serine/threonine protein kinase / Threonine-specific protein kinase</t>
  </si>
  <si>
    <t>CERK1_ARATH</t>
  </si>
  <si>
    <t>Chitin elicitor receptor kinase 1 (AtCERK1) (EC 2.7.11.1) (LysM domain receptor-like kinase 1) (LysM RLK1) (LysM-containing receptor-like kinase 1)</t>
  </si>
  <si>
    <t>CERK1 LYK1 RLK1 At3g21630 MIL23.20</t>
  </si>
  <si>
    <t>FUNCTION: Lysin motif (LysM) receptor kinase that functions as a cell surface receptor in chitin elicitor (chitooligosaccharides) signaling leading to innate immunity toward both biotic and abiotic stresses (e.g. tolerance to salinity, heavy-metal stresses, and Botrytis cinerea infection). Recognizes microbe-derived N-acetylglucosamine (NAG)-containing ligands. Involved in the resistance to pathogenic fungi Alternaria brassicicola and Erysiphe cichoracearum, probably by sensing microbe-associated molecular patterns (MAMP) and pathogen-associated molecular patterns (PAMP). Plays an essential role in detecting peptidoglycans (e.g. PGNs) and restricting bacterial growth. Target of the bacterial type III effector E3-ligase protein hopAB2/avrPtoB of Pseudomonas syringae pv. tomato DC3000 that mediates ubiquitination and subsequent proteolysis, thus blocking all defense responses by suppressing PAMP-triggered immunity (PTI). Mediates chitin-induced phosphorylation of PBL27 (PubMed:24750441). {ECO:0000269|PubMed:18042724, ECO:0000269|PubMed:18263776, ECO:0000269|PubMed:19249211, ECO:0000269|PubMed:19816132, ECO:0000269|PubMed:20610395, ECO:0000269|PubMed:22106285, ECO:0000269|PubMed:22461667, ECO:0000269|PubMed:22891159, ECO:0000269|PubMed:24750441}.</t>
  </si>
  <si>
    <t>GO:0002752; GO:0004672; GO:0004674; GO:0005524; GO:0005886; GO:0006468; GO:0008061; GO:0009817; GO:0010200; GO:0016021; GO:0016301; GO:0019199; GO:0032491; GO:0032499; GO:0035556; GO:0042742; GO:0042802; GO:0042803; GO:0043621; GO:0045087; GO:0046777; GO:0071219; GO:0071323; GO:2001080</t>
  </si>
  <si>
    <t>cell surface pattern recognition receptor signaling pathway [GO:0002752]; cellular response to chitin [GO:0071323]; cellular response to molecule of bacterial origin [GO:0071219]; defense response to bacterium [GO:0042742]; defense response to fungus, incompatible interaction [GO:0009817]; detection of molecule of fungal origin [GO:0032491]; detection of peptidoglycan [GO:0032499]; innate immune response [GO:0045087]; intracellular signal transduction [GO:0035556]; protein autophosphorylation [GO:0046777]; protein phosphorylation [GO:0006468]; response to chitin [GO:0010200]</t>
  </si>
  <si>
    <t>Pavir.4KG212020</t>
  </si>
  <si>
    <t>Pavir.4KG212020.v5.1</t>
  </si>
  <si>
    <t>Pavir.4KG229200</t>
  </si>
  <si>
    <t>Pavir.4KG229200.v5.1</t>
  </si>
  <si>
    <t>(1 of 12) PTHR22893//PTHR22893:SF44 - NADH OXIDOREDUCTASE-RELATED // SUBFAMILY NOT NAMED</t>
  </si>
  <si>
    <t>OPR1_ORYSJ</t>
  </si>
  <si>
    <t>12-oxophytodienoate reductase 1 (EC 1.3.1.42) (12-oxophytodienoate-10,11-reductase 1) (OPDA-reductase 1) (OsOPR1)</t>
  </si>
  <si>
    <t>OPR1 OPDA OPDA2 OPDAR1 OPR11 OPR2 RRJ4 Os06g0216300 LOC_Os06g11290 OsJ_20595 OSJNBb0024N18.13 P0537F07.35</t>
  </si>
  <si>
    <t>FUNCTION: Probably involved in the biosynthesis or metabolism of oxylipin signaling molecules. In vitro, reduces cis(-)-12-oxophytodienoic acid (cis(-)-OPDA) and to cis(-)-OPC-8:0. {ECO:0000269|PubMed:12569412, ECO:0000269|PubMed:17938955}.</t>
  </si>
  <si>
    <t>GO:0006952; GO:0009695; GO:0010181; GO:0016491; GO:0016629; GO:0031408</t>
  </si>
  <si>
    <t>defense response [GO:0006952]; jasmonic acid biosynthetic process [GO:0009695]; oxylipin biosynthetic process [GO:0031408]</t>
  </si>
  <si>
    <t>Pavir.4KG229205</t>
  </si>
  <si>
    <t>Pavir.4KG229205.v5.1</t>
  </si>
  <si>
    <t>(1 of 1) PTHR22893//PTHR22893:SF63 - NADH OXIDOREDUCTASE-RELATED // SUBFAMILY NOT NAMED</t>
  </si>
  <si>
    <t>OPR5_ORYSJ</t>
  </si>
  <si>
    <t>Putative 12-oxophytodienoate reductase 5 (EC 1.3.1.-) (OPDA-reductase 5) (OsOPR5)</t>
  </si>
  <si>
    <t>OPR5 OPR-1 OPR6 Os06g0215600 LOC_Os06g11210 OSJNBb0024N18.5 P0537F07.27</t>
  </si>
  <si>
    <t>FUNCTION: Putative oxophytodienoate reductase that may be involved in the biosynthesis or metabolism of oxylipin signaling molecules. {ECO:0000250}.</t>
  </si>
  <si>
    <t>GO:0009695; GO:0010181; GO:0016491; GO:0031408</t>
  </si>
  <si>
    <t>jasmonic acid biosynthetic process [GO:0009695]; oxylipin biosynthetic process [GO:0031408]</t>
  </si>
  <si>
    <t>Pavir.4KG229210</t>
  </si>
  <si>
    <t>Pavir.4KG229210.v5.1</t>
  </si>
  <si>
    <t>Pavir.4KG229215</t>
  </si>
  <si>
    <t>Pavir.4KG229215.v5.1</t>
  </si>
  <si>
    <t>Pavir.4KG229220</t>
  </si>
  <si>
    <t>Pavir.4KG229220.v5.1</t>
  </si>
  <si>
    <t>Pavir.4KG229100</t>
  </si>
  <si>
    <t>Pavir.4KG229100.v5.1</t>
  </si>
  <si>
    <t>(1 of 9) 3.4.22.40 - Bleomycin hydrolase / Aminopeptidase C (Lactococcus lactis)</t>
  </si>
  <si>
    <t>DPF6_CAEEL</t>
  </si>
  <si>
    <t>Dipeptidyl peptidase family member 6 (EC 3.4.14.-)</t>
  </si>
  <si>
    <t>dpf-6 F44B9.1</t>
  </si>
  <si>
    <t>Caenorhabditis elegans</t>
  </si>
  <si>
    <t>FUNCTION: Removes N-terminal dipeptides sequentially from polypeptides (By similarity). Essential for control of distal tip cell migration. {ECO:0000250}.</t>
  </si>
  <si>
    <t>GO:0004177; GO:0005886; GO:0008236; GO:0016021</t>
  </si>
  <si>
    <t>Pavir.4KG229000</t>
  </si>
  <si>
    <t>Pavir.4KG229000.v5.1</t>
  </si>
  <si>
    <t>DAPB3_PSEMX</t>
  </si>
  <si>
    <t>Dipeptidyl aminopeptidase BIII (DAP BIII) (EC 3.4.14.-)</t>
  </si>
  <si>
    <t>dapb3</t>
  </si>
  <si>
    <t>Pseudoxanthomonas mexicana</t>
  </si>
  <si>
    <t>FUNCTION: Exopeptidase that catalyzes the removal of dipeptide units (NH2-P2-P1- or -P1'-P2'-COOH) from the free amino or carboxy termini. Prefers substrates composed of bulky, hydrophobic amino acids at P1 and P1' positions. Has endopeptidase activity on N-terminally blocked peptide derivatives which contain aromatic amino acid residue at the P1 position. Exopeptidase activity is much higher than its endopeptidase activity. {ECO:0000269|PubMed:8892831}.</t>
  </si>
  <si>
    <t>GO:0004175; GO:0008236; GO:0008239; GO:0051603</t>
  </si>
  <si>
    <t>proteolysis involved in cellular protein catabolic process [GO:0051603]</t>
  </si>
  <si>
    <t>Pavir.4KG229005</t>
  </si>
  <si>
    <t>Pavir.4KG229005.v5.1</t>
  </si>
  <si>
    <t>(1 of 1) PTHR13173:SF10 - WW DOMAIN-BINDING PROTEIN 4</t>
  </si>
  <si>
    <t>ZOP1_ARATH</t>
  </si>
  <si>
    <t>Zinc finger protein ZOP1 (Zinc-finger and OCRE domain-containing protein 1)</t>
  </si>
  <si>
    <t>ZOP1 At1g49590 F14J22.17</t>
  </si>
  <si>
    <t>FUNCTION: Nucleic acid-binding protein that promotes Pol IV-dependent small interfering RNA (siRNA) accumulation, DNA methylation and transcriptional silencing. May possess both RNA-directed DNA methylation (RdDM)-dependent and -independent roles in transcriptional silencing. Acts as a pre-mRNA splicing factor that associates with several typical components of the splicing machinery as well as with Pol II. {ECO:0000269|PubMed:23524848}.</t>
  </si>
  <si>
    <t>GO:0000398; GO:0003690; GO:0003723; GO:0003725; GO:0008270; GO:0008380; GO:0009845; GO:0015030; GO:0071011; GO:0080188</t>
  </si>
  <si>
    <t>gene silencing by RNA-directed DNA methylation [GO:0080188]; mRNA splicing, via spliceosome [GO:0000398]; RNA splicing [GO:0008380]; seed germination [GO:0009845]</t>
  </si>
  <si>
    <t>Pavir.4KG228000</t>
  </si>
  <si>
    <t>Pavir.4KG228000.v5.1</t>
  </si>
  <si>
    <t>(1 of 24) PF07816 - Protein of unknown function (DUF1645) (DUF1645)</t>
  </si>
  <si>
    <t>Pavir.4KG228005</t>
  </si>
  <si>
    <t>Pavir.4KG228005.v5.1</t>
  </si>
  <si>
    <t>Pavir.4KG227900</t>
  </si>
  <si>
    <t>Pavir.4KG227900.v5.1</t>
  </si>
  <si>
    <t>(1 of 2) 1.6.5.9//3.1.1.1 - NADH:ubiquinone reductase (non-electrogenic) / Ubiquinone reductase // Carboxylesterase / Procaine esterase</t>
  </si>
  <si>
    <t>NDC1_ARATH</t>
  </si>
  <si>
    <t>Alternative NAD(P)H-ubiquinone oxidoreductase C1, chloroplastic/mitochondrial (EC 1.6.5.9) (Alternative NADH dehydrogenase NDC1) (Demethylphylloquinone reductase NDC1) (EC 1.6.5.12) (NADH:ubiquinone reductase (non-electrogenic) NDC1)</t>
  </si>
  <si>
    <t>NDC1 At5g08740 T2K12.12 T2K12_90</t>
  </si>
  <si>
    <t>FUNCTION: Bifunctional oxidoreductase ables to act both on prenyl naphthoquinones and on prenyl benzoquinones (PubMed:21844348, PubMed:26023160). May serve a respiratory function (PubMed:12972666). Involved in an electron flow toward the plastoglobule plastoquinone pool (PubMed:21844348, PubMed:25018761). Required for plastochromanol-8 accumulation and for phylloquinone (vitamin K1) production (PubMed:21844348, PubMed:25018761). Probably not directly involved in cyclic or chlororespiratory electron flows under standard growth conditions, but participates in the redox metabolism of plastoquinone-9 and the tocophrol recycling-intermediate alpha-tocopherol quinone (PubMed:21844348, PubMed:25018761). Catalyzes the penultimate step in the biosynthesis of vitamin K1 (PubMed:26023160). {ECO:0000269|PubMed:12972666, ECO:0000269|PubMed:21844348, ECO:0000269|PubMed:25018761, ECO:0000269|PubMed:26023160}.</t>
  </si>
  <si>
    <t>GO:0003955; GO:0005739; GO:0005743; GO:0009507; GO:0010287; GO:0016491; GO:0019646; GO:0042372; GO:0055114; GO:0071482</t>
  </si>
  <si>
    <t>aerobic electron transport chain [GO:0019646]; cellular response to light stimulus [GO:0071482]; oxidation-reduction process [GO:0055114]; phylloquinone biosynthetic process [GO:0042372]</t>
  </si>
  <si>
    <t>Pavir.4KG227905</t>
  </si>
  <si>
    <t>Pavir.4KG227905.v5.1</t>
  </si>
  <si>
    <t>(1 of 2) PTHR23024//PTHR23024:SF199 - MEMBER OF 'GDXG' FAMILY OF LIPOLYTIC ENZYMES // SUBFAMILY NOT NAMED</t>
  </si>
  <si>
    <t>HIDM_GLYEC</t>
  </si>
  <si>
    <t>2-hydroxyisoflavanone dehydratase (EC 3.1.1.1) (EC 4.2.1.105) (Carboxylesterase HIDM)</t>
  </si>
  <si>
    <t>HIDM</t>
  </si>
  <si>
    <t>Glycyrrhiza echinata (Licorice)</t>
  </si>
  <si>
    <t>FUNCTION: Dehydratase that mediates the biosynthesis of isoflavonoids. Can better use 2,7-dihydroxy-4'-methoxyisoflavanone as substrate. Has also a slight carboxylesterase activity toward p-nitrophenyl butyrate. {ECO:0000269|PubMed:15734910}.</t>
  </si>
  <si>
    <t>GO:0009717; GO:0009813; GO:0033987; GO:0046287; GO:0052689; GO:0080030</t>
  </si>
  <si>
    <t>flavonoid biosynthetic process [GO:0009813]; isoflavonoid biosynthetic process [GO:0009717]; isoflavonoid metabolic process [GO:0046287]</t>
  </si>
  <si>
    <t>Pavir.4KG227910</t>
  </si>
  <si>
    <t>Pavir.4KG227910.v5.1</t>
  </si>
  <si>
    <t>Pavir.4KG224700</t>
  </si>
  <si>
    <t>Pavir.4KG224700.v5.1</t>
  </si>
  <si>
    <t>(1 of 6) PTHR23024//PTHR23024:SF131 - MEMBER OF 'GDXG' FAMILY OF LIPOLYTIC ENZYMES // CARBOXYLESTERASE 2-RELATED</t>
  </si>
  <si>
    <t>TCEA1_TULGE</t>
  </si>
  <si>
    <t>Tuliposide A-converting enzyme 1, chloroplastic (TgTCEA1) (EC 4.2.99.22)</t>
  </si>
  <si>
    <t>TCEA1 TCEA5</t>
  </si>
  <si>
    <t>Tulipa gesneriana (Garden tulip)</t>
  </si>
  <si>
    <t>FUNCTION: Lactone-forming carboxylesterases, specifically catalyzing intramolecular transesterification, but not hydrolysis. Involved in the biosynthesis of tulipalins, defensive chemicals that show antimicrobial activities against a broad range of strains of bacteria and fungi. Substrates are 6-tuliposide A &gt; 6-tuliposide B. {ECO:0000269|PubMed:22474185}.</t>
  </si>
  <si>
    <t>GO:0006952; GO:0009507; GO:0016787; GO:0016829</t>
  </si>
  <si>
    <t>defense response [GO:0006952]</t>
  </si>
  <si>
    <t>Pavir.4KG224705</t>
  </si>
  <si>
    <t>Pavir.4KG224705.v5.1</t>
  </si>
  <si>
    <t>Pavir.4KG224710</t>
  </si>
  <si>
    <t>Pavir.4KG224710.v5.1</t>
  </si>
  <si>
    <t>Pavir.4KG227700</t>
  </si>
  <si>
    <t>Pavir.4KG227700.v5.1</t>
  </si>
  <si>
    <t>Pavir.4KG227705</t>
  </si>
  <si>
    <t>Pavir.4KG227705.v5.1</t>
  </si>
  <si>
    <t>Pavir.4KG227600</t>
  </si>
  <si>
    <t>Pavir.4KG227600.v5.1</t>
  </si>
  <si>
    <t>Pavir.4KG227500</t>
  </si>
  <si>
    <t>Pavir.4KG227500.v5.1</t>
  </si>
  <si>
    <t>(1 of 2) K08735 - DNA mismatch repair protein MSH2 (MSH2)</t>
  </si>
  <si>
    <t>MSH2_MAIZE</t>
  </si>
  <si>
    <t>DNA mismatch repair protein MSH2 (MUS1)</t>
  </si>
  <si>
    <t>MUS1</t>
  </si>
  <si>
    <t>Zea mays (Maize)</t>
  </si>
  <si>
    <t>FUNCTION: Involved in postreplication mismatch repair. Binds specifically to DNA containing mismatched nucleotides thus providing a target for the excision repair processes characteristic of postreplication mismatch repair (By similarity). {ECO:0000250}.</t>
  </si>
  <si>
    <t>GO:0000406; GO:0005524; GO:0005634; GO:0006298; GO:0006301; GO:0006310; GO:0008094; GO:0030983; GO:0032300; GO:0032301; GO:0032302; GO:0043570; GO:0045910</t>
  </si>
  <si>
    <t>DNA recombination [GO:0006310]; maintenance of DNA repeat elements [GO:0043570]; mismatch repair [GO:0006298]; negative regulation of DNA recombination [GO:0045910]; postreplication repair [GO:0006301]</t>
  </si>
  <si>
    <t>Pavir.4KG227400</t>
  </si>
  <si>
    <t>Pavir.4KG227400.v5.1</t>
  </si>
  <si>
    <t>(1 of 4) PTHR10265//PTHR10265:SF21 - CYCLIN-DEPENDENT KINASE INHIBITOR 1 // SUBFAMILY NOT NAMED</t>
  </si>
  <si>
    <t>KRP2_ORYSJ</t>
  </si>
  <si>
    <t>Cyclin-dependent kinase inhibitor 2 (KIP-related protein 2)</t>
  </si>
  <si>
    <t>KRP2 Os06g0213700 LOC_Os06g11050 P0537F07.1 P0701E03.40</t>
  </si>
  <si>
    <t>GO:0004861; GO:0005634; GO:0007050</t>
  </si>
  <si>
    <t>cell cycle arrest [GO:0007050]</t>
  </si>
  <si>
    <t>Pavir.4KG227300</t>
  </si>
  <si>
    <t>Pavir.4KG227300.v5.1</t>
  </si>
  <si>
    <t>(1 of 8) KOG2521 - Uncharacterized conserved protein</t>
  </si>
  <si>
    <t>Pavir.4KG227200</t>
  </si>
  <si>
    <t>Pavir.4KG227200.v5.1</t>
  </si>
  <si>
    <t>(1 of 4) PTHR10891//PTHR10891:SF634 - EF-HAND CALCIUM-BINDING DOMAIN CONTAINING PROTEIN // SUBFAMILY NOT NAMED</t>
  </si>
  <si>
    <t>CML38_ARATH</t>
  </si>
  <si>
    <t>Calcium-binding protein CML38 (Calmodulin-like protein 38)</t>
  </si>
  <si>
    <t>CML38 At1g76650 F28O16.2</t>
  </si>
  <si>
    <t>FUNCTION: Potential calcium sensor that binds calcium in vitro. {ECO:0000269|PubMed:17579812}.</t>
  </si>
  <si>
    <t>GO:0005509; GO:0005886; GO:0009611; GO:0071456</t>
  </si>
  <si>
    <t>cellular response to hypoxia [GO:0071456]; response to wounding [GO:0009611]</t>
  </si>
  <si>
    <t>Pavir.4KG227100</t>
  </si>
  <si>
    <t>Pavir.4KG227100.v5.1</t>
  </si>
  <si>
    <t>Pavir.4KG224500</t>
  </si>
  <si>
    <t>Pavir.4KG224500.v5.1</t>
  </si>
  <si>
    <t>(1 of 2) PF11817//PF12584 - Foie gras liver health family 1 (Foie-gras_1) // Trafficking protein particle complex subunit 10, TRAPPC10 (TRAPPC10)</t>
  </si>
  <si>
    <t>TR130_ORYSJ</t>
  </si>
  <si>
    <t>Trafficking protein particle complex II-specific subunit 130 homolog (TRAPP II-specific subunit 130 homolog)</t>
  </si>
  <si>
    <t>TRS130 Os12g0554400 LOC_Os12g36760</t>
  </si>
  <si>
    <t>FUNCTION: Specific subunit of the TRAPP II complex, a highly conserved vesicle tethering complex that is required for the proper transport of proteins in post-Golgi trafficking pathways to the growing cell plate in mitotic active cells. {ECO:0000250|UniProtKB:F4K0C4}.</t>
  </si>
  <si>
    <t>GO:0000919; GO:0005769; GO:0005802; GO:0005829; GO:0006891; GO:0034498; GO:1990071</t>
  </si>
  <si>
    <t>cell plate assembly [GO:0000919]; early endosome to Golgi transport [GO:0034498]; intra-Golgi vesicle-mediated transport [GO:0006891]</t>
  </si>
  <si>
    <t>Pavir.4KG224400</t>
  </si>
  <si>
    <t>Pavir.4KG224400.v5.1</t>
  </si>
  <si>
    <t>(1 of 2) PTHR33926//PTHR33926:SF2 - FAMILY NOT NAMED // PROTEIN TIC 22, CHLOROPLASTIC</t>
  </si>
  <si>
    <t>TIC22_PEA</t>
  </si>
  <si>
    <t>Protein TIC 22, chloroplastic (Translocon at the inner envelope membrane of chloroplasts 22) (PsTIC22)</t>
  </si>
  <si>
    <t>TIC22 IAP25</t>
  </si>
  <si>
    <t>Pisum sativum (Garden pea)</t>
  </si>
  <si>
    <t>FUNCTION: Involved in protein precursor import into chloroplasts. Imported into the intermembrane space via the Toc translocon. May be involved in the import pathway used by proteins without a cleavable N-terminal pre-sequence. {ECO:0000269|PubMed:8707818, ECO:0000269|PubMed:9412463, ECO:0000269|PubMed:9817756}.</t>
  </si>
  <si>
    <t>GO:0015031; GO:0016020; GO:0031972</t>
  </si>
  <si>
    <t>protein transport [GO:0015031]</t>
  </si>
  <si>
    <t>Pavir.4KG224300</t>
  </si>
  <si>
    <t>Pavir.4KG224300.v5.1</t>
  </si>
  <si>
    <t>(1 of 24) K13681 - xyloglucan fucosyltransferase [EC:2.4.1.-] Fuc a1-2 Gal (FUT)</t>
  </si>
  <si>
    <t>FUT1_ARATH</t>
  </si>
  <si>
    <t>Galactoside 2-alpha-L-fucosyltransferase (EC 2.4.1.-) (Xyloglucan alpha-(1,2)-fucosyltransferase) (AtFUT1)</t>
  </si>
  <si>
    <t>FUT1 FT1 MUR2 At2g03220 T18E12.11</t>
  </si>
  <si>
    <t>FUNCTION: Involved in cell wall biosynthesis. Is both necessary and sufficient for the addition of the terminal fucosyl residue on xyloglucan side chains, but is not involved in the fucosylation of other cell wall components (PubMed:10373113, PubMed:11743104, PubMed:11854459, PubMed:14730072). Associates with other xyloglucan-synthesizing enzymes to form multiprotein complexes for xyloglucan synthesis in the Golgi (PubMed:25392066). {ECO:0000269|PubMed:10373113, ECO:0000269|PubMed:11743104, ECO:0000269|PubMed:11854459, ECO:0000269|PubMed:14730072, ECO:0000269|PubMed:25392066}.</t>
  </si>
  <si>
    <t>GO:0005794; GO:0005797; GO:0008107; GO:0008417; GO:0009969; GO:0016021; GO:0032580; GO:0042803; GO:0071555</t>
  </si>
  <si>
    <t>cell wall organization [GO:0071555]; xyloglucan biosynthetic process [GO:0009969]</t>
  </si>
  <si>
    <t>Pavir.4KG224200</t>
  </si>
  <si>
    <t>Pavir.4KG224200.v5.1</t>
  </si>
  <si>
    <t>FUT1_PEA</t>
  </si>
  <si>
    <t>Galactoside 2-alpha-L-fucosyltransferase (EC 2.4.1.-) (PsFT1) (Xyloglucan alpha-(1,2)-fucosyltransferase)</t>
  </si>
  <si>
    <t>FT1</t>
  </si>
  <si>
    <t>FUNCTION: Involved in cell wall biosynthesis. Adds the terminal fucosyl residue on xyloglucan side chains. {ECO:0000269|PubMed:10747946}.</t>
  </si>
  <si>
    <t>GO:0006486; GO:0008107; GO:0016021; GO:0032580; GO:0042546; GO:0071555</t>
  </si>
  <si>
    <t>cell wall biogenesis [GO:0042546]; cell wall organization [GO:0071555]; protein glycosylation [GO:0006486]</t>
  </si>
  <si>
    <t>Pavir.4KG224000</t>
  </si>
  <si>
    <t>Pavir.4KG224000.v5.1</t>
  </si>
  <si>
    <t>Pavir.4KG224005</t>
  </si>
  <si>
    <t>Pavir.4KG224005.v5.1</t>
  </si>
  <si>
    <t>(1 of 31) 2.4.1.69 - Galactoside 2-alpha-L-fucosyltransferase / Secretor-type beta-galactoside alpha-1-&gt;2 fucosyltransferase</t>
  </si>
  <si>
    <t>Pavir.4KG223800</t>
  </si>
  <si>
    <t>Pavir.4KG223800.v5.1</t>
  </si>
  <si>
    <t>(1 of 13) PTHR24078:SF177 - PROTEIN DNJ-23-RELATED</t>
  </si>
  <si>
    <t>RADL6_ARATH</t>
  </si>
  <si>
    <t>Protein RADIALIS-like 6 (AtRL6) (Protein RAD-like 6) (Protein RADIALIS-LIKE SANT/MYB 3) (Protein RSM3)</t>
  </si>
  <si>
    <t>RL6 RSM3 At1g75250 F22H5.3</t>
  </si>
  <si>
    <t>FUNCTION: Probable transcription factor. {ECO:0000250}.</t>
  </si>
  <si>
    <t>GO:0003700; GO:0005634; GO:0006355</t>
  </si>
  <si>
    <t>regulation of transcription, DNA-templated [GO:0006355]</t>
  </si>
  <si>
    <t>Pavir.4KG223700</t>
  </si>
  <si>
    <t>Pavir.4KG223700.v5.1</t>
  </si>
  <si>
    <t>(1 of 2) PTHR31375//PTHR31375:SF34 - FAMILY NOT NAMED // PECTIN LYASE-LIKE SUPERFAMILY PROTEIN</t>
  </si>
  <si>
    <t>Pavir.4KG223100</t>
  </si>
  <si>
    <t>Pavir.4KG223100.v5.1</t>
  </si>
  <si>
    <t>Pavir.4KG223105</t>
  </si>
  <si>
    <t>Pavir.4KG223105.v5.1</t>
  </si>
  <si>
    <t>Pavir.4KG221000</t>
  </si>
  <si>
    <t>Pavir.4KG221000.v5.1</t>
  </si>
  <si>
    <t>(1 of 5) PTHR20961//PTHR20961:SF23 - GLYCOSYLTRANSFERASE // SUBFAMILY NOT NAMED</t>
  </si>
  <si>
    <t>XAT2_ORYSJ</t>
  </si>
  <si>
    <t>Alpha-1,3-arabinosyltransferase XAT2 (EC 2.4.2.-) (Xylan arabinosyltransferase 2) (OsXAT2)</t>
  </si>
  <si>
    <t>XAT2 Os02g0330200 LOC_Os02g22480 OJ1116_E03.2 OsJ_06523</t>
  </si>
  <si>
    <t>FUNCTION: Glycosyltransferase involved in the arabinosylation of xylan, the major hemicellulose (non-cellulosic component) of primary and secondary walls of angiosperms (PubMed:22215597). Possesses alpha-1,3-arabinosyltransferase activity, transferring an arabinofuranose residue to the xylan backbone (PubMed:22215597). {ECO:0000269|PubMed:22215597}.</t>
  </si>
  <si>
    <t>GO:0000139; GO:0009664; GO:0016021; GO:0016757; GO:0052636</t>
  </si>
  <si>
    <t>plant-type cell wall organization [GO:0009664]</t>
  </si>
  <si>
    <t>Pavir.4KG221005</t>
  </si>
  <si>
    <t>Pavir.4KG221005.v5.1</t>
  </si>
  <si>
    <t>Pavir.4KG220900</t>
  </si>
  <si>
    <t>Pavir.4KG220900.v5.1</t>
  </si>
  <si>
    <t>Pavir.4KG220800</t>
  </si>
  <si>
    <t>Pavir.4KG220800.v5.1</t>
  </si>
  <si>
    <t>Pavir.4KG220805</t>
  </si>
  <si>
    <t>Pavir.4KG220805.v5.1</t>
  </si>
  <si>
    <t>Pavir.4KG220600</t>
  </si>
  <si>
    <t>Pavir.4KG220600.v5.1</t>
  </si>
  <si>
    <t>(1 of 2) PTHR12735//PTHR12735:SF6 - BOLA-LIKE PROTEIN-RELATED // SUBFAMILY NOT NAMED</t>
  </si>
  <si>
    <t>BOLA4_ARATH</t>
  </si>
  <si>
    <t>Protein BOLA4, chloroplastic/mitochondrial</t>
  </si>
  <si>
    <t>BOLA4 At5g17560 K10A8.40</t>
  </si>
  <si>
    <t>FUNCTION: May act either alone or in interaction with glutaredoxin as a redox-regulated transcriptional regulator, or as a factor regulating Fe-S cluster biogenesis. {ECO:0000305|PubMed:24203231}.</t>
  </si>
  <si>
    <t>GO:0005739; GO:0009507; GO:0009536</t>
  </si>
  <si>
    <t>Pavir.4KG220500</t>
  </si>
  <si>
    <t>Pavir.4KG220500.v5.1</t>
  </si>
  <si>
    <t>(1 of 18) PF13460 - NAD(P)H-binding (NAD_binding_10)</t>
  </si>
  <si>
    <t>Y2446_ARATH</t>
  </si>
  <si>
    <t>Uncharacterized protein At2g34460, chloroplastic</t>
  </si>
  <si>
    <t>At2g34460 T31E10.20</t>
  </si>
  <si>
    <t>GO:0005783; GO:0009507; GO:0009534; GO:0009535; GO:0009941; GO:0010287</t>
  </si>
  <si>
    <t>Pavir.4KG220505</t>
  </si>
  <si>
    <t>Pavir.4KG220505.v5.1</t>
  </si>
  <si>
    <t>(1 of 15) PF16719 - SAWADEE domain (SAWADEE)</t>
  </si>
  <si>
    <t>Pavir.4KG220510</t>
  </si>
  <si>
    <t>Pavir.4KG220510.v5.1</t>
  </si>
  <si>
    <t>Pavir.4KG220515</t>
  </si>
  <si>
    <t>Pavir.4KG220515.v5.1</t>
  </si>
  <si>
    <t>SHH2_ARATH</t>
  </si>
  <si>
    <t>Protein SAWADEE HOMEODOMAIN HOMOLOG 2 (Probable DNA-binding transcription factor 2)</t>
  </si>
  <si>
    <t>SHH2 At3g18380 MYF24.10</t>
  </si>
  <si>
    <t>FUNCTION: May play a role in the recruitment of Pol IV to genomic regions associated with K9 methylated histone H3 that are targets for RdDM.</t>
  </si>
  <si>
    <t>GO:0003677; GO:0003682; GO:0005634</t>
  </si>
  <si>
    <t>Pavir.4KG233500</t>
  </si>
  <si>
    <t>Pavir.4KG233500.v5.1</t>
  </si>
  <si>
    <t>(1 of 598) PTHR19446//PTHR19446:SF355 - REVERSE TRANSCRIPTASES // SUBFAMILY NOT NAMED</t>
  </si>
  <si>
    <t>Pavir.4KG233505</t>
  </si>
  <si>
    <t>Pavir.4KG233505.v5.1</t>
  </si>
  <si>
    <t>Pavir.4KG220400</t>
  </si>
  <si>
    <t>Pavir.4KG220400.v5.1</t>
  </si>
  <si>
    <t>Pavir.4KG220405</t>
  </si>
  <si>
    <t>Pavir.4KG220405.v5.1</t>
  </si>
  <si>
    <t>Pavir.4KG220410</t>
  </si>
  <si>
    <t>Pavir.4KG220410.v5.1</t>
  </si>
  <si>
    <t>Pavir.4KG220415</t>
  </si>
  <si>
    <t>Pavir.4KG220415.v5.1</t>
  </si>
  <si>
    <t>Pavir.4KG220420</t>
  </si>
  <si>
    <t>Pavir.4KG220420.v5.1</t>
  </si>
  <si>
    <t>Pavir.4KG220425</t>
  </si>
  <si>
    <t>Pavir.4KG220425.v5.1</t>
  </si>
  <si>
    <t>Pavir.4KG226900</t>
  </si>
  <si>
    <t>Pavir.4KG226900.v5.1</t>
  </si>
  <si>
    <t>WAK5_ARATH</t>
  </si>
  <si>
    <t>Wall-associated receptor kinase 5 (EC 2.7.11.-)</t>
  </si>
  <si>
    <t>WAK5 At1g21230 F16F4.9</t>
  </si>
  <si>
    <t>FUNCTION: Serine/threonine-protein kinase that may function as a signaling receptor of extracellular matrix component. Binding to pectin may have significance in the control of cell expansion, morphogenesis and development.</t>
  </si>
  <si>
    <t>GO:0004674; GO:0005509; GO:0005524; GO:0005886; GO:0006468; GO:0007166; GO:0016021; GO:0030247</t>
  </si>
  <si>
    <t>cell surface receptor signaling pathway [GO:0007166]; protein phosphorylation [GO:0006468]</t>
  </si>
  <si>
    <t>Pavir.4KG226800</t>
  </si>
  <si>
    <t>Pavir.4KG226800.v5.1</t>
  </si>
  <si>
    <t>(1 of 2) PTHR27001//PTHR27001:SF36 - FAMILY NOT NAMED // PROLINE-RICH RECEPTOR-LIKE PROTEIN KINASE PERK12-RELATED</t>
  </si>
  <si>
    <t>PEK12_ARATH</t>
  </si>
  <si>
    <t>Proline-rich receptor-like protein kinase PERK12 (EC 2.7.11.1) (Proline-rich extensin-like receptor kinase 12) (AtPERK12) (Protein INFLORESCENCE GROWTH INHIBITOR 1)</t>
  </si>
  <si>
    <t>PERK12 IGI1 At1g23540 F28C11.17 F5O8.10</t>
  </si>
  <si>
    <t>FUNCTION: Regulates the auxin-related MAX (More Axillary Growth) pathway during the shoot branching. {ECO:0000269|PubMed:20473553}.</t>
  </si>
  <si>
    <t>GO:0004674; GO:0005524; GO:0005886; GO:0016021; GO:0032502</t>
  </si>
  <si>
    <t>developmental process [GO:0032502]</t>
  </si>
  <si>
    <t>Pavir.4KG226700</t>
  </si>
  <si>
    <t>Pavir.4KG226700.v5.1</t>
  </si>
  <si>
    <t>(1 of 6) K08835 - serine/threonine-protein kinase OSR1/STK39 [EC:2.7.11.1] (OXSR1, STK39)</t>
  </si>
  <si>
    <t>FRAY2_DICDI</t>
  </si>
  <si>
    <t>Serine/threonine-protein kinase fray2 (EC 2.7.11.1) (STE20-like kinase fray2)</t>
  </si>
  <si>
    <t>fray2 DDB_G0229911</t>
  </si>
  <si>
    <t>GO:0004674; GO:0005524; GO:0046872</t>
  </si>
  <si>
    <t>Pavir.4KG226600</t>
  </si>
  <si>
    <t>Pavir.4KG226600.v5.1</t>
  </si>
  <si>
    <t>Pavir.4KG226500</t>
  </si>
  <si>
    <t>Pavir.4KG226500.v5.1</t>
  </si>
  <si>
    <t>(1 of 2) 1.2.1.2 - Formate dehydrogenase</t>
  </si>
  <si>
    <t>FDH1_ORYSJ</t>
  </si>
  <si>
    <t>Formate dehydrogenase 1, mitochondrial (FDH 1) (EC 1.17.1.9) (NAD-dependent formate dehydrogenase 1)</t>
  </si>
  <si>
    <t>Os06g0486800 LOC_Os06g29180 P0008F02.23 P0404G03.8</t>
  </si>
  <si>
    <t>FUNCTION: Catalyzes the NAD(+)-dependent oxidation of formate to carbon dioxide. Involved in the cell stress response. {ECO:0000255|HAMAP-Rule:MF_03210}.</t>
  </si>
  <si>
    <t>GO:0005739; GO:0008863; GO:0009326; GO:0009507; GO:0016616; GO:0042183; GO:0051287</t>
  </si>
  <si>
    <t>formate catabolic process [GO:0042183]</t>
  </si>
  <si>
    <t>Pavir.4KG226400</t>
  </si>
  <si>
    <t>Pavir.4KG226400.v5.1</t>
  </si>
  <si>
    <t>Pavir.4KG226300</t>
  </si>
  <si>
    <t>Pavir.4KG226300.v5.1</t>
  </si>
  <si>
    <t>(1 of 1) KOG0778//KOG3246 - Protease, Ulp1 family // Sentrin-specific cysteine protease (Ulp1 family)</t>
  </si>
  <si>
    <t>ULP1D_ARATH</t>
  </si>
  <si>
    <t>Ubiquitin-like-specific protease 1D (EC 3.4.22.-) (Protein OVERLY TOLERANT TO SALT 1)</t>
  </si>
  <si>
    <t>ULP1D OTS1 At1g60220 T13D8.11</t>
  </si>
  <si>
    <t>FUNCTION: Protease that catalyzes two essential functions in the SUMO pathway: processing of full-length SUMOs to their mature forms and deconjugation of SUMO from targeted proteins. Cleaves precursors of SUM1 and SUM2, but not of SUM3 or SUM5. Able to release SUM1 and SUM2 from conjugates, but unable to cleave SUM3. Protease activity mainly directed at deconjugating SUM1 and SUM2 from their target proteins. Regulates salt stress responses and flowering time. Redundant with ULP1C. {ECO:0000269|PubMed:16740136, ECO:0000269|PubMed:16920872, ECO:0000269|PubMed:18849491}.</t>
  </si>
  <si>
    <t>GO:0005634; GO:0009651; GO:0010228; GO:0016607; GO:0016926; GO:0070139; GO:0070140</t>
  </si>
  <si>
    <t>protein desumoylation [GO:0016926]; response to salt stress [GO:0009651]; vegetative to reproductive phase transition of meristem [GO:0010228]</t>
  </si>
  <si>
    <t>Pavir.4KG226305</t>
  </si>
  <si>
    <t>Pavir.4KG226305.v5.1</t>
  </si>
  <si>
    <t>Pavir.4KG226310</t>
  </si>
  <si>
    <t>Pavir.4KG226310.v5.1</t>
  </si>
  <si>
    <t>(1 of 23) PTHR11697//PTHR11697:SF137 - GENERAL TRANSCRIPTION FACTOR 2-RELATED ZINC FINGER PROTEIN // SUBFAMILY NOT NAMED</t>
  </si>
  <si>
    <t>ZMYM1_HUMAN</t>
  </si>
  <si>
    <t>Zinc finger MYM-type protein 1</t>
  </si>
  <si>
    <t>ZMYM1</t>
  </si>
  <si>
    <t>Homo sapiens (Human)</t>
  </si>
  <si>
    <t>GO:0005634; GO:0008270; GO:0046983</t>
  </si>
  <si>
    <t>Pavir.4KG226315</t>
  </si>
  <si>
    <t>Pavir.4KG226315.v5.1</t>
  </si>
  <si>
    <t>Pavir.4KG226100</t>
  </si>
  <si>
    <t>Pavir.4KG226100.v5.1</t>
  </si>
  <si>
    <t>(1 of 6) PTHR27001//PTHR27001:SF132 - FAMILY NOT NAMED // PROLINE-RICH RECEPTOR-LIKE PROTEIN KINASE PERK8</t>
  </si>
  <si>
    <t>Pavir.4KG226000</t>
  </si>
  <si>
    <t>Pavir.4KG226000.v5.1</t>
  </si>
  <si>
    <t>Pavir.4KG225900</t>
  </si>
  <si>
    <t>Pavir.4KG225900.v5.1</t>
  </si>
  <si>
    <t>(1 of 2) PTHR24092//PTHR24092:SF41 - FAMILY NOT NAMED // PHOSPHOLIPID-TRANSPORTING ATPASE 10-RELATED</t>
  </si>
  <si>
    <t>ALA9_ARATH</t>
  </si>
  <si>
    <t>Putative phospholipid-transporting ATPase 9 (AtALA9) (EC 7.6.2.1) (Aminophospholipid flippase 9)</t>
  </si>
  <si>
    <t>ALA9 At1g68710 F24J5.6</t>
  </si>
  <si>
    <t>FUNCTION: Involved in transport of phospholipids. {ECO:0000305|PubMed:11402198}.</t>
  </si>
  <si>
    <t>GO:0000287; GO:0005524; GO:0005886; GO:0016021; GO:0045332; GO:0140326; GO:1901703</t>
  </si>
  <si>
    <t>phospholipid translocation [GO:0045332]; protein localization involved in auxin polar transport [GO:1901703]</t>
  </si>
  <si>
    <t>Pavir.4KG225800</t>
  </si>
  <si>
    <t>Pavir.4KG225800.v5.1</t>
  </si>
  <si>
    <t>(1 of 2) K13123 - G patch domain-containing protein 1 (GPATCH1)</t>
  </si>
  <si>
    <t>TGHH_ORYSJ</t>
  </si>
  <si>
    <t>G patch domain-containing protein TGH homolog (Protein TOUGH homolog)</t>
  </si>
  <si>
    <t>Os06g0489200 LOC_Os06g29400 OsJ_21406 P0583E12.23</t>
  </si>
  <si>
    <t>FUNCTION: Functions as component of microRNA (miRNA) and small interfering RNA (siRNA) biogenesis. May assist Dicer-like (DCL) proteins to efficiently process and/or recruit the precursors of miRNAs and siRNAs. {ECO:0000250|UniProtKB:Q8GXN9}.</t>
  </si>
  <si>
    <t>GO:0003723; GO:0005634; GO:0006397; GO:0010087; GO:0030422; GO:0035196; GO:0040008; GO:0070878; GO:0070883</t>
  </si>
  <si>
    <t>mRNA processing [GO:0006397]; phloem or xylem histogenesis [GO:0010087]; production of miRNAs involved in gene silencing by miRNA [GO:0035196]; production of siRNA involved in RNA interference [GO:0030422]; regulation of growth [GO:0040008]</t>
  </si>
  <si>
    <t>Pavir.4KG225600</t>
  </si>
  <si>
    <t>Pavir.4KG225600.v5.1</t>
  </si>
  <si>
    <t>(1 of 2) K11991 - tRNA(adenine34) deaminase [EC:3.5.4.33] (tadA)</t>
  </si>
  <si>
    <t>TADA_ARATH</t>
  </si>
  <si>
    <t>tRNA(adenine(34)) deaminase, chloroplastic (TADA) (EC 3.5.4.33) (tRNA adenosine deaminase arginine) (tRNA arginine adenosine deaminase)</t>
  </si>
  <si>
    <t>TADA At1g68720 F14K14.18 F24J5.5</t>
  </si>
  <si>
    <t>FUNCTION: Deaminates adenosines to inosines in tRNA-Arg(ACG). Exclusively involved in A-to-I editing of the prokaryote-type chloroplast-tRNA and not involved in C-to-U editing. {ECO:0000269|PubMed:19460869, ECO:0000269|PubMed:19602623}.</t>
  </si>
  <si>
    <t>GO:0002100; GO:0005886; GO:0008251; GO:0009507; GO:0046872; GO:0052717; GO:0052718</t>
  </si>
  <si>
    <t>tRNA wobble adenosine to inosine editing [GO:0002100]</t>
  </si>
  <si>
    <t>Pavir.4KG225605</t>
  </si>
  <si>
    <t>Pavir.4KG225605.v5.1</t>
  </si>
  <si>
    <t>Pavir.4KG225500</t>
  </si>
  <si>
    <t>Pavir.4KG225500.v5.1</t>
  </si>
  <si>
    <t>Pavir.4KG225400</t>
  </si>
  <si>
    <t>Pavir.4KG225400.v5.1</t>
  </si>
  <si>
    <t>(1 of 2) PTHR10783//PTHR10783:SF49 - XENOTROPIC AND POLYTROPIC RETROVIRUS RECEPTOR 1-RELATED // SUBFAMILY NOT NAMED</t>
  </si>
  <si>
    <t>PHO13_ORYSJ</t>
  </si>
  <si>
    <t>Phosphate transporter PHO1-3 (Protein PHO1-3) (OsPHO1;3)</t>
  </si>
  <si>
    <t>PHO1-3 Os06g0493600 LOC_Os06g29790 B1423D04.17</t>
  </si>
  <si>
    <t>FUNCTION: May transport inorganic phosphate (Pi). {ECO:0000250}.</t>
  </si>
  <si>
    <t>GO:0000822; GO:0005737; GO:0005794; GO:0005886; GO:0006817; GO:0015114; GO:0016021; GO:0016036</t>
  </si>
  <si>
    <t>cellular response to phosphate starvation [GO:0016036]; phosphate ion transport [GO:0006817]</t>
  </si>
  <si>
    <t>Pavir.4KG225300</t>
  </si>
  <si>
    <t>Pavir.4KG225300.v5.1</t>
  </si>
  <si>
    <t>Pavir.4KG225100</t>
  </si>
  <si>
    <t>Pavir.4KG225100.v5.1</t>
  </si>
  <si>
    <t>(1 of 4) PTHR12346//PTHR12346:SF3 - SIN3B-RELATED // SUBFAMILY NOT NAMED</t>
  </si>
  <si>
    <t>SNL4_ARATH</t>
  </si>
  <si>
    <t>Paired amphipathic helix protein Sin3-like 4</t>
  </si>
  <si>
    <t>SNL4 At1g70060 F20P5.21</t>
  </si>
  <si>
    <t>FUNCTION: Acts as a transcriptional repressor. Plays roles in regulating gene expression and genome stability (By similarity). {ECO:0000250}.</t>
  </si>
  <si>
    <t>GO:0000118; GO:0000122; GO:0000785; GO:0003714; GO:0016575</t>
  </si>
  <si>
    <t>histone deacetylation [GO:0016575]; negative regulation of transcription by RNA polymerase II [GO:0000122]</t>
  </si>
  <si>
    <t>Pavir.4KG225000</t>
  </si>
  <si>
    <t>Pavir.4KG225000.v5.1</t>
  </si>
  <si>
    <t>(1 of 2) PTHR27002//PTHR27002:SF31 - FAMILY NOT NAMED // G-TYPE LECTIN S-RECEPTOR-LIKE SERINE/THREONINE-PROTEIN KINASE SD2-5</t>
  </si>
  <si>
    <t>SD25_ARATH</t>
  </si>
  <si>
    <t>G-type lectin S-receptor-like serine/threonine-protein kinase SD2-5 (EC 2.7.11.1) (S-domain-2 (SD2) receptor kinase 5) (SD2-5)</t>
  </si>
  <si>
    <t>SD25 At4g32300 F10M6.60 F8B4.10</t>
  </si>
  <si>
    <t>GO:0004672; GO:0004674; GO:0005516; GO:0005524; GO:0005886; GO:0016021; GO:0030246; GO:0031625; GO:0046777</t>
  </si>
  <si>
    <t>protein autophosphorylation [GO:0046777]</t>
  </si>
  <si>
    <t>Pavir.4KG224900</t>
  </si>
  <si>
    <t>Pavir.4KG224900.v5.1</t>
  </si>
  <si>
    <t>(1 of 5) PTHR11206//PTHR11206:SF162 - MULTIDRUG RESISTANCE PROTEIN // SUBFAMILY NOT NAMED</t>
  </si>
  <si>
    <t>DTX16_ARATH</t>
  </si>
  <si>
    <t>Protein DETOXIFICATION 16 (AtDTX16) (Multidrug and toxic compound extrusion protein 16) (MATE protein 16)</t>
  </si>
  <si>
    <t>DTX16 At5g52450 K24M7.20</t>
  </si>
  <si>
    <t>GO:0005774; GO:0009536; GO:0009624; GO:0015297; GO:0016020; GO:0016021; GO:0022857; GO:0042910</t>
  </si>
  <si>
    <t>response to nematode [GO:0009624]</t>
  </si>
  <si>
    <t>Pavir.4KG224800</t>
  </si>
  <si>
    <t>Pavir.4KG224800.v5.1</t>
  </si>
  <si>
    <t>(1 of 3) K10256 - omega-6 fatty acid desaturase (delta-12 desaturase) (FAD2)</t>
  </si>
  <si>
    <t>DES2_SORBI</t>
  </si>
  <si>
    <t>Fatty acid desaturase DES2 (SbDES2) (EC 1.14.19.-)</t>
  </si>
  <si>
    <t>DES2 Sb04g029900 SORBIDRAFT_04g029900</t>
  </si>
  <si>
    <t>Sorghum bicolor (Sorghum) (Sorghum vulgare)</t>
  </si>
  <si>
    <t>FUNCTION: Delta(12) fatty acid desaturase converting palmitoleic acid (16:1(9)) to hexadecadienoic acid (16:2(9,12)). No detectable Delta(12)linoleate desaturase activity. Involved in the biosynthesis of the aliphatic side chain of sorgoleone, a phytotoxic secondary metabolite playing a direct role in allelopathic interactions. {ECO:0000269|PubMed:17178719}.</t>
  </si>
  <si>
    <t>GO:0006636; GO:0016021; GO:0016717</t>
  </si>
  <si>
    <t>unsaturated fatty acid biosynthetic process [GO:0006636]</t>
  </si>
  <si>
    <t>Pavir.4KG224805</t>
  </si>
  <si>
    <t>Pavir.4KG224805.v5.1</t>
  </si>
  <si>
    <t>(1 of 27) PF04759 - Protein of unknown function, DUF617 (DUF617)</t>
  </si>
  <si>
    <t>Pavir.4KG224810</t>
  </si>
  <si>
    <t>Pavir.4KG224810.v5.1</t>
  </si>
  <si>
    <t>Pavir.4KG224815</t>
  </si>
  <si>
    <t>Pavir.4KG224815.v5.1</t>
  </si>
  <si>
    <t>Pavir.4KG223000</t>
  </si>
  <si>
    <t>Pavir.4KG223000.v5.1</t>
  </si>
  <si>
    <t>(1 of 23) PF07645//PF07714//PF13947 - Calcium-binding EGF domain (EGF_CA) // Protein tyrosine kinase (Pkinase_Tyr) // Wall-associated receptor kinase galacturonan-binding (GUB_WAK_bind)</t>
  </si>
  <si>
    <t>WAK2_ARATH</t>
  </si>
  <si>
    <t>Wall-associated receptor kinase 2 (EC 2.7.11.-)</t>
  </si>
  <si>
    <t>WAK2 At1g21270 F16F4.5</t>
  </si>
  <si>
    <t>FUNCTION: Serine/threonine-protein kinase that may function as a signaling receptor of extracellular matrix component. Binding to pectin may have significance in the control of cell expansion, morphogenesis and development. {ECO:0000269|PubMed:11226187}.</t>
  </si>
  <si>
    <t>GO:0004674; GO:0005509; GO:0005524; GO:0005634; GO:0005886; GO:0006468; GO:0007166; GO:0009311; GO:0009751; GO:0009826; GO:0009992; GO:0016021; GO:0030247</t>
  </si>
  <si>
    <t>cell surface receptor signaling pathway [GO:0007166]; cellular water homeostasis [GO:0009992]; oligosaccharide metabolic process [GO:0009311]; protein phosphorylation [GO:0006468]; response to salicylic acid [GO:0009751]; unidimensional cell growth [GO:0009826]</t>
  </si>
  <si>
    <t>Pavir.4KG222900</t>
  </si>
  <si>
    <t>Pavir.4KG222900.v5.1</t>
  </si>
  <si>
    <t>(1 of 4) PTHR13808//PTHR13808:SF7 - CBP/P300-RELATED // SUBFAMILY NOT NAMED</t>
  </si>
  <si>
    <t>HACL3_ORYSJ</t>
  </si>
  <si>
    <t>Probable histone acetyltransferase HAC-like 3 (EC 2.3.1.48)</t>
  </si>
  <si>
    <t>Os01g0246100 LOC_Os01g14370 OSJNBa0004G10.16 OSJNBa0049B20.5</t>
  </si>
  <si>
    <t>FUNCTION: Acetyltransferase enzyme. Acetylates histones, giving a specific tag for transcriptional activation. {ECO:0000250|UniProtKB:Q9C5X9}.</t>
  </si>
  <si>
    <t>GO:0000123; GO:0001085; GO:0003713; GO:0004402; GO:0005667; GO:0008270; GO:0016573; GO:0031490; GO:0045944</t>
  </si>
  <si>
    <t>histone acetylation [GO:0016573]; positive regulation of transcription by RNA polymerase II [GO:0045944]</t>
  </si>
  <si>
    <t>Pavir.4KG222800</t>
  </si>
  <si>
    <t>Pavir.4KG222800.v5.1</t>
  </si>
  <si>
    <t>(1 of 1) PTHR13586//PTHR13586:SF0//PTHR13586:SF4 - SCD6 PROTEIN-RELATED // TRAILER HITCH, ISOFORM H // SUBFAMILY NOT NAMED</t>
  </si>
  <si>
    <t>DCP5_ARATH</t>
  </si>
  <si>
    <t>Protein decapping 5</t>
  </si>
  <si>
    <t>DCP5 At1g26110 F14G11.8 F28B23.21</t>
  </si>
  <si>
    <t>FUNCTION: As a component of the decapping complex, involved in the degradation of mRNAs. Promotes P-body formation. Translational repressor. {ECO:0000269|PubMed:19855049}.</t>
  </si>
  <si>
    <t>GO:0000932; GO:0003729; GO:0005634; GO:0005829; GO:0006397; GO:0010606; GO:0017148; GO:0031087; GO:0033962; GO:0034063; GO:0042803; GO:1990124</t>
  </si>
  <si>
    <t>deadenylation-independent decapping of nuclear-transcribed mRNA [GO:0031087]; mRNA processing [GO:0006397]; negative regulation of translation [GO:0017148]; P-body assembly [GO:0033962]; positive regulation of cytoplasmic mRNA processing body assembly [GO:0010606]; stress granule assembly [GO:0034063]</t>
  </si>
  <si>
    <t>Pavir.4KG222805</t>
  </si>
  <si>
    <t>Pavir.4KG222805.v5.1</t>
  </si>
  <si>
    <t>Pavir.4KG222700</t>
  </si>
  <si>
    <t>Pavir.4KG222700.v5.1</t>
  </si>
  <si>
    <t>(1 of 7) PTHR13068//PTHR13068:SF40 - CGI-12 PROTEIN-RELATED // SUBFAMILY NOT NAMED</t>
  </si>
  <si>
    <t>MTEFH_ARATH</t>
  </si>
  <si>
    <t>Transcription termination factor MTEF18, mitochondrial (Mitochondrial transcription termination factor 18) (Protein SUPPRESSOR OF HOT1-4 1)</t>
  </si>
  <si>
    <t>MTERF18 SHOT1 At3g60400 T8B10_60</t>
  </si>
  <si>
    <t>FUNCTION: Transcription termination factor involved in the regulation of mitochondrial-encoded gene expression. Essential for normal plant growth and development. {ECO:0000269|PubMed:22942382}.</t>
  </si>
  <si>
    <t>GO:0003690; GO:0005739; GO:0006353; GO:0006355; GO:0007005; GO:0009507; GO:0009658; GO:0032502</t>
  </si>
  <si>
    <t>chloroplast organization [GO:0009658]; developmental process [GO:0032502]; DNA-templated transcription, termination [GO:0006353]; mitochondrion organization [GO:0007005]; regulation of transcription, DNA-templated [GO:0006355]</t>
  </si>
  <si>
    <t>Pavir.4KG222705</t>
  </si>
  <si>
    <t>Pavir.4KG222705.v5.1</t>
  </si>
  <si>
    <t>Pavir.4KG222710</t>
  </si>
  <si>
    <t>Pavir.4KG222710.v5.1</t>
  </si>
  <si>
    <t>(1 of 181) PF12776 - Myb/SANT-like DNA-binding domain (Myb_DNA-bind_3)</t>
  </si>
  <si>
    <t>LIMYB_ARATH</t>
  </si>
  <si>
    <t>L10-interacting MYB domain-containing protein</t>
  </si>
  <si>
    <t>LIMYB At5g05800 MJJ3.22</t>
  </si>
  <si>
    <t>FUNCTION: Transcriptional repressor that associates with ribosomal protein promoters. {ECO:0000269|PubMed:25707794}.</t>
  </si>
  <si>
    <t>GO:0005634</t>
  </si>
  <si>
    <t>Pavir.4KG222500</t>
  </si>
  <si>
    <t>Pavir.4KG222500.v5.1</t>
  </si>
  <si>
    <t>CRK10_ARATH</t>
  </si>
  <si>
    <t>Cysteine-rich receptor-like protein kinase 10 (Cysteine-rich RLK10) (EC 2.7.11.-) (Receptor-like protein kinase 4)</t>
  </si>
  <si>
    <t>CRK10 RLK4 At4g23180 F21P8.70</t>
  </si>
  <si>
    <t>GO:0004674; GO:0005524; GO:0005829; GO:0005886; GO:0006468; GO:0016021; GO:0042742</t>
  </si>
  <si>
    <t>defense response to bacterium [GO:0042742]; protein phosphorylation [GO:0006468]</t>
  </si>
  <si>
    <t>Pavir.4KG222505</t>
  </si>
  <si>
    <t>Pavir.4KG222505.v5.1</t>
  </si>
  <si>
    <t>Pavir.4KG222510</t>
  </si>
  <si>
    <t>Pavir.4KG222510.v5.1</t>
  </si>
  <si>
    <t>Pavir.4KG222515</t>
  </si>
  <si>
    <t>Pavir.4KG222515.v5.1</t>
  </si>
  <si>
    <t>UGPI7_ARATH</t>
  </si>
  <si>
    <t>Uncharacterized GPI-anchored protein At4g28100</t>
  </si>
  <si>
    <t>At4g28100 T13J8.210</t>
  </si>
  <si>
    <t>GO:0005886; GO:0031225; GO:0046658</t>
  </si>
  <si>
    <t>Pavir.4KG222100</t>
  </si>
  <si>
    <t>Pavir.4KG222100.v5.1</t>
  </si>
  <si>
    <t>Pavir.4KG222105</t>
  </si>
  <si>
    <t>Pavir.4KG222105.v5.1</t>
  </si>
  <si>
    <t>Pavir.4KG221700</t>
  </si>
  <si>
    <t>Pavir.4KG221700.v5.1</t>
  </si>
  <si>
    <t>(1 of 2) PTHR11362//PTHR11362:SF38 - PHOSPHATIDYLETHANOLAMINE-BINDING PROTEIN // PROTEIN MOTHER OF FT AND TF 1</t>
  </si>
  <si>
    <t>Pavir.4KG221500</t>
  </si>
  <si>
    <t>Pavir.4KG221500.v5.1</t>
  </si>
  <si>
    <t>PROA_ORYSJ</t>
  </si>
  <si>
    <t>10 kDa prolamin</t>
  </si>
  <si>
    <t>Os03g0766100 LOC_Os03g55730 OSJNBa0079B15</t>
  </si>
  <si>
    <t>FUNCTION: Seed storage protein; serves as a source of nitrogen, carbon and sulfur for the young developing seedling.</t>
  </si>
  <si>
    <t>GO:0005773; GO:0033095; GO:0045735</t>
  </si>
  <si>
    <t>Pavir.4KG221505</t>
  </si>
  <si>
    <t>Pavir.4KG221505.v5.1</t>
  </si>
  <si>
    <t>(1 of 63) PF01559 - Zein seed storage protein (Zein)</t>
  </si>
  <si>
    <t>Pavir.4KG221400</t>
  </si>
  <si>
    <t>Pavir.4KG221400.v5.1</t>
  </si>
  <si>
    <t>Pavir.4KG221405</t>
  </si>
  <si>
    <t>Pavir.4KG221405.v5.1</t>
  </si>
  <si>
    <t>Pavir.4KG221300</t>
  </si>
  <si>
    <t>Pavir.4KG221300.v5.1</t>
  </si>
  <si>
    <t>(1 of 31) PF12854//PF13041 - PPR repeat (PPR_1) // PPR repeat family (PPR_2)</t>
  </si>
  <si>
    <t>PP327_ARATH</t>
  </si>
  <si>
    <t>Pentatricopeptide repeat-containing protein At4g20090 (Protein EMBRYO DEFECTIVE 1025)</t>
  </si>
  <si>
    <t>EMB1025 At4g20090 F18F4.190</t>
  </si>
  <si>
    <t>FUNCTION: May play a role in embryogenesis. {ECO:0000269|PubMed:15647901}.</t>
  </si>
  <si>
    <t>GO:0009793</t>
  </si>
  <si>
    <t>embryo development ending in seed dormancy [GO:0009793]</t>
  </si>
  <si>
    <t>Pavir.4KG221410</t>
  </si>
  <si>
    <t>Pavir.4KG221410.v5.1</t>
  </si>
  <si>
    <t>Pavir.4KG221200</t>
  </si>
  <si>
    <t>Pavir.4KG221200.v5.1</t>
  </si>
  <si>
    <t>(1 of 4) PTHR22814//PTHR22814:SF121 - COPPER TRANSPORT PROTEIN ATOX1-RELATED // SUBFAMILY NOT NAMED</t>
  </si>
  <si>
    <t>Pavir.4KG221205</t>
  </si>
  <si>
    <t>Pavir.4KG221205.v5.1</t>
  </si>
  <si>
    <t>Pavir.4KG219900</t>
  </si>
  <si>
    <t>Pavir.4KG219900.v5.1</t>
  </si>
  <si>
    <t>(1 of 57) 1.14.13.121 - Premnaspirodiene oxygenase / Hyoscymus muticus premnaspirodiene oxygenase</t>
  </si>
  <si>
    <t>C71Z6_MAIZE</t>
  </si>
  <si>
    <t>Dolabradiene monooxygenase (EC 1.14.14.159) (Cytochrome P450 71Z16) (ZmCYP71Z16)</t>
  </si>
  <si>
    <t>CYP71Z16 ZEAMMB73_Zm00001d014136</t>
  </si>
  <si>
    <t>FUNCTION: Involved in the production of antifungal dolabralexin phytoalexins in response to biotic and abiotic stresses (PubMed:29475898). Catalyzes the epoxidation of dolabradiene at C-16, followed by hydroxylation at C-3, to yield the epoxides 15,16-epoxydolabrene (epoxydolabrene) and 3b-hydroxy-15,16-epoxydolabrene (epoxydolabranol) (PubMed:29475898). {ECO:0000269|PubMed:29475898}.</t>
  </si>
  <si>
    <t>GO:0005506; GO:0006952; GO:0010333; GO:0016021; GO:0016709; GO:0020037; GO:0051502</t>
  </si>
  <si>
    <t>defense response [GO:0006952]; diterpene phytoalexin biosynthetic process [GO:0051502]</t>
  </si>
  <si>
    <t>Pavir.4KG219905</t>
  </si>
  <si>
    <t>Pavir.4KG219905.v5.1</t>
  </si>
  <si>
    <t>(1 of 6) PTHR31973:SF5 - AMINOTRANSFERASE-LIKE, PLANT MOBILE DOMAIN FAMILY PROTEIN-RELATED</t>
  </si>
  <si>
    <t>Pavir.4KG219500</t>
  </si>
  <si>
    <t>Pavir.4KG219500.v5.1</t>
  </si>
  <si>
    <t>Pavir.4KG219400</t>
  </si>
  <si>
    <t>Pavir.4KG219400.v5.1</t>
  </si>
  <si>
    <t>Pavir.4KG127700</t>
  </si>
  <si>
    <t>Pavir.4KG127700.v5.1</t>
  </si>
  <si>
    <t>Pavir.4KG219300</t>
  </si>
  <si>
    <t>Pavir.4KG219300.v5.1</t>
  </si>
  <si>
    <t>(1 of 4) PTHR21461:SF12 - F21O3.9 PROTEIN-RELATED</t>
  </si>
  <si>
    <t>GALS1_ARATH</t>
  </si>
  <si>
    <t>Galactan beta-1,4-galactosyltransferase GALS1 (EC 2.4.1.-) (Beta-1,4-galactan synthase) (Galactan synthase 1)</t>
  </si>
  <si>
    <t>GALS1 At2g33570</t>
  </si>
  <si>
    <t>FUNCTION: Involved in the biosynthesis of beta-1,4-galactan. Can transfer galactose residues from UDP-galactose to beta-1,4-galactopentaose in vitro. Forms specifically beta-1,4-galactosyl linkages and can add successive beta-1,4-galactosyl residues to the acceptor. Beta-1,4-galactans are abundant polysaccharides in plant cell walls and are found as side-chain of rhamnogalacturonan I, which is a major component of pectin. {ECO:0000269|PubMed:23243126}.</t>
  </si>
  <si>
    <t>GO:0000139; GO:0003831; GO:0005794; GO:0016021; GO:0042546; GO:0045489; GO:0071555</t>
  </si>
  <si>
    <t>cell wall biogenesis [GO:0042546]; cell wall organization [GO:0071555]; pectin biosynthetic process [GO:0045489]</t>
  </si>
  <si>
    <t>Pavir.4KG219305</t>
  </si>
  <si>
    <t>Pavir.4KG219305.v5.1</t>
  </si>
  <si>
    <t>Pavir.4KG219310</t>
  </si>
  <si>
    <t>Pavir.4KG219310.v5.1</t>
  </si>
  <si>
    <t>(1 of 20) PTHR23024//PTHR23024:SF225 - MEMBER OF 'GDXG' FAMILY OF LIPOLYTIC ENZYMES // SUBFAMILY NOT NAMED</t>
  </si>
  <si>
    <t>CXE12_ARATH</t>
  </si>
  <si>
    <t>Probable carboxylesterase 12 (AtCXE12) (EC 3.1.1.1)</t>
  </si>
  <si>
    <t>CXE12 At3g48690 T8P19.200</t>
  </si>
  <si>
    <t>FUNCTION: Carboxylesterase acting on esters with varying acyl chain length. {ECO:0000250}.</t>
  </si>
  <si>
    <t>GO:0005737; GO:0005829; GO:0016787; GO:0052689; GO:0080030</t>
  </si>
  <si>
    <t>Pavir.4KG219315</t>
  </si>
  <si>
    <t>Pavir.4KG219315.v5.1</t>
  </si>
  <si>
    <t>(1 of 2) KOG0404 - Thioredoxin reductase</t>
  </si>
  <si>
    <t>NTRA_ORYSJ</t>
  </si>
  <si>
    <t>Thioredoxin reductase NTRA (EC 1.8.1.9) (NADPH-dependent thioredoxin reductase A) (OsNTRA)</t>
  </si>
  <si>
    <t>Os06g0327300 LOC_Os06g22140 OSJNBb0039F24.13</t>
  </si>
  <si>
    <t>FUNCTION: Possesses thioredoxin-disulfide reductase activity. {ECO:0000250}.</t>
  </si>
  <si>
    <t>GO:0004791; GO:0005737; GO:0019430</t>
  </si>
  <si>
    <t>removal of superoxide radicals [GO:0019430]</t>
  </si>
  <si>
    <t>Pavir.4KG120500</t>
    <phoneticPr fontId="0" type="noConversion"/>
  </si>
  <si>
    <t>Pavir.4KG120500.v5.1</t>
  </si>
  <si>
    <t>(1 of 4) PTHR31100//PTHR31100:SF5 - FAMILY NOT NAMED // AT-HOOK MOTIF NUCLEAR LOCALIZED PROTEIN 29-RELATED</t>
  </si>
  <si>
    <t>AHL29_ARATH</t>
  </si>
  <si>
    <t>AT-hook motif nuclear-localized protein 29 (Protein SUPPRESSOR OF PHYB-4#3)</t>
  </si>
  <si>
    <t>AHL29 SOB3 At1g76500 F14G6.10</t>
  </si>
  <si>
    <t>FUNCTION: Transcription factor that specifically binds AT-rich DNA sequences related to the nuclear matrix attachment regions (MARs) (By similarity). Acts redundantly with AHL18, AHL22 and AHL27 in the regulation of flowering and regulation of the hypocotyl elongation (PubMed:19517252). Acts redundantly with AHL27/ESC to modulate hypocotyl growth inhibition in response to light (PubMed:18088311). {ECO:0000250|UniProtKB:Q8VYJ2, ECO:0000269|PubMed:18088311, ECO:0000269|PubMed:19517252}.</t>
  </si>
  <si>
    <t>GO:0003680; GO:0003700; GO:0005634; GO:0009640; GO:0009908; GO:0010228; GO:0043621</t>
  </si>
  <si>
    <t>flower development [GO:0009908]; photomorphogenesis [GO:0009640]; vegetative to reproductive phase transition of meristem [GO:0010228]</t>
  </si>
  <si>
    <t>Pavir.4KG120400</t>
  </si>
  <si>
    <t>Pavir.4KG120400.v5.1</t>
  </si>
  <si>
    <t>(1 of 3) K14457 - 2-acylglycerol O-acyltransferase 2 (MOGAT2, MGAT2)</t>
  </si>
  <si>
    <t>DAT2D_SOYBN</t>
  </si>
  <si>
    <t>Diacylglycerol O-acyltransferase 2D (GmDGAT2D) (EC 2.3.1.20)</t>
  </si>
  <si>
    <t>DGAT2D Glyma01g156000</t>
  </si>
  <si>
    <t>Glycine max (Soybean) (Glycine hispida)</t>
  </si>
  <si>
    <t>FUNCTION: Involved in triacylglycerol (TAG) synthesis. Catalyzes the acylation of the sn-3 hydroxy group of sn-1,2-diacylglycerol using acyl-CoA. Can use oleoyl-CoA and linoleoyl-CoA as substrates. May play a role in TAG biosynthesis in different tissues in responses to environmental and hormonal cues. {ECO:0000269|PubMed:27345221}.</t>
  </si>
  <si>
    <t>GO:0004144; GO:0005789; GO:0005811; GO:0006071; GO:0006629; GO:0008374; GO:0016021; GO:0019432</t>
  </si>
  <si>
    <t>glycerol metabolic process [GO:0006071]; lipid metabolic process [GO:0006629]; triglyceride biosynthetic process [GO:0019432]</t>
  </si>
  <si>
    <t>Pavir.4KG120200</t>
  </si>
  <si>
    <t>Pavir.4KG120200.v5.1</t>
  </si>
  <si>
    <t>(1 of 1) PF00365//PF02330 - Phosphofructokinase (PFK) // Mitochondrial glycoprotein (MAM33)</t>
  </si>
  <si>
    <t>PFPA_RICCO</t>
  </si>
  <si>
    <t>Pyrophosphate--fructose 6-phosphate 1-phosphotransferase subunit alpha (PFP) (6-phosphofructokinase, pyrophosphate dependent) (PPi-PFK) (Pyrophosphate-dependent 6-phosphofructose-1-kinase)</t>
  </si>
  <si>
    <t>PFP-ALPHA</t>
  </si>
  <si>
    <t>Ricinus communis (Castor bean)</t>
  </si>
  <si>
    <t>FUNCTION: Regulatory subunit of pyrophosphate--fructose 6-phosphate 1-phosphotransferase. {ECO:0000255|HAMAP-Rule:MF_03185}.</t>
  </si>
  <si>
    <t>GO:0003872; GO:0005524; GO:0005737; GO:0046872; GO:0047334</t>
  </si>
  <si>
    <t>Pavir.4KG120100</t>
  </si>
  <si>
    <t>Pavir.4KG120100.v5.1</t>
  </si>
  <si>
    <t>Pavir.4KG119800</t>
  </si>
  <si>
    <t>Pavir.4KG119800.v5.1</t>
  </si>
  <si>
    <t>(1 of 1) 1.1.1.247 - Codeinone reductase (NADPH)</t>
  </si>
  <si>
    <t>Pavir.4KG119805</t>
  </si>
  <si>
    <t>Pavir.4KG119805.v5.1</t>
  </si>
  <si>
    <t>(1 of 28) PF05699//PF14372 - hAT family C-terminal dimerisation region (Dimer_Tnp_hAT) // Domain of unknown function (DUF4413) (DUF4413)</t>
  </si>
  <si>
    <t>RSLE1_ORYSJ</t>
  </si>
  <si>
    <t>Zinc finger BED domain-containing protein RICESLEEPER 1 (Transposase-like protein RICESLEEPER 1)</t>
  </si>
  <si>
    <t>Os05g0239150 LOC_Os05g14940 OJ1122_B08 OsJ_17746</t>
  </si>
  <si>
    <t>FUNCTION: Transposase-like protein that is essential for plant growth and development. May regulate global gene expression by recruiting other cellular factors. {ECO:0000269|PubMed:23067104}.</t>
  </si>
  <si>
    <t>GO:0003677; GO:0005634; GO:0009791; GO:0046872; GO:0046983</t>
  </si>
  <si>
    <t>post-embryonic development [GO:0009791]</t>
  </si>
  <si>
    <t>Pavir.4KG119810</t>
  </si>
  <si>
    <t>Pavir.4KG119810.v5.1</t>
  </si>
  <si>
    <t>(1 of 208) PF03101 - FAR1 DNA-binding domain (FAR1)</t>
  </si>
  <si>
    <t>Pavir.4KG119815</t>
  </si>
  <si>
    <t>Pavir.4KG119815.v5.1</t>
  </si>
  <si>
    <t>Pavir.4KG119820</t>
  </si>
  <si>
    <t>Pavir.4KG119820.v5.1</t>
  </si>
  <si>
    <t>Pavir.4KG119200</t>
  </si>
  <si>
    <t>Pavir.4KG119200.v5.1</t>
  </si>
  <si>
    <t>Pavir.4KG119205</t>
  </si>
  <si>
    <t>Pavir.4KG119205.v5.1</t>
  </si>
  <si>
    <t>Pavir.4KG119000</t>
  </si>
  <si>
    <t>Pavir.4KG119000.v5.1</t>
  </si>
  <si>
    <t>(1 of 117) PF07762 - Protein of unknown function (DUF1618) (DUF1618)</t>
  </si>
  <si>
    <t>Pavir.4KG159800</t>
  </si>
  <si>
    <t>Pavir.4KG159800.v5.1</t>
  </si>
  <si>
    <t>Pavir.4KG118700</t>
  </si>
  <si>
    <t>Pavir.4KG118700.v5.1</t>
  </si>
  <si>
    <t>Pavir.4KG118600</t>
  </si>
  <si>
    <t>Pavir.4KG118600.v5.1</t>
  </si>
  <si>
    <t>(1 of 55) PF03479 - Domain of unknown function (DUF296) (DUF296)</t>
  </si>
  <si>
    <t>AHL10_ARATH</t>
  </si>
  <si>
    <t>AT-hook motif nuclear-localized protein 10 (AT-hook protein 1)</t>
  </si>
  <si>
    <t>AHL10 AHP1 At2g33620 F4P9.39</t>
  </si>
  <si>
    <t>FUNCTION: Transcription factor that specifically binds AT-rich DNA sequences related to the nuclear matrix attachment regions (MARs). {ECO:0000250|UniProtKB:Q8VYJ2}.</t>
  </si>
  <si>
    <t>GO:0003680; GO:0005634; GO:0005829</t>
  </si>
  <si>
    <t>Pavir.4KG118500</t>
  </si>
  <si>
    <t>Pavir.4KG118500.v5.1</t>
  </si>
  <si>
    <t>(1 of 3) PTHR12280//PTHR12280:SF31 - PANTOTHENATE KINASE // SUBFAMILY NOT NAMED</t>
  </si>
  <si>
    <t>D89S2_ARATH</t>
  </si>
  <si>
    <t>Damage-control phosphatase At2g17340 (EC 3.1.3.-) (Sugar phosphates phosphatase At2g17340)</t>
  </si>
  <si>
    <t>At2g17340 F5J6.10</t>
  </si>
  <si>
    <t>FUNCTION: Metal-dependent phosphatase with probable damage-control functions (PubMed:27322068). Shows phosphatase activity against several substrates, including sugar phosphates and p-nitrophenyl phosphate(pNPP) (PubMed:27322068). Prefers sugar phosphate substrates, including the extremely potent glycating agents ribose-5-phosphate and erythrose-4-phosphate (PubMed:27322068). {ECO:0000269|PubMed:27322068}.</t>
  </si>
  <si>
    <t>GO:0004594; GO:0005634; GO:0005739; GO:0005829; GO:0015937; GO:0016787; GO:0046872</t>
  </si>
  <si>
    <t>coenzyme A biosynthetic process [GO:0015937]</t>
  </si>
  <si>
    <t>Pavir.4KG118400</t>
  </si>
  <si>
    <t>Pavir.4KG118400.v5.1</t>
  </si>
  <si>
    <t>Pavir.4KG118300</t>
  </si>
  <si>
    <t>Pavir.4KG118300.v5.1</t>
  </si>
  <si>
    <t>(1 of 2) PTHR24064//PTHR24064:SF210 - FAMILY NOT NAMED // INORGANIC PHOSPHATE TRANSPORTER 1-8-RELATED</t>
  </si>
  <si>
    <t>PT110_ORYSJ</t>
  </si>
  <si>
    <t>Probable inorganic phosphate transporter 1-10 (OsPT10) (OsPht1;10) (H(+)/Pi cotransporter)</t>
  </si>
  <si>
    <t>PHT1-10 PT10 Os06g0325200 LOC_Os06g21950 OsJ_020312 P0421H01.35 P0652D10.5</t>
  </si>
  <si>
    <t>FUNCTION: High-affinity transporter for external inorganic phosphate. {ECO:0000250}.</t>
  </si>
  <si>
    <t>GO:0006817; GO:0015293; GO:0016021</t>
  </si>
  <si>
    <t>phosphate ion transport [GO:0006817]</t>
  </si>
  <si>
    <t>Pavir.4KG118200</t>
  </si>
  <si>
    <t>Pavir.4KG118200.v5.1</t>
  </si>
  <si>
    <t>(1 of 119) PF13912 - C2H2-type zinc finger (zf-C2H2_6)</t>
  </si>
  <si>
    <t>Pavir.4KG118100</t>
  </si>
  <si>
    <t>Pavir.4KG118100.v5.1</t>
  </si>
  <si>
    <t>Pavir.4KG118105</t>
  </si>
  <si>
    <t>Pavir.4KG118105.v5.1</t>
  </si>
  <si>
    <t>(1 of 7) PTHR11654//PTHR11654:SF90 - OLIGOPEPTIDE TRANSPORTER-RELATED // PROTEIN NRT1/ PTR FAMILY 7.2</t>
  </si>
  <si>
    <t>PTR14_ARATH</t>
  </si>
  <si>
    <t>Protein NRT1/ PTR FAMILY 7.3 (AtNPF7.3) (Nitrate transporter 1.5)</t>
  </si>
  <si>
    <t>NPF7.3 NRT1.5 At1g32450 F5D14.23</t>
  </si>
  <si>
    <t>FUNCTION: Low-affinity proton-dependent bidirectional nitrate transporter. Involved in nitrate loading into xylem and not in nitrate uptake. Not involved in histidine or dipeptides transport. {ECO:0000269|PubMed:18780802}.</t>
  </si>
  <si>
    <t>GO:0005886; GO:0010150; GO:0010167; GO:0015112; GO:0015293; GO:0015386; GO:0015706; GO:0016021; GO:0055075; GO:1902600</t>
  </si>
  <si>
    <t>leaf senescence [GO:0010150]; nitrate transport [GO:0015706]; potassium ion homeostasis [GO:0055075]; proton transmembrane transport [GO:1902600]; response to nitrate [GO:0010167]</t>
  </si>
  <si>
    <t>Pavir.4KG118110</t>
  </si>
  <si>
    <t>Pavir.4KG118110.v5.1</t>
  </si>
  <si>
    <t>Pavir.4KG117200</t>
  </si>
  <si>
    <t>Pavir.4KG117200.v5.1</t>
  </si>
  <si>
    <t>(1 of 7) PTHR10426//PTHR10426:SF34 - STRICTOSIDINE SYNTHASE-RELATED // SUBFAMILY NOT NAMED</t>
  </si>
  <si>
    <t>SSL10_ARATH</t>
  </si>
  <si>
    <t>Protein STRICTOSIDINE SYNTHASE-LIKE 10 (AtSSL10) (Strictosidine synthase 8) (AtSS8)</t>
  </si>
  <si>
    <t>SSL10 SS8 At3g57030 F24I3.110</t>
  </si>
  <si>
    <t>GO:0005773; GO:0005783; GO:0005829; GO:0005886; GO:0009058; GO:0009505; GO:0009506</t>
  </si>
  <si>
    <t>biosynthetic process [GO:0009058]</t>
  </si>
  <si>
    <t>Pavir.4KG117000</t>
  </si>
  <si>
    <t>Pavir.4KG117000.v5.1</t>
  </si>
  <si>
    <t>(1 of 10) PF03760 - Late embryogenesis abundant (LEA) group 1 (LEA_1)</t>
  </si>
  <si>
    <t>Pavir.4KG116900</t>
  </si>
  <si>
    <t>Pavir.4KG116900.v5.1</t>
  </si>
  <si>
    <t>Pavir.4KG116905</t>
  </si>
  <si>
    <t>Pavir.4KG116905.v5.1</t>
  </si>
  <si>
    <t>(1 of 3) PTHR31234//PTHR31234:SF12 - FAMILY NOT NAMED // LATE EMBRYOGENESIS ABUNDANT HYDROXYPROLINE-RICH GLYCOPROTEIN</t>
  </si>
  <si>
    <t>Pavir.4KG147100</t>
  </si>
  <si>
    <t>Pavir.4KG147100.v5.1</t>
  </si>
  <si>
    <t>Pavir.4KG147105</t>
  </si>
  <si>
    <t>Pavir.4KG147105.v5.1</t>
  </si>
  <si>
    <t>(1 of 56) PTHR23155:SF455 - COILED-COIL DOMAIN-CONTAINING PROTEIN LOBO HOMOLOG</t>
  </si>
  <si>
    <t>RGA2_SOLBU</t>
  </si>
  <si>
    <t>Disease resistance protein RGA2 (Blight resistance protein RPI) (RGA2-blb)</t>
  </si>
  <si>
    <t>RGA2 177O13.40 CB3A14.5 RB RPI-BLB1</t>
  </si>
  <si>
    <t>Solanum bulbocastanum (Wild potato)</t>
  </si>
  <si>
    <t>FUNCTION: Disease resistance protein. Resistance proteins guard the plant against pathogens that contain an appropriate avirulence protein via a direct or indirect interaction with this avirulence protein. That triggers a defense system which restricts the pathogen growth. Confers a broad resistance to all known races of P.infestans.</t>
  </si>
  <si>
    <t>GO:0005524; GO:0006952; GO:0043531</t>
  </si>
  <si>
    <t>Pavir.4KG147000</t>
  </si>
  <si>
    <t>Pavir.4KG147000.v5.1</t>
  </si>
  <si>
    <t>(1 of 3) KOG1947//KOG4658 - Leucine rich repeat proteins, some proteins contain F-box // Apoptotic ATPase</t>
  </si>
  <si>
    <t>Pavir.4KG147005</t>
  </si>
  <si>
    <t>Pavir.4KG147005.v5.1</t>
  </si>
  <si>
    <t>Pavir.4KG147010</t>
  </si>
  <si>
    <t>Pavir.4KG147010.v5.1</t>
  </si>
  <si>
    <t>Pavir.4KG147015</t>
  </si>
  <si>
    <t>Pavir.4KG147015.v5.1</t>
  </si>
  <si>
    <t>Pavir.4KG143200</t>
  </si>
  <si>
    <t>Pavir.4KG143200.v5.1</t>
  </si>
  <si>
    <t>(1 of 2) KOG2542 - Uncharacterized conserved protein (YdiU family)</t>
  </si>
  <si>
    <t>Pavir.4KG143300</t>
  </si>
  <si>
    <t>Pavir.4KG143300.v5.1</t>
  </si>
  <si>
    <t>(1 of 2) K08907 - light-harvesting complex I chlorophyll a/b binding protein 1 (LHCA1)</t>
  </si>
  <si>
    <t>CB121_HORVU</t>
  </si>
  <si>
    <t>Chlorophyll a-b binding protein 1B-21, chloroplastic (LHCI type I CAB-1B-21) (LHCI-730 chlorophyll a/b binding protein) (Light-harvesting complex I 21 kDa protein)</t>
  </si>
  <si>
    <t>LHC Ib-21 LHCA1</t>
  </si>
  <si>
    <t>Hordeum vulgare (Barley)</t>
  </si>
  <si>
    <t>FUNCTION: The light-harvesting complex (LHC) functions as a light receptor, it captures and delivers excitation energy to photosystems with which it is closely associated. {ECO:0000250}.</t>
  </si>
  <si>
    <t>GO:0009522; GO:0009523; GO:0009535; GO:0009765; GO:0016021; GO:0016168; GO:0018298; GO:0046872</t>
  </si>
  <si>
    <t>photosynthesis, light harvesting [GO:0009765]; protein-chromophore linkage [GO:0018298]</t>
  </si>
  <si>
    <t>Pavir.4KG143400</t>
  </si>
  <si>
    <t>Pavir.4KG143400.v5.1</t>
  </si>
  <si>
    <t>Pavir.4KG143000</t>
  </si>
  <si>
    <t>Pavir.4KG143000.v5.1</t>
  </si>
  <si>
    <t>(1 of 2) PTHR10353//PTHR10353:SF57 - GLYCOSYL HYDROLASE // SUBFAMILY NOT NAMED</t>
  </si>
  <si>
    <t>BGL24_ORYSJ</t>
  </si>
  <si>
    <t>Beta-glucosidase 24 (Os6bglu24) (EC 3.2.1.21)</t>
  </si>
  <si>
    <t>BGLU24 Os06g0320200 LOC_Os06g21570 OsJ_21154 P0592B08.35</t>
  </si>
  <si>
    <t>GO:0005975; GO:0008422; GO:0102483</t>
  </si>
  <si>
    <t>carbohydrate metabolic process [GO:0005975]</t>
  </si>
  <si>
    <t>Pavir.4KG143600</t>
  </si>
  <si>
    <t>Pavir.4KG143600.v5.1</t>
  </si>
  <si>
    <t>(1 of 2) KOG2607 - CDK5 activator-binding protein</t>
  </si>
  <si>
    <t>CK5P3_ARATH</t>
  </si>
  <si>
    <t>CDK5RAP3-like protein</t>
  </si>
  <si>
    <t>At5g06830 MPH15.20</t>
  </si>
  <si>
    <t>FUNCTION: Potential regulator of CDK5 activity. {ECO:0000250}.</t>
  </si>
  <si>
    <t>GO:0000079; GO:0007346</t>
  </si>
  <si>
    <t>regulation of cyclin-dependent protein serine/threonine kinase activity [GO:0000079]; regulation of mitotic cell cycle [GO:0007346]</t>
  </si>
  <si>
    <t>Pavir.4KG143700</t>
  </si>
  <si>
    <t>Pavir.4KG143700.v5.1</t>
  </si>
  <si>
    <t>(1 of 2) KOG3425 - Uncharacterized conserved protein</t>
  </si>
  <si>
    <t>Pavir.4KG143705</t>
  </si>
  <si>
    <t>Pavir.4KG143705.v5.1</t>
  </si>
  <si>
    <t>(1 of 50) PF00280 - Potato inhibitor I family (potato_inhibit)</t>
  </si>
  <si>
    <t>ICI1_SOLPE</t>
  </si>
  <si>
    <t>Wound-induced proteinase inhibitor 1 (Wound-induced proteinase inhibitor I)</t>
  </si>
  <si>
    <t>Solanum peruvianum (Peruvian tomato) (Lycopersicon peruvianum)</t>
  </si>
  <si>
    <t>GO:0004867; GO:0005576; GO:0009611</t>
  </si>
  <si>
    <t>response to wounding [GO:0009611]</t>
  </si>
  <si>
    <t>Pavir.4KG144000</t>
  </si>
  <si>
    <t>Pavir.4KG144000.v5.1</t>
  </si>
  <si>
    <t>Pavir.4KG144100</t>
  </si>
  <si>
    <t>Pavir.4KG144100.v5.1</t>
  </si>
  <si>
    <t>(1 of 8) K02910 - large subunit ribosomal protein L31e (RP-L31e, RPL31)</t>
  </si>
  <si>
    <t>RL31_PERFR</t>
  </si>
  <si>
    <t>60S ribosomal protein L31</t>
  </si>
  <si>
    <t>RPL31</t>
  </si>
  <si>
    <t>Perilla frutescens (Beefsteak mint) (Perilla ocymoides)</t>
  </si>
  <si>
    <t>GO:0003735; GO:0005840; GO:0006412</t>
  </si>
  <si>
    <t>translation [GO:0006412]</t>
  </si>
  <si>
    <t>Pavir.4KG144200</t>
  </si>
  <si>
    <t>Pavir.4KG144200.v5.1</t>
  </si>
  <si>
    <t>Pavir.4KG144205</t>
  </si>
  <si>
    <t>Pavir.4KG144205.v5.1</t>
  </si>
  <si>
    <t>(1 of 2) PF02902//PF10536 - Ulp1 protease family, C-terminal catalytic domain (Peptidase_C48) // Plant mobile domain (PMD)</t>
  </si>
  <si>
    <t>Pavir.4KG144210</t>
  </si>
  <si>
    <t>Pavir.4KG144210.v5.1</t>
  </si>
  <si>
    <t>Pavir.4KG144215</t>
  </si>
  <si>
    <t>Pavir.4KG144215.v5.1</t>
  </si>
  <si>
    <t>Pavir.4KG114900</t>
  </si>
  <si>
    <t>Pavir.4KG114900.v5.1</t>
  </si>
  <si>
    <t>(1 of 6) 5.4.2.2//5.4.2.8 - Phosphoglucomutase (alpha-D-glucose-1,6-bisphosphate-dependent) / Phosphoglucose mutase // Phosphomannomutase / Phosphomannose mutase</t>
  </si>
  <si>
    <t>ALGC_PSEAE</t>
  </si>
  <si>
    <t>Phosphomannomutase/phosphoglucomutase (PMM / PGM) (EC 5.4.2.2) (EC 5.4.2.8)</t>
  </si>
  <si>
    <t>algC PA5322</t>
  </si>
  <si>
    <t>Pseudomonas aeruginosa (strain ATCC 15692 / DSM 22644 / CIP 104116 / JCM 14847 / LMG 12228 / 1C / PRS 101 / PAO1)</t>
  </si>
  <si>
    <t>FUNCTION: Highly reversible phosphoryltransferase. The phosphomannomutase activity produces a precursor for alginate polymerization, the alginate layer causes a mucoid phenotype and provides a protective barrier against host immune defenses and antibiotics. Also involved in core lipopolysaccaride (LPS) biosynthesis due to its phosphoglucomutase activity. Essential for rhamnolipid production, an exoproduct correlated with pathogenicity (PubMed:10481091). Required for biofilm production. The reaction proceeds via 2 processive phosphoryl transferase reactions; first from enzyme-phospho-Ser-108 to the substrate (generating a bisphosphorylated substrate intermediate and a dephosphorylated enzyme), a 180 degree rotation of the intermediate (probably aided by movement of domain 4), and subsequent transfer of phosphate back to the enzyme (PubMed:11716469, PubMed:16880541, PubMed:16595672, PubMed:22242625). {ECO:0000269|PubMed:10481091, ECO:0000269|PubMed:11716469, ECO:0000269|PubMed:16595672, ECO:0000269|PubMed:16880541, ECO:0000269|PubMed:18690721, ECO:0000269|PubMed:1903398, ECO:0000269|PubMed:22242625, ECO:0000269|PubMed:23517223, ECO:0000269|PubMed:7515870, ECO:0000269|PubMed:8050998}.</t>
  </si>
  <si>
    <t>GO:0000287; GO:0004614; GO:0004615; GO:0009243; GO:0009244; GO:0009298; GO:0009405; GO:0042121</t>
  </si>
  <si>
    <t>alginic acid biosynthetic process [GO:0042121]; GDP-mannose biosynthetic process [GO:0009298]; lipopolysaccharide core region biosynthetic process [GO:0009244]; O antigen biosynthetic process [GO:0009243]; pathogenesis [GO:0009405]</t>
  </si>
  <si>
    <t>Pavir.4KG114905</t>
  </si>
  <si>
    <t>Pavir.4KG114905.v5.1</t>
  </si>
  <si>
    <t>Pavir.4KG115600</t>
  </si>
  <si>
    <t>Pavir.4KG115600.v5.1</t>
  </si>
  <si>
    <t>(1 of 3) K06125 - 4-hydroxybenzoate polyprenyltransferase (COQ2)</t>
  </si>
  <si>
    <t>COQ2_ARATH</t>
  </si>
  <si>
    <t>4-hydroxybenzoate polyprenyltransferase, mitochondrial (4-HB polyprenyltransferase) (4HPT) (EC 2.5.1.39) (4-hydroxybenzoate nonaprenyltransferase) (Para-hydroxybenzoate--polyprenyltransferase) (PHB:PPT) (PHB:polyprenyltransferase) (Polyprenyltransferase 1) (AtPPT1)</t>
  </si>
  <si>
    <t>PPT1 At4g23660 F9D16.130</t>
  </si>
  <si>
    <t>FUNCTION: Catalyzes the prenylation of para-hydroxybenzoate (PHB) with an all-trans polyprenyl group. Mediates the second step in the final reaction sequence of coenzyme Q (CoQ) biosynthesis, which is the condensation of the polyisoprenoid side chain with PHB, generating the first membrane-bound Q intermediate. Required for embryo development. {ECO:0000255|HAMAP-Rule:MF_03189, ECO:0000269|PubMed:15604701}.</t>
  </si>
  <si>
    <t>GO:0002083; GO:0005739; GO:0006744; GO:0008299; GO:0016765; GO:0031305; GO:0047293</t>
  </si>
  <si>
    <t>isoprenoid biosynthetic process [GO:0008299]; ubiquinone biosynthetic process [GO:0006744]</t>
  </si>
  <si>
    <t>Pavir.4KG115605</t>
  </si>
  <si>
    <t>Pavir.4KG115605.v5.1</t>
  </si>
  <si>
    <t>Pavir.4KG115700</t>
  </si>
  <si>
    <t>Pavir.4KG115700.v5.1</t>
  </si>
  <si>
    <t>(1 of 4) K15687 - E3 ubiquitin-protein ligase makorin [EC:6.3.2.19] (MKRN)</t>
  </si>
  <si>
    <t>C3H41_ORYSJ</t>
  </si>
  <si>
    <t>E3 ubiquitin-protein ligase makorin (EC 2.3.2.27) (RING-type E3 ubiquitin transferase makorin) (Zinc finger CCCH domain-containing protein 41) (OsC3H41)</t>
  </si>
  <si>
    <t>MKRN Os06g0318700 LOC_Os06g21390 OsJ_21146 P0468A12.33 P0592B08.7</t>
  </si>
  <si>
    <t>FUNCTION: E3 ubiquitin ligase catalyzing the covalent attachment of ubiquitin moieties onto substrate proteins. {ECO:0000250}.</t>
  </si>
  <si>
    <t>GO:0003677; GO:0016567; GO:0046872; GO:0061630</t>
  </si>
  <si>
    <t>protein ubiquitination [GO:0016567]</t>
  </si>
  <si>
    <t>Pavir.4KG115805</t>
  </si>
  <si>
    <t>Pavir.4KG115805.v5.1</t>
  </si>
  <si>
    <t>Pavir.4KG115800</t>
  </si>
  <si>
    <t>Pavir.4KG115800.v5.1</t>
  </si>
  <si>
    <t>(1 of 2) PTHR32060//PTHR32060:SF5 - FAMILY NOT NAMED // PEPTIDASE S41 FAMILY PROTEIN</t>
  </si>
  <si>
    <t>CTPA3_ARATH</t>
  </si>
  <si>
    <t>Carboxyl-terminal-processing peptidase 3, chloroplastic (EC 3.4.21.102) (D1 C-terminal processing protease 3) (Photosystem II D1 protein processing peptidase 3)</t>
  </si>
  <si>
    <t>CTPA3 At3g57680 F15B8.130</t>
  </si>
  <si>
    <t>FUNCTION: Protease involved in the C-terminal processing of the chloroplastic D1 protein of photosystem II. This proteolytic processing is necessary to allow the light-driven assembly of the tetranuclear manganese cluster, which is responsible for photosynthetic water oxidation. {ECO:0000250|UniProtKB:O04073}.</t>
  </si>
  <si>
    <t>GO:0004175; GO:0004252; GO:0009543</t>
  </si>
  <si>
    <t>Pavir.4KG115810</t>
  </si>
  <si>
    <t>Pavir.4KG115810.v5.1</t>
  </si>
  <si>
    <t>(1 of 209) 2.7.7.49 - RNA-directed DNA polymerase / Revertase</t>
  </si>
  <si>
    <t>Pavir.4KG115815</t>
  </si>
  <si>
    <t>Pavir.4KG115815.v5.1</t>
  </si>
  <si>
    <t>Pavir.4KG228900</t>
  </si>
  <si>
    <t>Pavir.4KG228900.v5.1</t>
  </si>
  <si>
    <t>(1 of 3) K13220 - WW domain-binding protein 4 (WBP4, FBP21)</t>
  </si>
  <si>
    <t>Pavir.4KG228905</t>
  </si>
  <si>
    <t>Pavir.4KG228905.v5.1</t>
  </si>
  <si>
    <t>Pavir.4KG114100</t>
  </si>
  <si>
    <t>Pavir.4KG114100.v5.1</t>
  </si>
  <si>
    <t>Pavir.4KG114200</t>
  </si>
  <si>
    <t>Pavir.4KG114200.v5.1</t>
  </si>
  <si>
    <t>(1 of 2) PTHR10110//PTHR10110:SF101 - SODIUM/HYDROGEN EXCHANGER // SODIUM/HYDROGEN EXCHANGER 4</t>
  </si>
  <si>
    <t>NHX4_ARATH</t>
  </si>
  <si>
    <t>Sodium/hydrogen exchanger 4 (Na(+)/H(+) exchanger 4) (NHE-4)</t>
  </si>
  <si>
    <t>NHX4 At5g55470 MTE17.18</t>
  </si>
  <si>
    <t>FUNCTION: May act in low affinity electroneutral exchange of protons for cations such as Na(+) or K(+) across membranes. May also exchange Li(+) and Cs(+) with a lower affinity.</t>
  </si>
  <si>
    <t>GO:0005774; GO:0005886; GO:0009651; GO:0015081; GO:0015385; GO:0015386; GO:0016021; GO:0051453; GO:0055075; GO:0071805; GO:0098719</t>
  </si>
  <si>
    <t>potassium ion homeostasis [GO:0055075]; potassium ion transmembrane transport [GO:0071805]; regulation of intracellular pH [GO:0051453]; response to salt stress [GO:0009651]; sodium ion import across plasma membrane [GO:0098719]</t>
  </si>
  <si>
    <t>Pavir.4KG114300</t>
  </si>
  <si>
    <t>Pavir.4KG114300.v5.1</t>
  </si>
  <si>
    <t>(1 of 4) PTHR10980//PTHR10980:SF18 - RHO GDP-DISSOCIATION INHIBITOR // IMMUNOGLOBULIN E-SET SUPERFAMILY PROTEIN</t>
  </si>
  <si>
    <t>Pavir.4KG114400</t>
  </si>
  <si>
    <t>Pavir.4KG114400.v5.1</t>
  </si>
  <si>
    <t>(1 of 302) PF00651 - BTB/POZ domain (BTB)</t>
  </si>
  <si>
    <t>Pavir.4KG114500</t>
  </si>
  <si>
    <t>Pavir.4KG114500.v5.1</t>
  </si>
  <si>
    <t>(1 of 5) PF07172 - Glycine rich protein family (GRP)</t>
  </si>
  <si>
    <t>Pavir.4KG114600</t>
  </si>
  <si>
    <t>Pavir.4KG114600.v5.1</t>
  </si>
  <si>
    <t>Pavir.4KG114605</t>
  </si>
  <si>
    <t>Pavir.4KG114605.v5.1</t>
  </si>
  <si>
    <t>Pavir.4KG116400</t>
  </si>
  <si>
    <t>Pavir.4KG116400.v5.1</t>
  </si>
  <si>
    <t>RPV1_VITRO</t>
  </si>
  <si>
    <t>Disease resistance protein RPV1 (NAD(+) hydrolase RPV1) (EC 3.2.2.6) (Resistance to Plasmopara viticola protein) (MrRVP1)</t>
  </si>
  <si>
    <t>RPV1</t>
  </si>
  <si>
    <t>Vitis rotundifolia (Muscadine grape)</t>
  </si>
  <si>
    <t>FUNCTION: Disease resistance (R) protein that confers resistance to multiple powdery and downy mildew by promoting cell death (PubMed:24033846, PubMed:28008335). Acts as a NAD(+) hydrolase (NADase): in response to activation, catalyzes cleavage of NAD(+) into ADP-D-ribose (ADPR) and nicotinamide; NAD(+) cleavage triggering a defense system that promotes cell death (PubMed:31439792). {ECO:0000269|PubMed:24033846, ECO:0000269|PubMed:28008335, ECO:0000269|PubMed:31439792}.</t>
  </si>
  <si>
    <t>GO:0005634; GO:0005737; GO:0007165; GO:0009817; GO:0042803; GO:0043068; GO:0043531; GO:0050135; GO:0061809</t>
  </si>
  <si>
    <t>defense response to fungus, incompatible interaction [GO:0009817]; positive regulation of programmed cell death [GO:0043068]; signal transduction [GO:0007165]</t>
  </si>
  <si>
    <t>Pavir.4KG116405</t>
  </si>
  <si>
    <t>Pavir.4KG116405.v5.1</t>
  </si>
  <si>
    <t>Pavir.4KG048500</t>
  </si>
  <si>
    <t>Pavir.4KG048500.v5.1</t>
  </si>
  <si>
    <t>(1 of 35) KOG1176 - Acyl-CoA synthetase</t>
  </si>
  <si>
    <t>AAE1_ARATH</t>
  </si>
  <si>
    <t>Probable acyl-activating enzyme 1, peroxisomal (EC 6.2.1.-) (AMP-binding protein 1) (AtAMPBP1)</t>
  </si>
  <si>
    <t>AAE1 AMPBP1 At1g20560 F5M15.12</t>
  </si>
  <si>
    <t>FUNCTION: May act as an acid--thiol ligase that activates carboxylic acids by forming acyl-CoAs. {ECO:0000250}.</t>
  </si>
  <si>
    <t>GO:0005777; GO:0006631; GO:0016874</t>
  </si>
  <si>
    <t>fatty acid metabolic process [GO:0006631]</t>
  </si>
  <si>
    <t>Pavir.4KG048505</t>
  </si>
  <si>
    <t>Pavir.4KG048505.v5.1</t>
  </si>
  <si>
    <t>(1 of 11) K19355 - mannan endo-1,4-beta-mannosidase (MAN)</t>
  </si>
  <si>
    <t>MAN6_ORYSJ</t>
  </si>
  <si>
    <t>Mannan endo-1,4-beta-mannosidase 6 (EC 3.2.1.78) (Beta-mannanase 6) (Endo-beta-1,4-mannanase 6) (OsMAN6)</t>
  </si>
  <si>
    <t>MAN6 Os06g0311600 LOC_Os06g20620 OSJNBb0005N06.19</t>
  </si>
  <si>
    <t>GO:0005576; GO:0005975; GO:0016985</t>
  </si>
  <si>
    <t>Pavir.4KG048510</t>
  </si>
  <si>
    <t>Pavir.4KG048510.v5.1</t>
  </si>
  <si>
    <t>(1 of 140) PTHR23227//PTHR23227:SF41 - BUCENTAUR RELATED // SUBFAMILY NOT NAMED</t>
  </si>
  <si>
    <t>CFDP2_BOVIN</t>
  </si>
  <si>
    <t>Craniofacial development protein 2 (p97 bucentaur protein)</t>
  </si>
  <si>
    <t>CFDP2 BCNT</t>
  </si>
  <si>
    <t>Bos taurus (Bovine)</t>
  </si>
  <si>
    <t>GO:0005634; GO:0005737</t>
  </si>
  <si>
    <t>Pavir.4KG048515</t>
  </si>
  <si>
    <t>Pavir.4KG048515.v5.1</t>
  </si>
  <si>
    <t>Pavir.4KG048900</t>
  </si>
  <si>
    <t>Pavir.4KG048900.v5.1</t>
  </si>
  <si>
    <t>(1 of 2) K05399 - lipopolysaccharide-binding protein (LBP)</t>
  </si>
  <si>
    <t>Y1049_ARATH</t>
  </si>
  <si>
    <t>Putative BPI/LBP family protein At1g04970</t>
  </si>
  <si>
    <t>At1g04970 F13M7.4</t>
  </si>
  <si>
    <t>GO:0001530; GO:0005615; GO:0005773; GO:0005774; GO:0010468; GO:1903409</t>
  </si>
  <si>
    <t>reactive oxygen species biosynthetic process [GO:1903409]; regulation of gene expression [GO:0010468]</t>
  </si>
  <si>
    <t>Pavir.4KG048905</t>
  </si>
  <si>
    <t>Pavir.4KG048905.v5.1</t>
  </si>
  <si>
    <t>(1 of 2) PTHR12321//PTHR12321:SF44 - CPG BINDING PROTEIN // SUBFAMILY NOT NAMED</t>
  </si>
  <si>
    <t>Y3228_ARATH</t>
  </si>
  <si>
    <t>PHD finger protein At3g20280</t>
  </si>
  <si>
    <t>At3g20280 MQC12.2</t>
  </si>
  <si>
    <t>GO:0046872</t>
  </si>
  <si>
    <t>Pavir.4KG048910</t>
  </si>
  <si>
    <t>Pavir.4KG048910.v5.1</t>
  </si>
  <si>
    <t>(1 of 2) K12199 - vacuolar protein sorting-associated protein VTA1 (VTA1, LIP5)</t>
  </si>
  <si>
    <t>LIP5_ARATH</t>
  </si>
  <si>
    <t>Protein HOMOLOG OF MAMMALIAN LYST-INTERACTING PROTEIN 5 (Protein EXTENSIN-LIKE) (EXT-LIKE)</t>
  </si>
  <si>
    <t>LIP5 VTA1 At4g26750 F10M23.90</t>
  </si>
  <si>
    <t>FUNCTION: Involved in the endosomal multivesicular bodies (MVB) pathway. MVBs contain intraluminal vesicles (ILVs) that are generated by invagination and scission from the limiting membrane of the endosome and are delivered to lysosomes enabling degradation of membrane proteins (By similarity). Thought to be a cofactor of SKD1/VPS4, which catalyzes the disassembly of membrane-associated ESCRT-III (PubMed:17468262). Target of pathogen-responsive mitogen-activated protein kinases (MPKs) that plays a critical role in plant basal resistance to Pseudomonas syringae in a SKD1-dependent manner by promoting multivesicular bodies (MVBs) trafficking upon plant infection (PubMed:25010425). {ECO:0000250, ECO:0000269|PubMed:17468262, ECO:0000269|PubMed:25010425}.</t>
  </si>
  <si>
    <t>GO:0005634; GO:0005737; GO:0005771; GO:0009814; GO:0010008; GO:0015031; GO:0016192; GO:0032511; GO:0042803; GO:0080001; GO:1900426; GO:1903335</t>
  </si>
  <si>
    <t>defense response, incompatible interaction [GO:0009814]; late endosome to vacuole transport via multivesicular body sorting pathway [GO:0032511]; mucilage extrusion from seed coat [GO:0080001]; positive regulation of defense response to bacterium [GO:1900426]; protein transport [GO:0015031]; regulation of vacuolar transport [GO:1903335]; vesicle-mediated transport [GO:0016192]</t>
  </si>
  <si>
    <t>Pavir.4KG048915</t>
  </si>
  <si>
    <t>Pavir.4KG048915.v5.1</t>
  </si>
  <si>
    <t>Pavir.4KG116200</t>
  </si>
  <si>
    <t>Pavir.4KG116200.v5.1</t>
  </si>
  <si>
    <t>(1 of 4) PTHR19321//PTHR19321:SF11 - PROTEIN REGULATOR OF CYTOKINESIS 1 PRC1-RELATED // SUBFAMILY NOT NAMED</t>
  </si>
  <si>
    <t>MA652_ARATH</t>
  </si>
  <si>
    <t>65-kDa microtubule-associated protein 2 (AtMAP65-2)</t>
  </si>
  <si>
    <t>MAP65-2 At4g26760 F10M23.100</t>
  </si>
  <si>
    <t>FUNCTION: Microtubule-associated protein that stabilize microtubules (MT). Involved in the regulation of MT organization and dynamics. Confers MT resistance to the drug propyzamide and cold conditions. {ECO:0000269|PubMed:19002591}.</t>
  </si>
  <si>
    <t>GO:0000226; GO:0000911; GO:0000922; GO:0005634; GO:0005737; GO:0005819; GO:0005829; GO:0005874; GO:0008017; GO:0009524; GO:0009574; GO:0048528; GO:0051301; GO:0055028; GO:0072686; GO:1990023</t>
  </si>
  <si>
    <t>cell division [GO:0051301]; cytokinesis by cell plate formation [GO:0000911]; microtubule cytoskeleton organization [GO:0000226]; post-embryonic root development [GO:0048528]</t>
  </si>
  <si>
    <t>Pavir.4KG116300</t>
  </si>
  <si>
    <t>Pavir.4KG116300.v5.1</t>
  </si>
  <si>
    <t>(1 of 5) K04459 - dual specificity MAP kinase phosphatase (DUSP, MKP)</t>
  </si>
  <si>
    <t>IBR5_ARATH</t>
  </si>
  <si>
    <t>Protein-tyrosine-phosphatase IBR5 (EC 3.1.3.48) (Protein INDOLE-3-BUTYRIC ACID RESPONSE 5) (Protein IBA RESPONSE 5) (SKP1-interacting partner 33)</t>
  </si>
  <si>
    <t>IBR5 SKIP33 At2g04550 T1O3.4</t>
  </si>
  <si>
    <t>FUNCTION: Required for the transduction of auxin and abscisic acid (ABA) signaling pathways. Dephosphorylates and inactivates the MAP kinase MPK12. {ECO:0000269|PubMed:14630970, ECO:0000269|PubMed:18423007, ECO:0000269|PubMed:18832358, ECO:0000269|PubMed:19000167}.</t>
  </si>
  <si>
    <t>GO:0004725; GO:0005634; GO:0008138; GO:0009733; GO:0009734; GO:0009737; GO:0009738; GO:0033549; GO:0035556; GO:0043407; GO:0046620; GO:0061388</t>
  </si>
  <si>
    <t>abscisic acid-activated signaling pathway [GO:0009738]; auxin-activated signaling pathway [GO:0009734]; intracellular signal transduction [GO:0035556]; negative regulation of MAP kinase activity [GO:0043407]; regulation of organ growth [GO:0046620]; regulation of rate of cell growth [GO:0061388]; response to abscisic acid [GO:0009737]; response to auxin [GO:0009733]</t>
  </si>
  <si>
    <t>Pavir.4KG116305</t>
  </si>
  <si>
    <t>Pavir.4KG116305.v5.1</t>
  </si>
  <si>
    <t>(1 of 2) PTHR30560//PTHR30560:SF3 - TRIGGER FACTOR CHAPERONE AND PEPTIDYL-PROLYL CIS/TRANS ISOMERASE // TRIGGER FACTOR-LIKE PROTEIN TIG</t>
  </si>
  <si>
    <t>TIG_ARATH</t>
  </si>
  <si>
    <t>Trigger factor-like protein TIG, Chloroplastic (EC 5.2.1.8) (Immunophilin TIG) (Peptidyl-prolyl cis-trans isomerase TIG) (PPIase TIG) (Rotamase)</t>
  </si>
  <si>
    <t>TIG At5g55220 MCO15_17</t>
  </si>
  <si>
    <t>FUNCTION: Involved in protein export. Acts as a chaperone by maintaining the newly synthesized protein in an open conformation. Functions as a peptidyl-prolyl cis-trans isomerase (By similarity). {ECO:0000250}.</t>
  </si>
  <si>
    <t>GO:0003729; GO:0003755; GO:0009507; GO:0009536; GO:0009570; GO:0009941; GO:0015031; GO:0043022; GO:0043335; GO:0044183; GO:0051083; GO:0061077</t>
  </si>
  <si>
    <t>'de novo' cotranslational protein folding [GO:0051083]; chaperone-mediated protein folding [GO:0061077]; protein transport [GO:0015031]; protein unfolding [GO:0043335]</t>
  </si>
  <si>
    <t>Pavir.4KG142800</t>
  </si>
  <si>
    <t>Pavir.4KG142800.v5.1</t>
  </si>
  <si>
    <t>Pavir.4KG142805</t>
  </si>
  <si>
    <t>Pavir.4KG142805.v5.1</t>
  </si>
  <si>
    <t>Pavir.4KG142200</t>
  </si>
  <si>
    <t>Pavir.4KG142200.v5.1</t>
  </si>
  <si>
    <t>(1 of 7) PTHR13683//PTHR13683:SF367 - ASPARTYL PROTEASES // SUBFAMILY NOT NAMED</t>
  </si>
  <si>
    <t>ASPA_ARATH</t>
  </si>
  <si>
    <t>Aspartyl protease family protein At5g10770 (EC 3.4.23.-)</t>
  </si>
  <si>
    <t>At5g10770 T30N20_40</t>
  </si>
  <si>
    <t>FUNCTION: Probably not redundant with AED1 and not involved in restriction of salicylic acid (SA) or systemic acquired resistance (SAR) signaling. {ECO:0000269|PubMed:24755512}.</t>
  </si>
  <si>
    <t>GO:0004190; GO:0005886; GO:0031225</t>
  </si>
  <si>
    <t>Pavir.4KG142205</t>
  </si>
  <si>
    <t>Pavir.4KG142205.v5.1</t>
  </si>
  <si>
    <t>Pavir.4KG142210</t>
  </si>
  <si>
    <t>Pavir.4KG142210.v5.1</t>
  </si>
  <si>
    <t>Pavir.4KG142215</t>
  </si>
  <si>
    <t>Pavir.4KG142215.v5.1</t>
  </si>
  <si>
    <t>Pavir.4KG142220</t>
  </si>
  <si>
    <t>Pavir.4KG142220.v5.1</t>
  </si>
  <si>
    <t>Pavir.4KG142225</t>
  </si>
  <si>
    <t>Pavir.4KG142225.v5.1</t>
  </si>
  <si>
    <t>Pavir.4KG142230</t>
  </si>
  <si>
    <t>Pavir.4KG142230.v5.1</t>
  </si>
  <si>
    <t>Pavir.4KG142235</t>
  </si>
  <si>
    <t>Pavir.4KG142235.v5.1</t>
  </si>
  <si>
    <t>(1 of 35) PTHR12606//PTHR12606:SF31 - SENTRIN/SUMO-SPECIFIC PROTEASE // SUBFAMILY NOT NAMED</t>
  </si>
  <si>
    <t>Pavir.4KG142240</t>
  </si>
  <si>
    <t>Pavir.4KG142240.v5.1</t>
  </si>
  <si>
    <t>Pavir.4KG142245</t>
  </si>
  <si>
    <t>Pavir.4KG142245.v5.1</t>
  </si>
  <si>
    <t>(1 of 115) K10523 - speckle-type POZ protein (SPOP)</t>
  </si>
  <si>
    <t>BPM1_ARATH</t>
  </si>
  <si>
    <t>BTB/POZ and MATH domain-containing protein 1 (Protein BTB-POZ AND MATH DOMAIN 1) (AtBPM1)</t>
  </si>
  <si>
    <t>BPM1 At5g19000 T16G12.40</t>
  </si>
  <si>
    <t>FUNCTION: May act as a substrate-specific adapter of an E3 ubiquitin-protein ligase complex (CUL3-RBX1-BTB) which mediates the ubiquitination and subsequent proteasomal degradation of target proteins. {ECO:0000269|PubMed:15618422}.</t>
  </si>
  <si>
    <t>GO:0005634; GO:0006970; GO:0016567; GO:0042631; GO:0042802; GO:0071472</t>
  </si>
  <si>
    <t>cellular response to salt stress [GO:0071472]; cellular response to water deprivation [GO:0042631]; protein ubiquitination [GO:0016567]; response to osmotic stress [GO:0006970]</t>
  </si>
  <si>
    <t>Pavir.4KG140900</t>
  </si>
  <si>
    <t>Pavir.4KG140900.v5.1</t>
  </si>
  <si>
    <t>Pavir.4KG140800</t>
  </si>
  <si>
    <t>Pavir.4KG140800.v5.1</t>
  </si>
  <si>
    <t>Pavir.4KG140805</t>
  </si>
  <si>
    <t>Pavir.4KG140805.v5.1</t>
  </si>
  <si>
    <t>Pavir.4KG140810</t>
  </si>
  <si>
    <t>Pavir.4KG140810.v5.1</t>
  </si>
  <si>
    <t>Pavir.4KG140100</t>
  </si>
  <si>
    <t>Pavir.4KG140100.v5.1</t>
  </si>
  <si>
    <t>(1 of 26) 3.4.21.72 - IgA-specific serine endopeptidase / Immunoglobulin A1 protease</t>
  </si>
  <si>
    <t>RBP2A_PLAF7</t>
  </si>
  <si>
    <t>Reticulocyte-binding protein 2 homolog a</t>
  </si>
  <si>
    <t>PF13_0198</t>
  </si>
  <si>
    <t>Plasmodium falciparum (isolate 3D7)</t>
  </si>
  <si>
    <t>FUNCTION: Involved in reticulocyte adhesion. {ECO:0000250|UniProtKB:Q00799}.</t>
  </si>
  <si>
    <t>GO:0005886; GO:0008201; GO:0016020; GO:0016021; GO:0098609</t>
  </si>
  <si>
    <t>cell-cell adhesion [GO:0098609]</t>
  </si>
  <si>
    <t>Pavir.4KG140105</t>
  </si>
  <si>
    <t>Pavir.4KG140105.v5.1</t>
  </si>
  <si>
    <t>(1 of 5) PF13975 - gag-polyprotein putative aspartyl protease (gag-asp_proteas)</t>
  </si>
  <si>
    <t>Pavir.4KG140300</t>
  </si>
  <si>
    <t>Pavir.4KG140300.v5.1</t>
  </si>
  <si>
    <t>Pavir.4KG140400</t>
  </si>
  <si>
    <t>Pavir.4KG140400.v5.1</t>
  </si>
  <si>
    <t>Pavir.4KG139900</t>
  </si>
  <si>
    <t>Pavir.4KG139900.v5.1</t>
  </si>
  <si>
    <t>Pavir.4KG139200</t>
  </si>
  <si>
    <t>Pavir.4KG139200.v5.1</t>
  </si>
  <si>
    <t>(1 of 226) K00430 - peroxidase (E1.11.1.7)</t>
  </si>
  <si>
    <t>PER1_ORYSJ</t>
  </si>
  <si>
    <t>Peroxidase 1 (EC 1.11.1.7)</t>
  </si>
  <si>
    <t>PRX74 Os05g0499300 LOC_Os05g41990 OJ1057_B02.6 OsJ_19081</t>
  </si>
  <si>
    <t>FUNCTIO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t>
  </si>
  <si>
    <t>GO:0004601; GO:0005576; GO:0006979; GO:0009505; GO:0009506; GO:0020037; GO:0042744; GO:0046872</t>
  </si>
  <si>
    <t>hydrogen peroxide catabolic process [GO:0042744]; response to oxidative stress [GO:0006979]</t>
  </si>
  <si>
    <t>Pavir.4KG139205</t>
  </si>
  <si>
    <t>Pavir.4KG139205.v5.1</t>
  </si>
  <si>
    <t>Pavir.4KG139210</t>
  </si>
  <si>
    <t>Pavir.4KG139210.v5.1</t>
  </si>
  <si>
    <t>Pavir.4KG139215</t>
  </si>
  <si>
    <t>Pavir.4KG139215.v5.1</t>
  </si>
  <si>
    <t>Pavir.4KG146200</t>
  </si>
  <si>
    <t>Pavir.4KG146200.v5.1</t>
  </si>
  <si>
    <t>(1 of 5) PTHR13683//PTHR13683:SF304 - ASPARTYL PROTEASES // SUBFAMILY NOT NAMED</t>
  </si>
  <si>
    <t>Pavir.4KG126800</t>
  </si>
  <si>
    <t>Pavir.4KG126800.v5.1</t>
  </si>
  <si>
    <t>(1 of 108) PF00069//PF00139 - Protein kinase domain (Pkinase) // Legume lectin domain (Lectin_legB)</t>
  </si>
  <si>
    <t>SIT2_ORYSJ</t>
  </si>
  <si>
    <t>L-type lectin-domain containing receptor kinase SIT2 (EC 2.7.11.1) (Protein SALT INTOLERANCE 2)</t>
  </si>
  <si>
    <t>SIT2 Os04g0531400 LOC_Os04g44900 OsJ_15568 OSJNBa0081C01.16</t>
  </si>
  <si>
    <t>FUNCTION: Lectin-domain containing receptor kinase involved in salt stress response (PubMed:24907341). Acts as negative regulator of salt tolerance (PubMed:24907341). {ECO:0000269|PubMed:24907341}.</t>
  </si>
  <si>
    <t>GO:0004675; GO:0005524; GO:0005886; GO:0006468; GO:0016021; GO:0030246; GO:1901001</t>
  </si>
  <si>
    <t>negative regulation of response to salt stress [GO:1901001]; protein phosphorylation [GO:0006468]</t>
  </si>
  <si>
    <t>Pavir.4KG126805</t>
  </si>
  <si>
    <t>Pavir.4KG126805.v5.1</t>
  </si>
  <si>
    <t>Pavir.4KG148200</t>
  </si>
  <si>
    <t>Pavir.4KG148200.v5.1</t>
  </si>
  <si>
    <t>Pavir.4KG127300</t>
  </si>
  <si>
    <t>Pavir.4KG127300.v5.1</t>
  </si>
  <si>
    <t>Pavir.4KG127200</t>
  </si>
  <si>
    <t>Pavir.4KG127200.v5.1</t>
  </si>
  <si>
    <t>(1 of 9) PTHR12606//PTHR12606:SF22 - SENTRIN/SUMO-SPECIFIC PROTEASE // SUBFAMILY NOT NAMED</t>
  </si>
  <si>
    <t>Pavir.4KG127205</t>
  </si>
  <si>
    <t>Pavir.4KG127205.v5.1</t>
  </si>
  <si>
    <t>Pavir.4KG127210</t>
  </si>
  <si>
    <t>Pavir.4KG127210.v5.1</t>
  </si>
  <si>
    <t>Pavir.4KG127100</t>
  </si>
  <si>
    <t>Pavir.4KG127100.v5.1</t>
  </si>
  <si>
    <t>Pavir.4KG127105</t>
  </si>
  <si>
    <t>Pavir.4KG127105.v5.1</t>
  </si>
  <si>
    <t>FRS5_ARATH</t>
  </si>
  <si>
    <t>Protein FAR1-RELATED SEQUENCE 5</t>
  </si>
  <si>
    <t>FRS5 At4g38180 F20D10.300</t>
  </si>
  <si>
    <t>FUNCTION: Putative transcription activator involved in regulating light control of development.</t>
  </si>
  <si>
    <t>GO:0005634; GO:0006355; GO:0008270</t>
  </si>
  <si>
    <t>Pavir.4KG127000</t>
  </si>
  <si>
    <t>Pavir.4KG127000.v5.1</t>
  </si>
  <si>
    <t>Pavir.4KG126900</t>
  </si>
  <si>
    <t>Pavir.4KG126900.v5.1</t>
  </si>
  <si>
    <t>Pavir.4KG126400</t>
  </si>
  <si>
    <t>Pavir.4KG126400.v5.1</t>
  </si>
  <si>
    <t>Pavir.4KG126300</t>
  </si>
  <si>
    <t>Pavir.4KG126300.v5.1</t>
  </si>
  <si>
    <t>Pavir.4KG126000</t>
  </si>
  <si>
    <t>Pavir.4KG126000.v5.1</t>
  </si>
  <si>
    <t>Pavir.4KG126005</t>
  </si>
  <si>
    <t>Pavir.4KG126005.v5.1</t>
  </si>
  <si>
    <t>Pavir.4KG125900</t>
  </si>
  <si>
    <t>Pavir.4KG125900.v5.1</t>
  </si>
  <si>
    <t>Pavir.4KG125905</t>
  </si>
  <si>
    <t>Pavir.4KG125905.v5.1</t>
  </si>
  <si>
    <t>Pavir.4KG125700</t>
  </si>
  <si>
    <t>Pavir.4KG125700.v5.1</t>
  </si>
  <si>
    <t>Pavir.4KG125500</t>
  </si>
  <si>
    <t>Pavir.4KG125500.v5.1</t>
  </si>
  <si>
    <t>(1 of 29) PF05078 - Protein of unknown function (DUF679) (DUF679)</t>
  </si>
  <si>
    <t>DMP4_ARATH</t>
  </si>
  <si>
    <t>Protein DMP4 (AtDMP4)</t>
  </si>
  <si>
    <t>DMP4 At4g18425</t>
  </si>
  <si>
    <t>FUNCTION: Involved in membrane remodeling. {ECO:0000250|UniProtKB:Q9LVF4}.</t>
  </si>
  <si>
    <t>GO:0009705; GO:0009838; GO:0010256; GO:0016021; GO:0090693</t>
  </si>
  <si>
    <t>abscission [GO:0009838]; endomembrane system organization [GO:0010256]; plant organ senescence [GO:0090693]</t>
  </si>
  <si>
    <t>Pavir.4KG125300</t>
  </si>
  <si>
    <t>Pavir.4KG125300.v5.1</t>
  </si>
  <si>
    <t>(1 of 26) PF03080//PF14365 - Domain of unknown function (DUF239) (DUF239) // Domain of unknown function (DUF4409) (DUF4409)</t>
  </si>
  <si>
    <t>Pavir.4KG125100</t>
  </si>
  <si>
    <t>Pavir.4KG125100.v5.1</t>
  </si>
  <si>
    <t>Pavir.4KG157600</t>
  </si>
  <si>
    <t>Pavir.4KG157600.v5.1</t>
  </si>
  <si>
    <t>Pavir.4KG157605</t>
  </si>
  <si>
    <t>Pavir.4KG157605.v5.1</t>
  </si>
  <si>
    <t>(1 of 122) PF04434 - SWIM zinc finger (SWIM)</t>
  </si>
  <si>
    <t>FRS3_ARATH</t>
  </si>
  <si>
    <t>Protein FAR1-RELATED SEQUENCE 3</t>
  </si>
  <si>
    <t>FRS3 At2g27110 T20P8.16</t>
  </si>
  <si>
    <t>GO:0005634; GO:0006355; GO:0008270; GO:0009506</t>
  </si>
  <si>
    <t>Pavir.4KG249300</t>
  </si>
  <si>
    <t>Pavir.4KG249300.v5.1</t>
  </si>
  <si>
    <t>Pavir.4KG249305</t>
  </si>
  <si>
    <t>Pavir.4KG249305.v5.1</t>
  </si>
  <si>
    <t>Pavir.4KG137000</t>
  </si>
  <si>
    <t>Pavir.4KG137000.v5.1</t>
  </si>
  <si>
    <t>(1 of 205) PF04578//PF13968 - Protein of unknown function, DUF594 (DUF594) // Domain of unknown function (DUF4220) (DUF4220)</t>
  </si>
  <si>
    <t>Pavir.4KG137005</t>
  </si>
  <si>
    <t>Pavir.4KG137005.v5.1</t>
  </si>
  <si>
    <t>Pavir.4KG136800</t>
  </si>
  <si>
    <t>Pavir.4KG136800.v5.1</t>
  </si>
  <si>
    <t>(1 of 2) PTHR13683//PTHR13683:SF371 - ASPARTYL PROTEASES // SUBFAMILY NOT NAMED</t>
  </si>
  <si>
    <t>Pavir.4KG136805</t>
  </si>
  <si>
    <t>Pavir.4KG136805.v5.1</t>
  </si>
  <si>
    <t>Pavir.4KG136600</t>
  </si>
  <si>
    <t>Pavir.4KG136600.v5.1</t>
  </si>
  <si>
    <t>(1 of 28) PF01985 - CRS1 / YhbY (CRM) domain (CRS1_YhbY)</t>
  </si>
  <si>
    <t>Y3544_ARATH</t>
  </si>
  <si>
    <t>Uncharacterized CRM domain-containing protein At3g25440, chloroplastic</t>
  </si>
  <si>
    <t>At3g25440 MWL2.5</t>
  </si>
  <si>
    <t>GO:0003723; GO:0009507</t>
  </si>
  <si>
    <t>Pavir.4KG136605</t>
  </si>
  <si>
    <t>Pavir.4KG136605.v5.1</t>
  </si>
  <si>
    <t>(1 of 19) PTHR12606//PTHR12606:SF25 - SENTRIN/SUMO-SPECIFIC PROTEASE // SUBFAMILY NOT NAMED</t>
  </si>
  <si>
    <t>Pavir.4KG136610</t>
  </si>
  <si>
    <t>Pavir.4KG136610.v5.1</t>
  </si>
  <si>
    <t>Pavir.4KG136200</t>
  </si>
  <si>
    <t>Pavir.4KG136200.v5.1</t>
  </si>
  <si>
    <t>(1 of 1) PTHR11670//PTHR11670:SF37 - ACONITASE // ACONITATE HYDRATASE 3, MITOCHONDRIAL</t>
  </si>
  <si>
    <t>ACOC_CUCMA</t>
  </si>
  <si>
    <t>Aconitate hydratase, cytoplasmic (Aconitase) (EC 4.2.1.3) (Citrate hydro-lyase)</t>
  </si>
  <si>
    <t>Cucurbita maxima (Pumpkin) (Winter squash)</t>
  </si>
  <si>
    <t>FUNCTION: Catalyzes the isomerization of citrate to isocitrate via cis-aconitate. {ECO:0000250}.</t>
  </si>
  <si>
    <t>GO:0003994; GO:0005737; GO:0006097; GO:0046872; GO:0047780; GO:0051539</t>
  </si>
  <si>
    <t>glyoxylate cycle [GO:0006097]</t>
  </si>
  <si>
    <t>Pavir.4KG136100</t>
  </si>
  <si>
    <t>Pavir.4KG136100.v5.1</t>
  </si>
  <si>
    <t>(1 of 8) 4.2.1.3 - Aconitate hydratase / Citrate(isocitrate) hydro-lyase</t>
  </si>
  <si>
    <t>ACOC_CUCMC</t>
  </si>
  <si>
    <t>Aconitate hydratase (Aconitase) (EC 4.2.1.3) (Citrate hydro-lyase) (Fragment)</t>
  </si>
  <si>
    <t>ACO</t>
  </si>
  <si>
    <t>Cucumis melo var. conomon (Oriental pickling melon)</t>
  </si>
  <si>
    <t>Pavir.4KG136000</t>
  </si>
  <si>
    <t>Pavir.4KG136000.v5.1</t>
  </si>
  <si>
    <t>Pavir.4KG135900</t>
  </si>
  <si>
    <t>Pavir.4KG135900.v5.1</t>
  </si>
  <si>
    <t>(1 of 4) PTHR10641//PTHR10641:SF517 - MYB-LIKE DNA-BINDING PROTEIN MYB // GB|AAC33480.1</t>
  </si>
  <si>
    <t>DMTF1_DANRE</t>
  </si>
  <si>
    <t>Cyclin-D-binding Myb-like transcription factor 1</t>
  </si>
  <si>
    <t>dmtf1 si:dkey-153k10.8 zgc:92448</t>
  </si>
  <si>
    <t>Danio rerio (Zebrafish) (Brachydanio rerio)</t>
  </si>
  <si>
    <t>FUNCTION: Transcriptional activator which activates the CDKN2A/ARF locus in response to Ras-Raf signaling, thereby promoting p53/TP53-dependent growth arrest. Binds to the consensus sequence 5'-CCCG[GT]ATGT-3'. {ECO:0000250}.</t>
  </si>
  <si>
    <t>GO:0000978; GO:0005654; GO:0007049</t>
  </si>
  <si>
    <t>cell cycle [GO:0007049]</t>
  </si>
  <si>
    <t>Pavir.4KG135700</t>
  </si>
  <si>
    <t>Pavir.4KG135700.v5.1</t>
  </si>
  <si>
    <t>Pavir.4KG135600</t>
  </si>
  <si>
    <t>Pavir.4KG135600.v5.1</t>
  </si>
  <si>
    <t>(1 of 42) PF03181 - BURP domain (BURP)</t>
  </si>
  <si>
    <t>BURPB_ORYSJ</t>
  </si>
  <si>
    <t>BURP domain-containing protein 11 (OsBURP11)</t>
  </si>
  <si>
    <t>BURP11 Os06g0302000 LOC_Os06g19800 OJ1217_C01.19 OSJNBa0042E12.9</t>
  </si>
  <si>
    <t>Pavir.4KG135500</t>
  </si>
  <si>
    <t>Pavir.4KG135500.v5.1</t>
  </si>
  <si>
    <t>(1 of 2) K06699 - proteasome activator subunit 4 (PSME4)</t>
  </si>
  <si>
    <t>PSME4_ARATH</t>
  </si>
  <si>
    <t>Proteasome activator subunit 4 (Proteasome activator PA200)</t>
  </si>
  <si>
    <t>PA200 At3g13330 MDC11.16</t>
  </si>
  <si>
    <t>FUNCTION: Associated component of the proteasome that specifically recognizes acetylated histones and promotes ATP- and ubiquitin-independent degradation of core histones during DNA damage response. Recognizes and binds acetylated histones via its bromodomain-like (BRDL) region and activates the proteasome by opening the gated channel for substrate entry. Binds to the core proteasome via its C-terminus, which occupies the same binding sites as the proteasomal ATPases, opening the closed structure of the proteasome via an active gating mechanism. involved in DNA damage response: binds to acetylated histones and promotes degradation of histones (By similarity). {ECO:0000250}.</t>
  </si>
  <si>
    <t>GO:0000502; GO:0005634; GO:0005829; GO:0006281; GO:0010499; GO:0016504; GO:0070577; GO:0070628</t>
  </si>
  <si>
    <t>DNA repair [GO:0006281]; proteasomal ubiquitin-independent protein catabolic process [GO:0010499]</t>
  </si>
  <si>
    <t>Pavir.4KG135300</t>
  </si>
  <si>
    <t>Pavir.4KG135300.v5.1</t>
  </si>
  <si>
    <t>(1 of 3) PTHR12668//PTHR12668:SF18 - TRANSMEMBRANE PROTEIN 14, 15 // SUBFAMILY NOT NAMED</t>
  </si>
  <si>
    <t>FAX1_ARATH</t>
  </si>
  <si>
    <t>Protein FATTY ACID EXPORT 1, chloroplastic (At-FAX1)</t>
  </si>
  <si>
    <t>FAX1 At3g57280 F28O9.130</t>
  </si>
  <si>
    <t>FUNCTION: Mediates the export of free fatty acid from the plastids. Potentially prefers palmitic acid (C16:0) over oleic acid (C18:1) and stearic acid (C18:0). Not involved in fatty acid activation. Required for biogenesis of the outer pollen cell wall, in particular for the assembly of exine and pollen coat and for the release of ketone wax components. {ECO:0000269|PubMed:25646734}.</t>
  </si>
  <si>
    <t>GO:0005829; GO:0009507; GO:0009536; GO:0009706; GO:0009941; GO:0010208; GO:0015245; GO:0015908; GO:0016020; GO:0016021; GO:0055088; GO:0071668; GO:1902001</t>
  </si>
  <si>
    <t>fatty acid transmembrane transport [GO:1902001]; fatty acid transport [GO:0015908]; lipid homeostasis [GO:0055088]; plant-type cell wall assembly [GO:0071668]; pollen wall assembly [GO:0010208]</t>
  </si>
  <si>
    <t>Pavir.4KG135305</t>
  </si>
  <si>
    <t>Pavir.4KG135305.v5.1</t>
  </si>
  <si>
    <t>(1 of 39) K08818 - cell division cycle 2-like [EC:2.7.11.22] (CDC2L)</t>
  </si>
  <si>
    <t>CDKF2_ORYSJ</t>
  </si>
  <si>
    <t>Putative cyclin-dependent kinase F-2 (CDKF;2) (EC 2.7.11.22) (EC 2.7.11.23)</t>
  </si>
  <si>
    <t>CDKF-2 Os12g0424700 LOC_Os12g23700</t>
  </si>
  <si>
    <t>GO:0000307; GO:0000790; GO:0004693; GO:0005524; GO:0005634; GO:0006468; GO:0008353; GO:0032968; GO:0070816</t>
  </si>
  <si>
    <t>phosphorylation of RNA polymerase II C-terminal domain [GO:0070816]; positive regulation of transcription elongation from RNA polymerase II promoter [GO:0032968]; protein phosphorylation [GO:0006468]</t>
  </si>
  <si>
    <t>Pavir.4KG135310</t>
  </si>
  <si>
    <t>Pavir.4KG135310.v5.1</t>
  </si>
  <si>
    <t>(1 of 4) K10601 - E3 ubiquitin-protein ligase synoviolin (SYVN1, HRD1)</t>
  </si>
  <si>
    <t>HRD1_ORYSJ</t>
  </si>
  <si>
    <t>ERAD-associated E3 ubiquitin-protein ligase HRD1 (EC 2.3.2.27) (RING-type E3 ubiquitin transferase HRD1)</t>
  </si>
  <si>
    <t>HRD1 Os06g0301000 LOC_Os06g19680 OJ1217_C01.4 P0501G08.42</t>
  </si>
  <si>
    <t>FUNCTION: Probable component of the HRD1 ubiquitin ligase complex that mediates the rapid degradation of misfolded endoplasmic reticulum (ER) proteins, a process called ER-associated degradation (ERAD). {ECO:0000250|UniProtKB:Q9LW77}.</t>
  </si>
  <si>
    <t>GO:0005789; GO:0016021; GO:0016567; GO:0016740; GO:0046872</t>
  </si>
  <si>
    <t>Pavir.4KG135315</t>
  </si>
  <si>
    <t>Pavir.4KG135315.v5.1</t>
  </si>
  <si>
    <t>BURPA_ORYSJ</t>
  </si>
  <si>
    <t>BURP domain-containing protein 10 (OsBURP10)</t>
  </si>
  <si>
    <t>BURP10 Os06g0281800 LOC_Os06g17000 OsJ_20979 OSJNBa0063H02.22</t>
  </si>
  <si>
    <t>Pavir.4KG164800</t>
  </si>
  <si>
    <t>Pavir.4KG164800.v5.1</t>
  </si>
  <si>
    <t>Pavir.4KG135200</t>
  </si>
  <si>
    <t>Pavir.4KG135200.v5.1</t>
  </si>
  <si>
    <t>(1 of 3) KOG1916 - Nuclear protein, contains WD40 repeats</t>
  </si>
  <si>
    <t>VCS_ARATH</t>
  </si>
  <si>
    <t>Enhancer of mRNA-decapping protein 4 (Protein VARICOSE)</t>
  </si>
  <si>
    <t>VCS EDC4 At3g13300 MDC11.13</t>
  </si>
  <si>
    <t>FUNCTION: As a component of the decapping complex, involved in the degradation of mRNAs. Essential for postembryonic development, especially during the formation of the shoot (SAM) and root apical meristems. Required for normal patterning of internal tissues of leaves. {ECO:0000269|PubMed:14660546, ECO:0000269|PubMed:17158604, ECO:0000269|PubMed:17513503}.</t>
  </si>
  <si>
    <t>GO:0000932; GO:0003729; GO:0005634; GO:0005829; GO:0006397; GO:0006402; GO:0009791; GO:0009965; GO:0010071; GO:0010072; GO:0031087; GO:0042803; GO:0071365</t>
  </si>
  <si>
    <t>cellular response to auxin stimulus [GO:0071365]; deadenylation-independent decapping of nuclear-transcribed mRNA [GO:0031087]; leaf morphogenesis [GO:0009965]; mRNA catabolic process [GO:0006402]; mRNA processing [GO:0006397]; post-embryonic development [GO:0009791]; primary shoot apical meristem specification [GO:0010072]; root meristem specification [GO:0010071]</t>
  </si>
  <si>
    <t>Pavir.4KG135205</t>
  </si>
  <si>
    <t>Pavir.4KG135205.v5.1</t>
  </si>
  <si>
    <t>(1 of 2) K15425 - serine/threonine-protein phosphatase 4 regulatory subunit 2 (PPP4R2)</t>
  </si>
  <si>
    <t>PP4R2_DROME</t>
  </si>
  <si>
    <t>Serine/threonine-protein phosphatase 4 regulatory subunit 2 (PPP4R2-related protein)</t>
  </si>
  <si>
    <t>PPP4R2r CG2890</t>
  </si>
  <si>
    <t>Drosophila melanogaster (Fruit fly)</t>
  </si>
  <si>
    <t>FUNCTION: Regulatory subunit of serine/threonine-protein phosphatase 4 (PP4) (By similarity). The probable PP4 complex Pp4-19C-PPP4R2r-flfl (PPP4C-PPP4R2-PPP4R3) is required to prevent caspase induced cell death (in vitro). {ECO:0000250, ECO:0000269|PubMed:18487071}.</t>
  </si>
  <si>
    <t>GO:0000278; GO:0000775; GO:0005634; GO:0005737; GO:0006470; GO:0019888; GO:0030289; GO:0045879</t>
  </si>
  <si>
    <t>mitotic cell cycle [GO:0000278]; negative regulation of smoothened signaling pathway [GO:0045879]; protein dephosphorylation [GO:0006470]</t>
  </si>
  <si>
    <t>Pavir.4KG135210</t>
  </si>
  <si>
    <t>Pavir.4KG135210.v5.1</t>
  </si>
  <si>
    <t>Pavir.4KG135215</t>
  </si>
  <si>
    <t>Pavir.4KG135215.v5.1</t>
  </si>
  <si>
    <t>Pavir.4KG135100</t>
  </si>
  <si>
    <t>Pavir.4KG135100.v5.1</t>
  </si>
  <si>
    <t>(1 of 2) K17427 - large subunit ribosomal protein L46 (MRPL46)</t>
  </si>
  <si>
    <t>RM46_HUMAN</t>
  </si>
  <si>
    <t>39S ribosomal protein L46, mitochondrial (L46mt) (MRP-L46) (Mitochondrial large ribosomal subunit protein mL46) (P2ECSL)</t>
  </si>
  <si>
    <t>MRPL46 C15orf4 LIECG2</t>
  </si>
  <si>
    <t>GO:0003735; GO:0005654; GO:0005739; GO:0005743; GO:0005762; GO:0016787; GO:0030054; GO:0070125; GO:0070126</t>
  </si>
  <si>
    <t>mitochondrial translational elongation [GO:0070125]; mitochondrial translational termination [GO:0070126]</t>
  </si>
  <si>
    <t>Pavir.4KG135000</t>
  </si>
  <si>
    <t>Pavir.4KG135000.v5.1</t>
  </si>
  <si>
    <t>(1 of 2) PTHR31133:SF2 - EXPRESSED PROTEIN</t>
  </si>
  <si>
    <t>Y3739_ARATH</t>
  </si>
  <si>
    <t>Uncharacterized membrane protein At3g27390</t>
  </si>
  <si>
    <t>At3g27390 K1G2.10</t>
  </si>
  <si>
    <t>GO:0005886; GO:0016021</t>
  </si>
  <si>
    <t>Pavir.4KG135005</t>
  </si>
  <si>
    <t>Pavir.4KG135005.v5.1</t>
  </si>
  <si>
    <t>Pavir.4KG123500</t>
  </si>
  <si>
    <t>Pavir.4KG123500.v5.1</t>
  </si>
  <si>
    <t>(1 of 14) K10251 - 17beta-estradiol 17-dehydrogenase / very-long-chain 3-oxoacyl-CoA reductase (HSD17B12, KAR, IFA38)</t>
  </si>
  <si>
    <t>KCR1_ARATH</t>
  </si>
  <si>
    <t>Very-long-chain 3-oxoacyl-CoA reductase 1 (EC 1.1.1.330) (Beta-ketoacyl reductase 1) (AtKCR1) (Protein GLOSSY 8) (gl8At)</t>
  </si>
  <si>
    <t>KCR1 At-YBR159 GL8 At1g67730 F12A21.31</t>
  </si>
  <si>
    <t>FUNCTION: Beta-ketoacyl-coenzyme A reductase required for the elongation of fatty acids precursors of sphingolipids, triacylglycerols, cuticular waxes and suberin. Responsible for the first reduction step in very long-chain fatty acids (VLCFAs) synthesis. Decreased expression of KCR1 (RNAi) leads to plants with fused vegetative and reproductive organs, and abnormal trichome, epidermal cell and root morphology. Cannot be complemented by KCR2. {ECO:0000269|PubMed:11792704, ECO:0000269|PubMed:19439572, ECO:0000269|PubMed:9342868}.</t>
  </si>
  <si>
    <t>GO:0005739; GO:0005783; GO:0005789; GO:0009793; GO:0016021; GO:0018454; GO:0042761; GO:0045703; GO:0102339; GO:0102340; GO:0102341; GO:0102342</t>
  </si>
  <si>
    <t>embryo development ending in seed dormancy [GO:0009793]; very long-chain fatty acid biosynthetic process [GO:0042761]</t>
  </si>
  <si>
    <t>Pavir.4KG123600</t>
  </si>
  <si>
    <t>Pavir.4KG123600.v5.1</t>
  </si>
  <si>
    <t>(1 of 55) PF08137 - DVL family (DVL)</t>
  </si>
  <si>
    <t>Pavir.4KG123700</t>
  </si>
  <si>
    <t>Pavir.4KG123700.v5.1</t>
  </si>
  <si>
    <t>Pavir.4KG123900</t>
  </si>
  <si>
    <t>Pavir.4KG123900.v5.1</t>
  </si>
  <si>
    <t>Pavir.4KG124000</t>
  </si>
  <si>
    <t>Pavir.4KG124000.v5.1</t>
  </si>
  <si>
    <t>Pavir.4KG124100</t>
  </si>
  <si>
    <t>Pavir.4KG124100.v5.1</t>
  </si>
  <si>
    <t>Pavir.4KG124105</t>
  </si>
  <si>
    <t>Pavir.4KG124105.v5.1</t>
  </si>
  <si>
    <t>Pavir.4KG059200</t>
  </si>
  <si>
    <t>Pavir.4KG059200.v5.1</t>
  </si>
  <si>
    <t>Pavir.4KG059205</t>
  </si>
  <si>
    <t>Pavir.4KG059205.v5.1</t>
  </si>
  <si>
    <t>Pavir.4KG059210</t>
  </si>
  <si>
    <t>Pavir.4KG059210.v5.1</t>
  </si>
  <si>
    <t>(1 of 50) 2.7.7.49//2.7.7.7//3.1.26.4 - RNA-directed DNA polymerase / Revertase // DNA-directed DNA polymerase / DNA-dependent DNA polymerase // Ribonuclease H / RNase H</t>
  </si>
  <si>
    <t>Pavir.4KG059215</t>
  </si>
  <si>
    <t>Pavir.4KG059215.v5.1</t>
  </si>
  <si>
    <t>Pavir.4KG059220</t>
  </si>
  <si>
    <t>Pavir.4KG059220.v5.1</t>
  </si>
  <si>
    <t>Pavir.4KG124200</t>
  </si>
  <si>
    <t>Pavir.4KG124200.v5.1</t>
  </si>
  <si>
    <t>Pavir.4KG124300</t>
  </si>
  <si>
    <t>Pavir.4KG124300.v5.1</t>
  </si>
  <si>
    <t>Pavir.4KG124400</t>
  </si>
  <si>
    <t>Pavir.4KG124400.v5.1</t>
  </si>
  <si>
    <t>(1 of 65) PF00314 - Thaumatin family (Thaumatin)</t>
  </si>
  <si>
    <t>OLP1_SOLLC</t>
  </si>
  <si>
    <t>Osmotin-like protein</t>
  </si>
  <si>
    <t>Solanum lycopersicum (Tomato) (Lycopersicon esculentum)</t>
  </si>
  <si>
    <t>GO:0005576; GO:0005618; GO:0006952</t>
  </si>
  <si>
    <t>Pavir.4KG124405</t>
  </si>
  <si>
    <t>Pavir.4KG124405.v5.1</t>
  </si>
  <si>
    <t>(1 of 10) PTHR10516//PTHR10516:SF324 - PEPTIDYL-PROLYL CIS-TRANS ISOMERASE // PEPTIDYL-PROLYL CIS-TRANS ISOMERASE FKBP62</t>
  </si>
  <si>
    <t>FKB62_ARATH</t>
  </si>
  <si>
    <t>Peptidyl-prolyl cis-trans isomerase FKBP62 (PPIase FKBP62) (EC 5.2.1.8) (70 kDa peptidyl-prolyl isomerase) (FK506-binding protein 62) (AtFKBP62) (Immunophilin FKBP62) (Peptidylprolyl isomerase ROF1) (Protein ROTAMASE FKBP 1) (Rotamase)</t>
  </si>
  <si>
    <t>FKBP62 ROF1 At3g25230 MJL12.19</t>
  </si>
  <si>
    <t>FUNCTION: PPIases accelerate the folding of proteins. It catalyzes the cis-trans isomerization of proline imidic peptide bonds in oligopeptides (By similarity). Co-chaperone that positively modulates thermotolerance by interacting with HSP90.1 and increasing the HSFA2-mediated accumulation of chaperones of the small-HSPs family. {ECO:0000250, ECO:0000269|PubMed:17080288, ECO:0000269|PubMed:19366428}.</t>
  </si>
  <si>
    <t>GO:0000413; GO:0003755; GO:0005516; GO:0005634; GO:0005737; GO:0061077; GO:0070370</t>
  </si>
  <si>
    <t>cellular heat acclimation [GO:0070370]; chaperone-mediated protein folding [GO:0061077]; protein peptidyl-prolyl isomerization [GO:0000413]</t>
  </si>
  <si>
    <t>Pavir.4KG124410</t>
  </si>
  <si>
    <t>Pavir.4KG124410.v5.1</t>
  </si>
  <si>
    <t>Pavir.4KG124415</t>
  </si>
  <si>
    <t>Pavir.4KG124415.v5.1</t>
  </si>
  <si>
    <t>Pavir.4KG124900</t>
  </si>
  <si>
    <t>Pavir.4KG124900.v5.1</t>
  </si>
  <si>
    <t>Pavir.4KG125000</t>
  </si>
  <si>
    <t>Pavir.4KG125000.v5.1</t>
  </si>
  <si>
    <t>ZAT8_ARATH</t>
  </si>
  <si>
    <t>Zinc finger protein ZAT8</t>
  </si>
  <si>
    <t>ZAT8 At3g46080 F12M12.50</t>
  </si>
  <si>
    <t>FUNCTION: Probable transcription factor that may be involved in stress responses. {ECO:0000250}.</t>
  </si>
  <si>
    <t>GO:0003700; GO:0005634; GO:0006355; GO:0010200; GO:0046872; GO:0071456</t>
  </si>
  <si>
    <t>cellular response to hypoxia [GO:0071456]; regulation of transcription, DNA-templated [GO:0006355]; response to chitin [GO:0010200]</t>
  </si>
  <si>
    <t>Pavir.4KG141300</t>
  </si>
  <si>
    <t>Pavir.4KG141300.v5.1</t>
  </si>
  <si>
    <t>ZAT7_ARATH</t>
  </si>
  <si>
    <t>Zinc finger protein ZAT7</t>
  </si>
  <si>
    <t>ZAT7 At3g46090 F12M12.60</t>
  </si>
  <si>
    <t>FUNCTION: Probable transcription factor involved in oxidative stress response. {ECO:0000269|PubMed:14722088}.</t>
  </si>
  <si>
    <t>GO:0003700; GO:0005634; GO:0006355; GO:0006979; GO:0010200; GO:0045926; GO:0046872; GO:0071456</t>
  </si>
  <si>
    <t>cellular response to hypoxia [GO:0071456]; negative regulation of growth [GO:0045926]; regulation of transcription, DNA-templated [GO:0006355]; response to chitin [GO:0010200]; response to oxidative stress [GO:0006979]</t>
  </si>
  <si>
    <t>Pavir.4KG141305</t>
  </si>
  <si>
    <t>Pavir.4KG141305.v5.1</t>
  </si>
  <si>
    <t>Pavir.4KG141310</t>
  </si>
  <si>
    <t>Pavir.4KG141310.v5.1</t>
  </si>
  <si>
    <t>(1 of 4) PTHR23024//PTHR23024:SF137 - MEMBER OF 'GDXG' FAMILY OF LIPOLYTIC ENZYMES // SUBFAMILY NOT NAMED</t>
  </si>
  <si>
    <t>Pavir.4KG235600</t>
  </si>
  <si>
    <t>Pavir.4KG235600.v5.1</t>
  </si>
  <si>
    <t>(1 of 14) PTHR13683//PTHR13683:SF368 - ASPARTYL PROTEASES // SUBFAMILY NOT NAMED</t>
  </si>
  <si>
    <t>CLP_ORYSJ</t>
  </si>
  <si>
    <t>Chitinase CLP (OsCLP) (EC 3.2.1.14) (Chitinase-like protein)</t>
  </si>
  <si>
    <t>CLP Os01g0937050 LOC_Os01g71080 P0504E02.9</t>
  </si>
  <si>
    <t>FUNCTION: Chitinase that possesses antifungal activity (PubMed:23331415). Inhibits the growth of the fungal pathogen Rhizoctonia solani by degrading the fungal cell wall (PubMed:23331415). Does not possess inhibiting activity against fungal endo-1,4-beta-D-xylanases belonging to glycoside hydrolase family 10 (GH10) and family 11 (GH11) (PubMed:23331415). Involved in the regulation of plant growth by regulating the intracellular calcium ion concentration in roots (PubMed:28401568). {ECO:0000269|PubMed:23331415, ECO:0000269|PubMed:28401568}.</t>
  </si>
  <si>
    <t>GO:0000272; GO:0004190; GO:0006032; GO:0008843; GO:0040008; GO:0048046; GO:0048364; GO:0048367; GO:0050832</t>
  </si>
  <si>
    <t>chitin catabolic process [GO:0006032]; defense response to fungus [GO:0050832]; polysaccharide catabolic process [GO:0000272]; regulation of growth [GO:0040008]; root development [GO:0048364]; shoot system development [GO:0048367]</t>
  </si>
  <si>
    <t>Pavir.4KG235400</t>
  </si>
  <si>
    <t>Pavir.4KG235400.v5.1</t>
  </si>
  <si>
    <t>(1 of 7) PTHR11177:SF214 - ACIDIC ENDOCHITINASE</t>
  </si>
  <si>
    <t>XIP1_ORYSJ</t>
  </si>
  <si>
    <t>Xylanase inhibitor protein 1 (XIP-I) (Class III chitinase homolog a) (RIXI protein)</t>
  </si>
  <si>
    <t>RIXI Chib3H-a Os11g0701800 LOC_Os11g47580 OsJ_34838</t>
  </si>
  <si>
    <t>FUNCTION: Fungal xylanase inhibitor. Possesses competitive inhibiting activity against fungal endo-1,4-beta-D-xylanases belonging to glycoside hydrolase family 11 (GH11). May function in plant defense against secreted fungal pathogen xylanases. Is similar to class III chitinases, but does not exhibit chitinase activity. {ECO:0000269|PubMed:15794761}.</t>
  </si>
  <si>
    <t>GO:0004568; GO:0004857; GO:0005576; GO:0005975; GO:0050832</t>
  </si>
  <si>
    <t>carbohydrate metabolic process [GO:0005975]; defense response to fungus [GO:0050832]</t>
  </si>
  <si>
    <t>Pavir.4KG235405</t>
  </si>
  <si>
    <t>Pavir.4KG235405.v5.1</t>
  </si>
  <si>
    <t>Pavir.4KG235410</t>
  </si>
  <si>
    <t>Pavir.4KG235410.v5.1</t>
  </si>
  <si>
    <t>(1 of 33) PTHR25952:SF191 - PROTEIN T12G3.2, ISOFORM D</t>
  </si>
  <si>
    <t>Pavir.4KG149000</t>
  </si>
  <si>
    <t>Pavir.4KG149000.v5.1</t>
  </si>
  <si>
    <t>(1 of 3) PTHR13301//PTHR13301:SF53 - X-BOX TRANSCRIPTION FACTOR-RELATED // CELLULOSE SYNTHASE-LIKE PROTEIN B1-RELATED</t>
  </si>
  <si>
    <t>Pavir.4KG149005</t>
  </si>
  <si>
    <t>Pavir.4KG149005.v5.1</t>
  </si>
  <si>
    <t>Pavir.4KG149010</t>
  </si>
  <si>
    <t>Pavir.4KG149010.v5.1</t>
  </si>
  <si>
    <t>Pavir.4KG149015</t>
  </si>
  <si>
    <t>Pavir.4KG149015.v5.1</t>
  </si>
  <si>
    <t>Pavir.4KG149200</t>
  </si>
  <si>
    <t>Pavir.4KG149200.v5.1</t>
  </si>
  <si>
    <t>Pavir.4KG209700</t>
  </si>
  <si>
    <t>Pavir.4KG209700.v5.1</t>
  </si>
  <si>
    <t>Pavir.4KG209800</t>
  </si>
  <si>
    <t>Pavir.4KG209800.v5.1</t>
  </si>
  <si>
    <t>Pavir.4KG209900</t>
  </si>
  <si>
    <t>Pavir.4KG209900.v5.1</t>
  </si>
  <si>
    <t>(1 of 7) K14009 - B-cell receptor-associated protein 31 (BCAP31, BAP31)</t>
  </si>
  <si>
    <t>Pavir.4KG134800</t>
  </si>
  <si>
    <t>Pavir.4KG134800.v5.1</t>
  </si>
  <si>
    <t>(1 of 2) PF02810 - SEC-C motif (SEC-C)</t>
  </si>
  <si>
    <t>SECA_CALS8</t>
  </si>
  <si>
    <t>Protein translocase subunit SecA</t>
  </si>
  <si>
    <t>secA Csac_1325</t>
  </si>
  <si>
    <t>Caldicellulosiruptor saccharolyticus (strain ATCC 43494 / DSM 8903 / Tp8T 6331)</t>
  </si>
  <si>
    <t>FUNCTION: Part of the Sec protein translocase complex. Interacts with the SecYEG preprotein conducting channel. Has a central role in coupling the hydrolysis of ATP to the transfer of proteins into and across the cell membrane, serving as an ATP-driven molecular motor driving the stepwise translocation of polypeptide chains across the membrane. {ECO:0000255|HAMAP-Rule:MF_01382}.</t>
  </si>
  <si>
    <t>GO:0005524; GO:0005737; GO:0005886; GO:0006605; GO:0017038; GO:0046872; GO:0065002</t>
  </si>
  <si>
    <t>intracellular protein transmembrane transport [GO:0065002]; protein import [GO:0017038]; protein targeting [GO:0006605]</t>
  </si>
  <si>
    <t>Pavir.4KG134805</t>
  </si>
  <si>
    <t>Pavir.4KG134805.v5.1</t>
  </si>
  <si>
    <t>(1 of 49) PTHR11260//PTHR11260:SF120 - GLUTATHIONE S-TRANSFERASE, GST, SUPERFAMILY, GST DOMAIN CONTAINING // SUBFAMILY NOT NAMED</t>
  </si>
  <si>
    <t>GSTT3_ARATH</t>
  </si>
  <si>
    <t>Glutathione S-transferase T3 (AtGSTT3) (EC 2.5.1.18) (GST class-theta member 3) (Glutathione S-transferase 10C)</t>
  </si>
  <si>
    <t>GSTT3 GST10C At5g41220 K1O13.1</t>
  </si>
  <si>
    <t>FUNCTION: May be involved in the conjugation of reduced glutathione to a wide number of exogenous and endogenous hydrophobic electrophiles and have a detoxification role against certain herbicides. {ECO:0000250}.</t>
  </si>
  <si>
    <t>GO:0004364; GO:0005634; GO:0005737; GO:0009407; GO:0009536</t>
  </si>
  <si>
    <t>toxin catabolic process [GO:0009407]</t>
  </si>
  <si>
    <t>Pavir.4KG134810</t>
  </si>
  <si>
    <t>Pavir.4KG134810.v5.1</t>
  </si>
  <si>
    <t>Pavir.4KG134200</t>
  </si>
  <si>
    <t>Pavir.4KG134200.v5.1</t>
  </si>
  <si>
    <t>(1 of 20) PF00397 - WW domain (WW)</t>
  </si>
  <si>
    <t>FNBP4_MOUSE</t>
  </si>
  <si>
    <t>Formin-binding protein 4 (Formin-binding protein 30)</t>
  </si>
  <si>
    <t>Fnbp4 Fbp30 Kiaa1014</t>
  </si>
  <si>
    <t>Mus musculus (Mouse)</t>
  </si>
  <si>
    <t>GO:0016607</t>
  </si>
  <si>
    <t>Pavir.4KG134100</t>
    <phoneticPr fontId="0" type="noConversion"/>
  </si>
  <si>
    <t>Pavir.4KG134100.v5.1</t>
  </si>
  <si>
    <t>(1 of 16) PF00643//PF06203 - B-box zinc finger (zf-B_box) // CCT motif (CCT)</t>
  </si>
  <si>
    <t>COL9_ARATH</t>
  </si>
  <si>
    <t>Zinc finger protein CONSTANS-LIKE 9</t>
  </si>
  <si>
    <t>COL9 At3g07650 MLP3.10</t>
  </si>
  <si>
    <t>GO:0000976; GO:0003700; GO:0005634; GO:0006355; GO:0007623; GO:0008270; GO:0048579</t>
  </si>
  <si>
    <t>circadian rhythm [GO:0007623]; negative regulation of long-day photoperiodism, flowering [GO:0048579]; regulation of transcription, DNA-templated [GO:0006355]</t>
  </si>
  <si>
    <t>Pavir.4KG134000</t>
  </si>
  <si>
    <t>Pavir.4KG134000.v5.1</t>
  </si>
  <si>
    <t>Pavir.4KG133900</t>
  </si>
  <si>
    <t>Pavir.4KG133900.v5.1</t>
  </si>
  <si>
    <t>(1 of 2) PTHR10774//PTHR10774:SF90 - EXTENDED SYNAPTOTAGMIN-RELATED // SUBFAMILY NOT NAMED</t>
  </si>
  <si>
    <t>C2GR1_ARATH</t>
  </si>
  <si>
    <t>C2 and GRAM domain-containing protein At1g03370</t>
  </si>
  <si>
    <t>At1g03370 F15K9.2</t>
  </si>
  <si>
    <t>GO:0016021; GO:0046872</t>
  </si>
  <si>
    <t>Pavir.4KG133800</t>
  </si>
  <si>
    <t>Pavir.4KG133800.v5.1</t>
  </si>
  <si>
    <t>(1 of 2) PTHR21716:SF4 - TRANSMEMBRANE PROTEIN 245</t>
  </si>
  <si>
    <t>TM245_RAT</t>
  </si>
  <si>
    <t>Transmembrane protein 245</t>
  </si>
  <si>
    <t>Tmem245</t>
  </si>
  <si>
    <t>Rattus norvegicus (Rat)</t>
  </si>
  <si>
    <t>GO:0016021</t>
  </si>
  <si>
    <t>Pavir.4KG133700</t>
  </si>
  <si>
    <t>Pavir.4KG133700.v5.1</t>
  </si>
  <si>
    <t>(1 of 4) PTHR11132:SF38 - GB|AAF04433.1</t>
  </si>
  <si>
    <t>NSTU2_ARATH</t>
  </si>
  <si>
    <t>Nucleotide-sugar uncharacterized transporter 2</t>
  </si>
  <si>
    <t>At5g55950 MYN21.6</t>
  </si>
  <si>
    <t>GO:0005338; GO:0005464; GO:0005794; GO:0008643; GO:0015297; GO:0016021; GO:0022857</t>
  </si>
  <si>
    <t>carbohydrate transport [GO:0008643]</t>
  </si>
  <si>
    <t>Pavir.4KG133600</t>
  </si>
  <si>
    <t>Pavir.4KG133600.v5.1</t>
  </si>
  <si>
    <t>(1 of 139) PF13962 - Domain of unknown function (PGG)</t>
  </si>
  <si>
    <t>Pavir.4KG133500</t>
  </si>
  <si>
    <t>Pavir.4KG133500.v5.1</t>
  </si>
  <si>
    <t>Pavir.4KG133400</t>
  </si>
  <si>
    <t>Pavir.4KG133400.v5.1</t>
  </si>
  <si>
    <t>Pavir.4KG133405</t>
  </si>
  <si>
    <t>Pavir.4KG133405.v5.1</t>
  </si>
  <si>
    <t>Pavir.4KG139100</t>
  </si>
  <si>
    <t>Pavir.4KG139100.v5.1</t>
  </si>
  <si>
    <t>Pavir.4KG114000</t>
  </si>
  <si>
    <t>Pavir.4KG114000.v5.1</t>
  </si>
  <si>
    <t>Pavir.4KG134300</t>
  </si>
  <si>
    <t>Pavir.4KG134300.v5.1</t>
  </si>
  <si>
    <t>DMP5_ARATH</t>
  </si>
  <si>
    <t>Protein DMP5 (AtDMP5)</t>
  </si>
  <si>
    <t>DMP5 At3g02430 F16B3.6</t>
  </si>
  <si>
    <t>GO:0005783; GO:0005789; GO:0010256; GO:0016021</t>
  </si>
  <si>
    <t>endomembrane system organization [GO:0010256]</t>
  </si>
  <si>
    <t>Pavir.4KG134305</t>
  </si>
  <si>
    <t>Pavir.4KG134305.v5.1</t>
  </si>
  <si>
    <t>Pavir.4KG133100</t>
  </si>
  <si>
    <t>Pavir.4KG133100.v5.1</t>
  </si>
  <si>
    <t>Pavir.4KG133000</t>
  </si>
  <si>
    <t>Pavir.4KG133000.v5.1</t>
  </si>
  <si>
    <t>Pavir.4KG133005</t>
  </si>
  <si>
    <t>Pavir.4KG133005.v5.1</t>
  </si>
  <si>
    <t>Pavir.4KG132900</t>
  </si>
  <si>
    <t>Pavir.4KG132900.v5.1</t>
  </si>
  <si>
    <t>Pavir.4KG132700</t>
  </si>
  <si>
    <t>Pavir.4KG132700.v5.1</t>
  </si>
  <si>
    <t>Pavir.4KG132600</t>
  </si>
  <si>
    <t>Pavir.4KG132600.v5.1</t>
  </si>
  <si>
    <t>Pavir.4KG132605</t>
  </si>
  <si>
    <t>Pavir.4KG132605.v5.1</t>
  </si>
  <si>
    <t>Pavir.4KG132500</t>
  </si>
  <si>
    <t>Pavir.4KG132500.v5.1</t>
  </si>
  <si>
    <t>Pavir.4KG132400</t>
  </si>
  <si>
    <t>Pavir.4KG132400.v5.1</t>
  </si>
  <si>
    <t>Pavir.4KG132300</t>
  </si>
  <si>
    <t>Pavir.4KG132300.v5.1</t>
  </si>
  <si>
    <t>(1 of 3) PTHR24351//PTHR24351:SF77 - RIBOSOMAL PROTEIN S6 KINASE // SUBFAMILY NOT NAMED</t>
  </si>
  <si>
    <t>G11A_ORYSI</t>
  </si>
  <si>
    <t>Protein kinase G11A (EC 2.7.11.1)</t>
  </si>
  <si>
    <t>OsI_021818</t>
  </si>
  <si>
    <t>Oryza sativa subsp. indica (Rice)</t>
  </si>
  <si>
    <t>FUNCTION: May play a role in the regulation of metabolism and signal transduction processes.</t>
  </si>
  <si>
    <t>GO:0004674; GO:0005524</t>
  </si>
  <si>
    <t>Pavir.4KG132200</t>
  </si>
  <si>
    <t>Pavir.4KG132200.v5.1</t>
  </si>
  <si>
    <t>(1 of 2) PTHR31964:SF10 - ADENINE NUCLEOTIDE ALPHA HYDROLASES-LIKE SUPERFAMILY PROTEIN</t>
  </si>
  <si>
    <t>PUB35_ARATH</t>
  </si>
  <si>
    <t>U-box domain-containing protein 35 (Plant U-box protein 35) [Includes: E3 ubiquitin ligase (EC 2.3.2.27) (RING-type E3 ubiquitin transferase); Serine/threonine-protein kinase (EC 2.7.11.-)]</t>
  </si>
  <si>
    <t>PUB35 At4g25160 F13M23.300 F24A6.13</t>
  </si>
  <si>
    <t>FUNCTION: Functions as an E3 ubiquitin ligase. {ECO:0000250}.</t>
  </si>
  <si>
    <t>GO:0004674; GO:0004842; GO:0005524</t>
  </si>
  <si>
    <t>Pavir.4KG132100</t>
  </si>
  <si>
    <t>Pavir.4KG132100.v5.1</t>
  </si>
  <si>
    <t>(1 of 19) 3.1.11.2 - Exodeoxyribonuclease III / Exonuclease III</t>
  </si>
  <si>
    <t>Pavir.4KG132000</t>
  </si>
  <si>
    <t>Pavir.4KG132000.v5.1</t>
  </si>
  <si>
    <t>Pavir.4KG131900</t>
  </si>
  <si>
    <t>Pavir.4KG131900.v5.1</t>
  </si>
  <si>
    <t>(1 of 1) K12119 - cryptochrome 2 (CRY2)</t>
  </si>
  <si>
    <t>Pavir.4KG131905</t>
  </si>
  <si>
    <t>Pavir.4KG131905.v5.1</t>
  </si>
  <si>
    <t>Pavir.4KG131700</t>
  </si>
  <si>
    <t>Pavir.4KG131700.v5.1</t>
  </si>
  <si>
    <t>(1 of 2) PTHR11926//PTHR11926:SF352 - GLUCOSYL/GLUCURONOSYL TRANSFERASES // SUBFAMILY NOT NAMED</t>
  </si>
  <si>
    <t>Pavir.4KG131705</t>
  </si>
  <si>
    <t>Pavir.4KG131705.v5.1</t>
  </si>
  <si>
    <t>Pavir.4KG131710</t>
  </si>
  <si>
    <t>Pavir.4KG131710.v5.1</t>
  </si>
  <si>
    <t>(1 of 80) 2.7.10.1//2.7.11.1 - Receptor protein-tyrosine kinase / Receptor protein tyrosine kinase // Non-specific serine/threonine protein kinase / Threonine-specific protein kinase</t>
  </si>
  <si>
    <t>SBIR1_ARATH</t>
  </si>
  <si>
    <t>Leucine-rich repeat receptor-like serine/threonine/tyrosine-protein kinase SOBIR1 (EC 2.7.10.1) (EC 2.7.11.1) (Protein EVERSHED) (Protein SUPPRESSOR OF BIR1-1)</t>
  </si>
  <si>
    <t>SOBIR1 EVR At2g31880 F20M17.8</t>
  </si>
  <si>
    <t>FUNCTION: Dual specificity kinase acting on both serine/threonine- and tyrosine-containing substrates. Acting as a counterplayer of BIR1, promotes the activation of plant defense and cell death (PubMed:19616764). Component of the RLP23-SOBIR1-BAK1 complex that mediates NLP-triggered immunity (PubMed:27251392). Functions as an inhibitor/regulator of abscission, probably by regulating membrane trafficking during abscission (PubMed:20081191). {ECO:0000269|PubMed:19616764, ECO:0000269|PubMed:20081191, ECO:0000269|PubMed:27251392}.</t>
  </si>
  <si>
    <t>GO:0004674; GO:0004713; GO:0004714; GO:0005524; GO:0005777; GO:0005886; GO:0006952; GO:0010942; GO:0016021; GO:0031349; GO:0060862</t>
  </si>
  <si>
    <t>defense response [GO:0006952]; negative regulation of floral organ abscission [GO:0060862]; positive regulation of cell death [GO:0010942]; positive regulation of defense response [GO:0031349]</t>
  </si>
  <si>
    <t>Pavir.4KG131715</t>
  </si>
  <si>
    <t>Pavir.4KG131715.v5.1</t>
  </si>
  <si>
    <t>Pavir.4KG149400</t>
  </si>
  <si>
    <t>Pavir.4KG149400.v5.1</t>
  </si>
  <si>
    <t>Pavir.4KG131600</t>
  </si>
  <si>
    <t>Pavir.4KG131600.v5.1</t>
  </si>
  <si>
    <t>(1 of 5) PTHR23155//PTHR23155:SF556 - LEUCINE-RICH REPEAT-CONTAINING PROTEIN // SUBFAMILY NOT NAMED</t>
  </si>
  <si>
    <t>PIKS2_ORYSJ</t>
  </si>
  <si>
    <t>Disease resistance protein Piks-2 (NBS-LRR class disease resistance protein Piks-2)</t>
  </si>
  <si>
    <t>PIKS-2</t>
  </si>
  <si>
    <t>FUNCTION: Disease resistance (R) protein. Resistance proteins guard the plant against pathogens that contain an appropriate avirulence protein via an indirect interaction with this avirulence protein. That triggers a defense system including the hypersensitive response, which restricts the pathogen growth. {ECO:0000250|UniProtKB:P0DO07}.</t>
  </si>
  <si>
    <t>Pavir.4KG131500</t>
  </si>
  <si>
    <t>Pavir.4KG131500.v5.1</t>
  </si>
  <si>
    <t>(1 of 4) PTHR10366//PTHR10366:SF441 - NAD DEPENDENT EPIMERASE/DEHYDRATASE // ISOFLAVONE REDUCTASE HOMOLOG P3-RELATED</t>
  </si>
  <si>
    <t>PYRC5_PYRCO</t>
  </si>
  <si>
    <t>Phenylcoumaran benzylic ether reductase Pyrc5 (EC 1.23.1.-) (Minor fruit allergen Pyr c 5) (allergen Pyr c 5)</t>
  </si>
  <si>
    <t>PYRC5</t>
  </si>
  <si>
    <t>Pyrus communis (Pear) (Pyrus domestica)</t>
  </si>
  <si>
    <t>FUNCTION: Oxidoreductase involved in lignan biosynthesis (PubMed:11606193). Catalyzes the NADPH-dependent reduction of phenylcoumaran benzylic ethers (PubMed:11606193). Converts dehydrodiconiferyl alcohol (DDC) to isodihydrodehydrodiconiferyl alcohol (IDDDC) (PubMed:11606193). {ECO:0000269|PubMed:11606193}.</t>
  </si>
  <si>
    <t>GO:0009807; GO:0032442</t>
  </si>
  <si>
    <t>lignan biosynthetic process [GO:0009807]</t>
  </si>
  <si>
    <t>Pavir.4KG129100</t>
  </si>
  <si>
    <t>Pavir.4KG129100.v5.1</t>
  </si>
  <si>
    <t>(1 of 24) PF05627 - Cleavage site for pathogenic type III effector avirulence factor Avr (AvrRpt-cleavage)</t>
  </si>
  <si>
    <t>NOI4_ARATH</t>
  </si>
  <si>
    <t>Protein NOI4 (Protein DiDi 18T-1d)</t>
  </si>
  <si>
    <t>NOI4 At5g55850 MWJ3.3</t>
  </si>
  <si>
    <t>GO:0005886; GO:0009624</t>
  </si>
  <si>
    <t>Pavir.4KG129105</t>
  </si>
  <si>
    <t>Pavir.4KG129105.v5.1</t>
  </si>
  <si>
    <t>(1 of 38) PTHR23002//PTHR23002:SF63 - ZINC FINGER CCHC DOMAIN CONTAINING PROTEIN // SUBFAMILY NOT NAMED</t>
  </si>
  <si>
    <t>Pavir.4KG128900</t>
  </si>
  <si>
    <t>Pavir.4KG128900.v5.1</t>
  </si>
  <si>
    <t>(1 of 2) PTHR12663:SF0 - PDS5</t>
  </si>
  <si>
    <t>PDS5B_MOUSE</t>
  </si>
  <si>
    <t>Sister chromatid cohesion protein PDS5 homolog B (Androgen-induced proliferation inhibitor) (Androgen-induced prostate proliferative shutoff-associated protein AS3)</t>
  </si>
  <si>
    <t>Pds5b Aprin As3 Kiaa0979</t>
  </si>
  <si>
    <t>FUNCTION: Regulator of sister chromatid cohesion in mitosis which may stabilize cohesin complex association with chromatin. May couple sister chromatid cohesion during mitosis to DNA replication. Cohesion ensures that chromosome partitioning is accurate in both meiotic and mitotic cells and plays an important role in DNA repair. Plays a role in androgen-induced proliferative arrest in prostate cells (By similarity). {ECO:0000250}.</t>
  </si>
  <si>
    <t>GO:0000785; GO:0005634; GO:0005654; GO:0006281; GO:0007064; GO:0008285; GO:0042127; GO:0051301</t>
  </si>
  <si>
    <t>cell division [GO:0051301]; DNA repair [GO:0006281]; mitotic sister chromatid cohesion [GO:0007064]; negative regulation of cell population proliferation [GO:0008285]; regulation of cell population proliferation [GO:0042127]</t>
  </si>
  <si>
    <t>Pavir.4KG128800</t>
  </si>
  <si>
    <t>Pavir.4KG128800.v5.1</t>
  </si>
  <si>
    <t>(1 of 9) 1.14.11.33 - DNA oxidative demethylase / Alkylated DNA repair protein</t>
  </si>
  <si>
    <t>ALKB2_ARATH</t>
  </si>
  <si>
    <t>DNA oxidative demethylase ALKBH2 (EC 1.14.11.33) (Alkylated DNA repair protein alkB homolog 2) (Alpha-ketoglutarate-dependent dioxygenase alkB homolog 2)</t>
  </si>
  <si>
    <t>ALKBH2 At2g22260 T26C19.8</t>
  </si>
  <si>
    <t>FUNCTION: Dioxygenase that repairs alkylated DNA containing 1-methyladenine and 1-ethenoadenine by oxidative demethylation. Accepts double-stranded and single-stranded substrates, with a preference for dsDNA over ssDNA. Confers resistance to methylating agents such as methylmethanesulphonate (MMS). {ECO:0000269|PubMed:22532610}.</t>
  </si>
  <si>
    <t>GO:0005634; GO:0006281; GO:0006307; GO:0008198; GO:0035511; GO:0035514; GO:0043734; GO:0051747; GO:0103053</t>
  </si>
  <si>
    <t>DNA dealkylation involved in DNA repair [GO:0006307]; DNA repair [GO:0006281]; oxidative DNA demethylation [GO:0035511]</t>
  </si>
  <si>
    <t>Pavir.4KG128700</t>
  </si>
  <si>
    <t>Pavir.4KG128700.v5.1</t>
  </si>
  <si>
    <t>(1 of 127) PF02298 - Plastocyanin-like domain (Cu_bind_like)</t>
  </si>
  <si>
    <t>ENL1_ARATH</t>
  </si>
  <si>
    <t>Early nodulin-like protein 1 (Phytocyanin-like protein)</t>
  </si>
  <si>
    <t>At2g25060 F27C12.2</t>
  </si>
  <si>
    <t>GO:0005773; GO:0005886; GO:0009055; GO:0009506; GO:0031225; GO:0046658; GO:0099503</t>
  </si>
  <si>
    <t>Pavir.4KG128705</t>
  </si>
  <si>
    <t>Pavir.4KG128705.v5.1</t>
  </si>
  <si>
    <t>(1 of 25) PTHR19446//PTHR19446:SF370 - REVERSE TRANSCRIPTASES // SUBFAMILY NOT NAMED</t>
  </si>
  <si>
    <t>Pavir.4KG128600</t>
  </si>
  <si>
    <t>Pavir.4KG128600.v5.1</t>
  </si>
  <si>
    <t>Pavir.4KG128500</t>
  </si>
  <si>
    <t>Pavir.4KG128500.v5.1</t>
  </si>
  <si>
    <t>Pavir.4KG128400</t>
  </si>
  <si>
    <t>Pavir.4KG128400.v5.1</t>
  </si>
  <si>
    <t>(1 of 6) PTHR10159//PTHR10159:SF331 - DUAL SPECIFICITY PROTEIN PHOSPHATASE // SUBFAMILY NOT NAMED</t>
  </si>
  <si>
    <t>Pavir.4KG128405</t>
  </si>
  <si>
    <t>Pavir.4KG128405.v5.1</t>
  </si>
  <si>
    <t>Pavir.4KG128000</t>
  </si>
  <si>
    <t>Pavir.4KG128000.v5.1</t>
  </si>
  <si>
    <t>Pavir.4KG127900</t>
  </si>
  <si>
    <t>Pavir.4KG127900.v5.1</t>
  </si>
  <si>
    <t>Pavir.4KG127800</t>
  </si>
  <si>
    <t>Pavir.4KG127800.v5.1</t>
  </si>
  <si>
    <t>(1 of 18) PTHR23155//PTHR23155:SF605 - LEUCINE-RICH REPEAT-CONTAINING PROTEIN // SUBFAMILY NOT NAMED</t>
  </si>
  <si>
    <t>Pavir.4KG120800</t>
  </si>
  <si>
    <t>Pavir.4KG120800.v5.1</t>
  </si>
  <si>
    <t>(1 of 3) PTHR27007//PTHR27007:SF21 - FAMILY NOT NAMED // L-TYPE LECTIN-DOMAIN CONTAINING RECEPTOR KINASE S.7-RELATED</t>
  </si>
  <si>
    <t>LRKS7_ARATH</t>
  </si>
  <si>
    <t>Probable L-type lectin-domain containing receptor kinase S.7 (LecRK-S.7) (EC 2.7.11.1)</t>
  </si>
  <si>
    <t>LECRKS7 At5g55830 MDF20.27</t>
  </si>
  <si>
    <t>FUNCTION: Involved in resistance response to the pathogenic oomycetes Phytophthora infestans and Phytophthora capsici. {ECO:0000269|PubMed:25083911}.</t>
  </si>
  <si>
    <t>GO:0002229; GO:0004675; GO:0005524; GO:0005886; GO:0006952; GO:0016021; GO:0030246; GO:0042742</t>
  </si>
  <si>
    <t>defense response [GO:0006952]; defense response to bacterium [GO:0042742]; defense response to oomycetes [GO:0002229]</t>
  </si>
  <si>
    <t>Pavir.4KG122100</t>
  </si>
  <si>
    <t>Pavir.4KG122100.v5.1</t>
  </si>
  <si>
    <t>(1 of 9) KOG1674 - Cyclin</t>
  </si>
  <si>
    <t>CCU42_ARATH</t>
  </si>
  <si>
    <t>Cyclin-U4-2 (CycU4;2) (Cyclin-P4.3) (CycP4;3)</t>
  </si>
  <si>
    <t>CYCU4-2 At5g07450 T2I1.160</t>
  </si>
  <si>
    <t>GO:0000079; GO:0007049; GO:0019901; GO:0051301</t>
  </si>
  <si>
    <t>cell cycle [GO:0007049]; cell division [GO:0051301]; regulation of cyclin-dependent protein serine/threonine kinase activity [GO:0000079]</t>
  </si>
  <si>
    <t>Pavir.4KG122000</t>
  </si>
  <si>
    <t>Pavir.4KG122000.v5.1</t>
  </si>
  <si>
    <t>(1 of 6) PTHR11064:SF20 - NUCLEAR TRANSCRIPTION FACTOR Y SUBUNIT B-6-RELATED</t>
  </si>
  <si>
    <t>NFYB6_ARATH</t>
  </si>
  <si>
    <t>Nuclear transcription factor Y subunit B-6 (AtNF-YB-6) (Protein LEAFY COTYLEDON 1-LIKE)</t>
  </si>
  <si>
    <t>NFYB6 L1L At5g47670 MNJ7.26</t>
  </si>
  <si>
    <t>FUNCTION: Component of the NF-Y/HAP transcription factor complex. The NF-Y complex stimulates the transcription of various genes by recognizing and binding to a CCAAT motif in promoters. Plays a role in the regulation of the embryogenesis. Involved in the abscisic acid (ABA) signaling pathway. {ECO:0000269|PubMed:12509518, ECO:0000269|PubMed:17322342}.</t>
  </si>
  <si>
    <t>GO:0003700; GO:0005634; GO:0006355; GO:0009738; GO:0033613; GO:0043565; GO:0045893; GO:0046982</t>
  </si>
  <si>
    <t>abscisic acid-activated signaling pathway [GO:0009738]; positive regulation of transcription, DNA-templated [GO:0045893]; regulation of transcription, DNA-templated [GO:0006355]</t>
  </si>
  <si>
    <t>Pavir.4KG121900</t>
  </si>
  <si>
    <t>Pavir.4KG121900.v5.1</t>
  </si>
  <si>
    <t>(1 of 11) PTHR11064//PTHR11064:SF37 - CCAAT-BINDING TRANSCRIPTION FACTOR-RELATED // SUBFAMILY NOT NAMED</t>
  </si>
  <si>
    <t>NFYB1_ARATH</t>
  </si>
  <si>
    <t>Nuclear transcription factor Y subunit B-1 (AtNF-YB-1) (Transcriptional activator HAP3A)</t>
  </si>
  <si>
    <t>NFYB1 HAP3A At2g38880 T7F6.5</t>
  </si>
  <si>
    <t>FUNCTION: Component of the NF-Y/HAP transcription factor complex. The NF-Y complex stimulates the transcription of various genes by recognizing and binding to a CCAAT motif in promoters.</t>
  </si>
  <si>
    <t>GO:0005634; GO:0043565; GO:0045893; GO:0046982</t>
  </si>
  <si>
    <t>positive regulation of transcription, DNA-templated [GO:0045893]</t>
  </si>
  <si>
    <t>Pavir.4KG121800</t>
  </si>
  <si>
    <t>Pavir.4KG121800.v5.1</t>
  </si>
  <si>
    <t>Pavir.4KG121700</t>
  </si>
  <si>
    <t>Pavir.4KG121700.v5.1</t>
  </si>
  <si>
    <t>Pavir.4KG121705</t>
  </si>
  <si>
    <t>Pavir.4KG121705.v5.1</t>
  </si>
  <si>
    <t>Pavir.4KG121500</t>
  </si>
  <si>
    <t>Pavir.4KG121500.v5.1</t>
  </si>
  <si>
    <t>NFYB8_ARATH</t>
  </si>
  <si>
    <t>Nuclear transcription factor Y subunit B-8 (AtNF-YB-8)</t>
  </si>
  <si>
    <t>NFYB8 At2g37060 T2N18.18</t>
  </si>
  <si>
    <t>GO:0003700; GO:0005634; GO:0043565; GO:0045893; GO:0046982</t>
  </si>
  <si>
    <t>Pavir.4KG121400</t>
  </si>
  <si>
    <t>Pavir.4KG121400.v5.1</t>
  </si>
  <si>
    <t>(1 of 5) PTHR24298:SF1 - CYTOCHROME P450, FAMILY 79, SUBFAMILY C, POLYPEPTIDE 1-RELATED</t>
  </si>
  <si>
    <t>C79A1_SORBI</t>
  </si>
  <si>
    <t>Tyrosine N-monooxygenase (EC 1.14.14.36) (Cytochrome P450 79A1) (Cytochrome P450Tyr)</t>
  </si>
  <si>
    <t>CYP79A1 CYP79</t>
  </si>
  <si>
    <t>FUNCTION: N-hydroxylase that converts L-tyrosine to p-hydroxyphenylacetaldehyde oxime. {ECO:0000269|PubMed:7937883}.</t>
  </si>
  <si>
    <t>GO:0004497; GO:0005506; GO:0005789; GO:0010132; GO:0016021; GO:0016705; GO:0020037</t>
  </si>
  <si>
    <t>dhurrin biosynthetic process [GO:0010132]</t>
  </si>
  <si>
    <t>Pavir.4KG121300</t>
  </si>
  <si>
    <t>Pavir.4KG121300.v5.1</t>
  </si>
  <si>
    <t>(1 of 51) PF02469 - Fasciclin domain (Fasciclin)</t>
  </si>
  <si>
    <t>FLA2_ARATH</t>
  </si>
  <si>
    <t>Fasciclin-like arabinogalactan protein 2</t>
  </si>
  <si>
    <t>FLA2 At4g12730 T20K18.80</t>
  </si>
  <si>
    <t>FUNCTION: May be a cell surface adhesion protein.</t>
  </si>
  <si>
    <t>GO:0005774; GO:0005829; GO:0005886; GO:0031225; GO:0046658</t>
  </si>
  <si>
    <t>Pavir.4KG121200</t>
  </si>
  <si>
    <t>Pavir.4KG121200.v5.1</t>
  </si>
  <si>
    <t>Pavir.4KG121100</t>
  </si>
  <si>
    <t>Pavir.4KG121100.v5.1</t>
  </si>
  <si>
    <t>(1 of 2) PTHR35502:SF2 - MOVEMENT PROTEIN BINDING PROTEIN 2C</t>
  </si>
  <si>
    <t>MBP2C_TOBAC</t>
  </si>
  <si>
    <t>Protein MICROTUBULE BINDING PROTEIN 2C (NtMBP2C) (Movement protein binding protein 2C) (TMV-MP30 binding protein 2C)</t>
  </si>
  <si>
    <t>MBP2C LOC107762219</t>
  </si>
  <si>
    <t>FUNCTION: Prevents homeodomain proteins (e.g. STM) association to plasmodesmata and, consequently, cell-to-cell transport. Binds to RNA. Alters KN1 RNA-binding capacity (PubMed:17965274). Regulates cytoskeleton (e.g. actin) organization that determinates cell shape (By similarity). Interferes with cell-to-cell transport of tobacco mosaic virus movement protein (TMV-MP) by mediating its accumulation at microtubules, thus interfering with cell-to-cell virus movement. {ECO:0000250|UniProtKB:Q9LEZ4, ECO:0000269|PubMed:12913144, ECO:0000269|PubMed:17965274}.</t>
  </si>
  <si>
    <t>GO:0002230; GO:0003723; GO:0005737; GO:0006952; GO:0008017; GO:0010497; GO:0015630; GO:0046740; GO:0051224; GO:0051493</t>
  </si>
  <si>
    <t>defense response [GO:0006952]; negative regulation of protein transport [GO:0051224]; plasmodesmata-mediated intercellular transport [GO:0010497]; positive regulation of defense response to virus by host [GO:0002230]; regulation of cytoskeleton organization [GO:0051493]; transport of virus in host, cell to cell [GO:0046740]</t>
  </si>
  <si>
    <t>Pavir.4KG121000</t>
  </si>
  <si>
    <t>Pavir.4KG121000.v5.1</t>
  </si>
  <si>
    <t>THLP1_ARATH</t>
  </si>
  <si>
    <t>Thaumatin-like protein 1 (AtTLP1)</t>
  </si>
  <si>
    <t>TLP1 At4g24180 T19F6.2 T22A6.10</t>
  </si>
  <si>
    <t>FUNCTION: Involved in local responses of roots to colonization by non-pathogenic plant growth-promoting rhizobacteria (PGPR) fluorescent Pseudomonas spp., but seems to not being required for the establishment of subsequent induced systemic resistance (ISR). {ECO:0000269|PubMed:15988566}.</t>
  </si>
  <si>
    <t>GO:0005576; GO:0006952; GO:0009617; GO:0009723</t>
  </si>
  <si>
    <t>defense response [GO:0006952]; response to bacterium [GO:0009617]; response to ethylene [GO:0009723]</t>
  </si>
  <si>
    <t>Pavir.4KG127600</t>
  </si>
  <si>
    <t>Pavir.4KG127600.v5.1</t>
  </si>
  <si>
    <t>(1 of 64) PF02701 - Dof domain, zinc finger (zf-Dof)</t>
  </si>
  <si>
    <t>DOF4_ORYSJ</t>
  </si>
  <si>
    <t>Dof zinc finger protein 4 (OsDof4)</t>
  </si>
  <si>
    <t>DOF4 Os02g0726300 LOC_Os02g49440 B1121A12.10</t>
  </si>
  <si>
    <t>FUNCTION: Transcription factor that may transactivate seed storage protein genes in developing seeds. {ECO:0000250|UniProtKB:Q6K537}.</t>
  </si>
  <si>
    <t>GO:0003677; GO:0005634; GO:0006355; GO:0046872</t>
  </si>
  <si>
    <t>Pavir.4KG127605</t>
  </si>
  <si>
    <t>Pavir.4KG127605.v5.1</t>
  </si>
  <si>
    <t>Pavir.4KG127610</t>
  </si>
  <si>
    <t>Pavir.4KG127610.v5.1</t>
  </si>
  <si>
    <t>Pavir.4KG127615</t>
  </si>
  <si>
    <t>Pavir.4KG127615.v5.1</t>
  </si>
  <si>
    <t>Pavir.4KG131200</t>
  </si>
  <si>
    <t>Pavir.4KG131200.v5.1</t>
  </si>
  <si>
    <t>RRT1_ARATH</t>
  </si>
  <si>
    <t>Rhamnogalacturonan I rhamnosyltransferase 1 (EC 2.4.1.351) (O-fucosyltransferase 34) (O-FucT-34) (O-fucosyltransferase family protein)</t>
  </si>
  <si>
    <t>RRT1 OFUT34 At5g15740 F14F8.120</t>
  </si>
  <si>
    <t>FUNCTION: Glycosyltransferase involved in the formation of rhamnogalacturonan I (RG-I) oligosaccharides in the seed coat mucilage, which is a specialized cell wall with abundant RG-I (PubMed:30082766). Transfers the rhamnose residue from UDP-beta-L-rhamnose to RG-I oligosaccharides (PubMed:30082766). Prefers RG-I oligosaccharides with a degree of polymerization of 5 or larger than 5 (PubMed:30082766). Does not act on oligosaccharides with a degree of polymerization of 4 or smaller than 4 (PubMed:30082766). Does not require metal ions for its activity (PubMed:30082766). {ECO:0000269|PubMed:30082766}.</t>
  </si>
  <si>
    <t>GO:0000139; GO:0005737; GO:0006004; GO:0008194; GO:0010214; GO:0010395; GO:0016021; GO:0045489</t>
  </si>
  <si>
    <t>fucose metabolic process [GO:0006004]; pectin biosynthetic process [GO:0045489]; rhamnogalacturonan I metabolic process [GO:0010395]; seed coat development [GO:0010214]</t>
  </si>
  <si>
    <t>Pavir.4KG131205</t>
  </si>
  <si>
    <t>Pavir.4KG131205.v5.1</t>
  </si>
  <si>
    <t>Pavir.4KG131000</t>
  </si>
  <si>
    <t>Pavir.4KG131000.v5.1</t>
  </si>
  <si>
    <t>Pavir.4KG130800</t>
  </si>
  <si>
    <t>Pavir.4KG130800.v5.1</t>
  </si>
  <si>
    <t>MDA2_ARATH</t>
  </si>
  <si>
    <t>Mediator-associated protein 2</t>
  </si>
  <si>
    <t>At5g64680 MUB3.20</t>
  </si>
  <si>
    <t>GO:0005730; GO:0016592</t>
  </si>
  <si>
    <t>Pavir.4KG130700</t>
  </si>
  <si>
    <t>Pavir.4KG130700.v5.1</t>
  </si>
  <si>
    <t>Pavir.4KG130600</t>
  </si>
  <si>
    <t>Pavir.4KG130600.v5.1</t>
  </si>
  <si>
    <t>(1 of 7) 2.7.7.2 - FAD synthetase / FMN adenylyltransferase</t>
  </si>
  <si>
    <t>FAD1_SCHPO</t>
  </si>
  <si>
    <t>Probable FAD synthase (EC 2.7.7.2) (FAD pyrophosphorylase) (FMN adenylyltransferase) (Flavin adenine dinucleotide synthase)</t>
  </si>
  <si>
    <t>SPCC1235.04c</t>
  </si>
  <si>
    <t>Schizosaccharomyces pombe (strain 972 / ATCC 24843) (Fission yeast)</t>
  </si>
  <si>
    <t>FUNCTION: Adenylates FMN to FAD. {ECO:0000250}.</t>
  </si>
  <si>
    <t>GO:0003919; GO:0005524; GO:0005634; GO:0005829; GO:0006747; GO:0046444</t>
  </si>
  <si>
    <t>FAD biosynthetic process [GO:0006747]; FMN metabolic process [GO:0046444]</t>
  </si>
  <si>
    <t>Pavir.4KG130500</t>
  </si>
  <si>
    <t>Pavir.4KG130500.v5.1</t>
  </si>
  <si>
    <t>(1 of 5) PTHR22765//PTHR22765:SF46 - RING FINGER AND PROTEASE ASSOCIATED DOMAIN-CONTAINING // SUBFAMILY NOT NAMED</t>
  </si>
  <si>
    <t>RMR1_ORYSJ</t>
  </si>
  <si>
    <t>Receptor homology region, transmembrane domain- and RING domain-containing protein 1 (OsRMR1)</t>
  </si>
  <si>
    <t>Os03g0167500 LOC_Os03g07130 OSJNBa0091P11.36</t>
  </si>
  <si>
    <t>FUNCTION: Involved in the trafficking of vacuolar proteins. Functions probably as a sorting receptor for protein trafficking to the protein storage vacuole (PSV) by binding the C-terminal vacuolar sorting determinant (VSD) of vacuolar-sorted proteins. {ECO:0000269|PubMed:21493745}.</t>
  </si>
  <si>
    <t>GO:0000139; GO:0015031; GO:0016021; GO:0031902; GO:0032586; GO:0046872</t>
  </si>
  <si>
    <t>Pavir.4KG130400</t>
  </si>
  <si>
    <t>Pavir.4KG130400.v5.1</t>
  </si>
  <si>
    <t>(1 of 4) PTHR15245//PTHR15245:SF21 - SYMPLEKIN-RELATED // SUBFAMILY NOT NAMED</t>
  </si>
  <si>
    <t>P4KG7_ARATH</t>
  </si>
  <si>
    <t>Phosphatidylinositol 4-kinase gamma 7 (AtPI4Kgamma7) (PI-4Kgamma7) (PI4K gamma 7) (EC 2.7.1.67) (Ubiquitin-like domain kinase gamma 7) (UbDK gamma 7)</t>
  </si>
  <si>
    <t>PI4KG7 PI4KGAMMA7 UBDKGAMMA7 At2g03890 T18C20.9</t>
  </si>
  <si>
    <t>FUNCTION: The phosphorylation of phosphatidylinositol (PI) to PI4P is the first committed step in the generation of phosphatidylinositol 4,5-bisphosphate (PIP2), a precursor of the second messenger inositol 1,4,5-trisphosphate (InsP3) (By similarity). Undergoes autophosphorylation and phosphorylates serine/threonine residues of protein substrates. {ECO:0000250, ECO:0000269|PubMed:17880284}.</t>
  </si>
  <si>
    <t>GO:0004430; GO:0005524; GO:0046777; GO:0046854</t>
  </si>
  <si>
    <t>phosphatidylinositol phosphorylation [GO:0046854]; protein autophosphorylation [GO:0046777]</t>
  </si>
  <si>
    <t>Pavir.4KG130300</t>
  </si>
  <si>
    <t>Pavir.4KG130300.v5.1</t>
  </si>
  <si>
    <t>(1 of 6) KOG1187//KOG2345 - Serine/threonine protein kinase // Serine/threonine protein kinase/TGF-beta stimulated factor</t>
  </si>
  <si>
    <t>CRLK2_ARATH</t>
  </si>
  <si>
    <t>Calcium/calmodulin-regulated receptor-like kinase 2 (AtCRLK2) (EC 2.7.11.1)</t>
  </si>
  <si>
    <t>CRLK2 At5g15730 F14F8.110</t>
  </si>
  <si>
    <t>GO:0004674; GO:0005524; GO:0005886; GO:0006468; GO:0009536; GO:0016021</t>
  </si>
  <si>
    <t>protein phosphorylation [GO:0006468]</t>
  </si>
  <si>
    <t>Pavir.4KG130200</t>
  </si>
  <si>
    <t>Pavir.4KG130200.v5.1</t>
  </si>
  <si>
    <t>(1 of 1) K17586 - PHD and RING finger domain-containing protein 1 (PHRF1)</t>
  </si>
  <si>
    <t>PHRF1_HUMAN</t>
  </si>
  <si>
    <t>PHD and RING finger domain-containing protein 1</t>
  </si>
  <si>
    <t>PHRF1 KIAA1542</t>
  </si>
  <si>
    <t>GO:0006366; GO:0006397; GO:0016020; GO:0019904; GO:0046872; GO:0070063</t>
  </si>
  <si>
    <t>mRNA processing [GO:0006397]; transcription by RNA polymerase II [GO:0006366]</t>
  </si>
  <si>
    <t>Pavir.4KG129900</t>
  </si>
  <si>
    <t>Pavir.4KG129900.v5.1</t>
  </si>
  <si>
    <t>(1 of 3) PTHR12526:SF304 - STARCH SYNTHASE 4, CHLOROPLASTIC/AMYLOPLASTIC-RELATED</t>
  </si>
  <si>
    <t>SSY4_ARATH</t>
  </si>
  <si>
    <t>Probable starch synthase 4, chloroplastic/amyloplastic (AtSS4) (EC 2.4.1.21) (Soluble starch synthase IV) (SSIV)</t>
  </si>
  <si>
    <t>SS4 At4g18240 T9A21.90</t>
  </si>
  <si>
    <t>FUNCTION: Probably involved in the priming of starch granule formation. May play a regulatory role in the control of starch accumulation in plastids. Is necessary and sufficient to establish the correct number of starch granules observed in chloroplasts. {ECO:0000269|PubMed:17217470, ECO:0000269|PubMed:19666739, ECO:0000269|PubMed:21645200}.</t>
  </si>
  <si>
    <t>GO:0004373; GO:0005982; GO:0009011; GO:0009501; GO:0009507; GO:0019252; GO:0033201</t>
  </si>
  <si>
    <t>starch biosynthetic process [GO:0019252]; starch metabolic process [GO:0005982]</t>
  </si>
  <si>
    <t>Pavir.4KG130000</t>
  </si>
  <si>
    <t>Pavir.4KG130000.v5.1</t>
  </si>
  <si>
    <t>Pavir.4KG129700</t>
  </si>
  <si>
    <t>Pavir.4KG129700.v5.1</t>
  </si>
  <si>
    <t>(1 of 2) PTHR19861//PTHR19861:SF3 - WD40 REPEAT PROTEIN SWD2 // TRANSDUCIN/WD40 DOMAIN-CONTAINING PROTEIN</t>
  </si>
  <si>
    <t>APRF1_ARATH</t>
  </si>
  <si>
    <t>Protein ANTHESIS POMOTING FACTOR 1</t>
  </si>
  <si>
    <t>APRF1 At5g14530 T15N1.20</t>
  </si>
  <si>
    <t>FUNCTION: Component of a chromatin regulatory complex involved in regulating chromatin structure in the nucleus (By similarity). Promotes flowering under long days (LD) via the regulation of bolting (PubMed:27968983). {ECO:0000250|UniProtKB:Q9VLN1, ECO:0000269|PubMed:27968983}.</t>
  </si>
  <si>
    <t>GO:0003682; GO:0005634; GO:0009908; GO:0016571; GO:0048188; GO:0048510; GO:0048586; GO:0080008; GO:0080182</t>
  </si>
  <si>
    <t>flower development [GO:0009908]; histone H3-K4 trimethylation [GO:0080182]; histone methylation [GO:0016571]; regulation of long-day photoperiodism, flowering [GO:0048586]; regulation of timing of transition from vegetative to reproductive phase [GO:0048510]</t>
  </si>
  <si>
    <t>Pavir.4KG129705</t>
  </si>
  <si>
    <t>Pavir.4KG129705.v5.1</t>
  </si>
  <si>
    <t>Pavir.4KG129710</t>
  </si>
  <si>
    <t>Pavir.4KG129710.v5.1</t>
  </si>
  <si>
    <t>Pavir.4KG129600</t>
  </si>
  <si>
    <t>Pavir.4KG129600.v5.1</t>
  </si>
  <si>
    <t>(1 of 2) PTHR11390//PTHR11390:SF27 - PROKARYOTIC DNA TOPOISOMERASE // DNA TOPOISOMERASE</t>
  </si>
  <si>
    <t>TOP1_RICFE</t>
  </si>
  <si>
    <t>DNA topoisomerase 1 (EC 5.6.2.1) (DNA topoisomerase I) (Omega-protein) (Relaxing enzyme) (Swivelase) (Untwisting enzyme)</t>
  </si>
  <si>
    <t>topA RF_0530</t>
  </si>
  <si>
    <t>Rickettsia felis (strain ATCC VR-1525 / URRWXCal2) (Rickettsia azadi)</t>
  </si>
  <si>
    <t>FUNCTION: 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ECO:0000255|HAMAP-Rule:MF_00952}.</t>
  </si>
  <si>
    <t>GO:0003677; GO:0003917; GO:0005694; GO:0006265; GO:0046872</t>
  </si>
  <si>
    <t>DNA topological change [GO:0006265]</t>
  </si>
  <si>
    <t>Pavir.4KG129400</t>
  </si>
  <si>
    <t>Pavir.4KG129400.v5.1</t>
  </si>
  <si>
    <t>(1 of 2) PTHR23308//PTHR23308:SF2 - NUCLEAR INHIBITOR OF PROTEIN PHOSPHATASE-1 // KANADAPTIN</t>
  </si>
  <si>
    <t>NADAP_HUMAN</t>
  </si>
  <si>
    <t>Kanadaptin (Human lung cancer oncogene 3 protein) (HLC-3) (Kidney anion exchanger adapter protein) (Solute carrier family 4 anion exchanger member 1 adapter protein)</t>
  </si>
  <si>
    <t>SLC4A1AP HLC3</t>
  </si>
  <si>
    <t>GO:0003729; GO:0005654; GO:0005737; GO:0005886; GO:0043231</t>
  </si>
  <si>
    <t>Pavir.4KG129300</t>
  </si>
  <si>
    <t>Pavir.4KG129300.v5.1</t>
  </si>
  <si>
    <t>(1 of 3) K01012 - biotin synthase (bioB)</t>
  </si>
  <si>
    <t>Pavir.4KG161500</t>
  </si>
  <si>
    <t>Pavir.4KG161500.v5.1</t>
  </si>
  <si>
    <t>(1 of 7) K14207 - solute carrier family 38 (sodium-coupled neutral amino acid transporter), member 2 (SLC38A2, SNAT2)</t>
  </si>
  <si>
    <t>AVT6A_ARATH</t>
  </si>
  <si>
    <t>Amino acid transporter AVT6A (AtAvt6A)</t>
  </si>
  <si>
    <t>AVT6A At3g30390 T6J22.16</t>
  </si>
  <si>
    <t>GO:0003333; GO:0005773; GO:0005774; GO:0015171; GO:0016021</t>
  </si>
  <si>
    <t>amino acid transmembrane transport [GO:0003333]</t>
  </si>
  <si>
    <t>Pavir.4KG161505</t>
  </si>
  <si>
    <t>Pavir.4KG161505.v5.1</t>
  </si>
  <si>
    <t>Pavir.4KG161600</t>
  </si>
  <si>
    <t>Pavir.4KG161600.v5.1</t>
  </si>
  <si>
    <t>40C1_ORYSJ</t>
  </si>
  <si>
    <t>Ricin B-like lectin R40C1 (Osr40c1)</t>
  </si>
  <si>
    <t>R40C1 Os03g0327600 LOC_Os03g21040 OSJNBb0014I10.3</t>
  </si>
  <si>
    <t>FUNCTION: Lectin which binds carbohydrates in vitro. Interacts through its lectin domain with glycan structures containing specific motifs. {ECO:0000250|UniProtKB:Q945P1}.</t>
  </si>
  <si>
    <t>GO:0030246</t>
  </si>
  <si>
    <t>Pavir.4KG161700</t>
  </si>
  <si>
    <t>Pavir.4KG161700.v5.1</t>
  </si>
  <si>
    <t>Pavir.4KG161800</t>
  </si>
  <si>
    <t>Pavir.4KG161800.v5.1</t>
  </si>
  <si>
    <t>(1 of 477) PF00646 - F-box domain (F-box)</t>
  </si>
  <si>
    <t>Pavir.4KG161805</t>
  </si>
  <si>
    <t>Pavir.4KG161805.v5.1</t>
  </si>
  <si>
    <t>Pavir.4KG162000</t>
  </si>
  <si>
    <t>Pavir.4KG162000.v5.1</t>
  </si>
  <si>
    <t>(1 of 61) PF03101//PF10551 - FAR1 DNA-binding domain (FAR1) // MULE transposase domain (MULE)</t>
  </si>
  <si>
    <t>Pavir.4KG162100</t>
  </si>
  <si>
    <t>Pavir.4KG162100.v5.1</t>
  </si>
  <si>
    <t>Pavir.4KG162400</t>
  </si>
  <si>
    <t>Pavir.4KG162400.v5.1</t>
  </si>
  <si>
    <t>MOF_ORYSJ</t>
  </si>
  <si>
    <t>MEIOTIC F-BOX protein MOF</t>
  </si>
  <si>
    <t>MOF Os04g0464966 OSJNBa0060P14.14 OSJNBb0048E02.5</t>
  </si>
  <si>
    <t>FUNCTION: Probable component of a SCF (SKP1-CULLIN-F-box protein) E3 ubiquitin-protein ligase complex and may function through the ubiquitin-mediated protein degradation or signaling pathway. Required for male meiotic prophase I progression. Required for telomere bouquet formation, homologous chromosome pairing and for the formation of the synaptonemal complex (SC), which stabilizes initial chromosomal axial associations and promotes crossover formation. Involved in meiotic DNA double-strand break (DSB) end-processing and repair, and is important in the recruitment of DSB repair proteins to the DSB sites. {ECO:0000269|PubMed:27436711}.</t>
  </si>
  <si>
    <t>GO:0005634; GO:0005694; GO:0006281; GO:0016567; GO:0051321</t>
  </si>
  <si>
    <t>DNA repair [GO:0006281]; meiotic cell cycle [GO:0051321]; protein ubiquitination [GO:0016567]</t>
  </si>
  <si>
    <t>Pavir.4KG162600</t>
  </si>
  <si>
    <t>Pavir.4KG162600.v5.1</t>
  </si>
  <si>
    <t>(1 of 2) PTHR22849//PTHR22849:SF47 - WDSAM1 PROTEIN // SUBFAMILY NOT NAMED</t>
  </si>
  <si>
    <t>PUB42_ARATH</t>
  </si>
  <si>
    <t>Putative U-box domain-containing protein 42 (EC 2.3.2.27) (Plant U-box protein 42) (RING-type E3 ubiquitin transferase PUB42)</t>
  </si>
  <si>
    <t>PUB42 At1g68940 T6L1.12</t>
  </si>
  <si>
    <t>GO:0004842</t>
  </si>
  <si>
    <t>Pavir.4KG162800</t>
  </si>
  <si>
    <t>Pavir.4KG162800.v5.1</t>
  </si>
  <si>
    <t>(1 of 4) PTHR22952//PTHR22952:SF191 - CAMP-RESPONSE ELEMENT BINDING PROTEIN-RELATED // SUBFAMILY NOT NAMED</t>
  </si>
  <si>
    <t>BZP43_ARATH</t>
  </si>
  <si>
    <t>Basic leucine zipper 43 (AtbZIP43) (bZIP protein 43)</t>
  </si>
  <si>
    <t>BZIP43 At5g38800 K15E6.1</t>
  </si>
  <si>
    <t>FUNCTION: Probable transcription factor involved in somatic embryogenesis. Acts as positive regulator of BHLH109. {ECO:0000269|PubMed:26973252}.</t>
  </si>
  <si>
    <t>GO:0003677; GO:0003700; GO:0005634</t>
  </si>
  <si>
    <t>Pavir.4KG163000</t>
  </si>
  <si>
    <t>Pavir.4KG163000.v5.1</t>
  </si>
  <si>
    <t>HD1_ORYSJ</t>
  </si>
  <si>
    <t>Zinc finger protein HD1 (Protein CONSTANS-like) (Protein HEADING DATE 1) (OsHd1) (Protein PHOTOPERIOD SENSITIVITY 1)</t>
  </si>
  <si>
    <t>HD1 SE1 Os06g0275000 LOC_Os06g16370 P0038C05.23 P0676F10.34</t>
  </si>
  <si>
    <t>FUNCTION: Probable transcription factor involved in the regulation of flower development. Required for the promotion of flowering under short day (SD) conditions and the suppression of flowering under long day (LD) conditions. Regulates positively the floral activator HEADING DATE 3a (HD3A) under SD and negatively under LD conditions. {ECO:0000269|PubMed:12700762}.</t>
  </si>
  <si>
    <t>GO:0003677; GO:0003700; GO:0005634; GO:0008270; GO:0009908; GO:0009909; GO:0030154; GO:0045892; GO:0048571; GO:0048572; GO:0048576; GO:0048579</t>
  </si>
  <si>
    <t>cell differentiation [GO:0030154]; flower development [GO:0009908]; long-day photoperiodism [GO:0048571]; negative regulation of long-day photoperiodism, flowering [GO:0048579]; negative regulation of transcription, DNA-templated [GO:0045892]; positive regulation of short-day photoperiodism, flowering [GO:0048576]; regulation of flower development [GO:0009909]; short-day photoperiodism [GO:0048572]</t>
  </si>
  <si>
    <t>Pavir.4KG163100</t>
  </si>
  <si>
    <t>Pavir.4KG163100.v5.1</t>
  </si>
  <si>
    <t>(1 of 2) PTHR31388//PTHR31388:SF9 - FAMILY NOT NAMED // PEROXIDASE 11</t>
  </si>
  <si>
    <t>PER11_ARATH</t>
  </si>
  <si>
    <t>Peroxidase 11 (Atperox P11) (EC 1.11.1.7) (ATP23a/ATP23b)</t>
  </si>
  <si>
    <t>PER11 P11 At1g68850 F14K14.4 T6L1.4</t>
  </si>
  <si>
    <t>GO:0004601; GO:0005576; GO:0006979; GO:0020037; GO:0042744; GO:0046872; GO:0048511</t>
  </si>
  <si>
    <t>hydrogen peroxide catabolic process [GO:0042744]; response to oxidative stress [GO:0006979]; rhythmic process [GO:0048511]</t>
  </si>
  <si>
    <t>Pavir.4KG163105</t>
  </si>
  <si>
    <t>Pavir.4KG163105.v5.1</t>
  </si>
  <si>
    <t>PPR73_ARATH</t>
  </si>
  <si>
    <t>Pentatricopeptide repeat-containing protein At1g43980, mitochondrial</t>
  </si>
  <si>
    <t>PCMP-E58 At1g43980 F9C16.15</t>
  </si>
  <si>
    <t>GO:0003723; GO:0005739; GO:0009451; GO:0043231</t>
  </si>
  <si>
    <t>Pavir.4KG163300</t>
  </si>
  <si>
    <t>Pavir.4KG163300.v5.1</t>
  </si>
  <si>
    <t>(1 of 4) PTHR27001:SF217 - PROTEIN NSP-INTERACTING KINASE 1</t>
  </si>
  <si>
    <t>SERL2_ORYSJ</t>
  </si>
  <si>
    <t>LRR receptor kinase SERL2 (EC 2.7.11.1) (BRI1-associated receptor kinase 1 homolog 7) (OsBAK1-7) (Somatic embryogenesis receptor kinase-like 2) (OsSERL2)</t>
  </si>
  <si>
    <t>SERL2 BAK1-7 Os06g0274500 LOC_Os06g16330 P0038C05.17 P0676F10.28</t>
  </si>
  <si>
    <t>FUNCTION: LRR receptor kinase that may be involved in defense response. {ECO:0000250|UniProtKB:Q7XV05}.</t>
  </si>
  <si>
    <t>GO:0004674; GO:0005524; GO:0005886; GO:0006468; GO:0006952; GO:0016021</t>
  </si>
  <si>
    <t>defense response [GO:0006952]; protein phosphorylation [GO:0006468]</t>
  </si>
  <si>
    <t>Pavir.4KG163305</t>
  </si>
  <si>
    <t>Pavir.4KG163305.v5.1</t>
  </si>
  <si>
    <t>Pavir.4KG163500</t>
  </si>
  <si>
    <t>Pavir.4KG163500.v5.1</t>
  </si>
  <si>
    <t>Pavir.4KG163700</t>
  </si>
  <si>
    <t>Pavir.4KG163700.v5.1</t>
  </si>
  <si>
    <t>(1 of 46) PTHR23155:SF402 - DISEASE RESISTANCE PROTEIN RPP13-RELATED</t>
  </si>
  <si>
    <t>PIK6_ORYSJ</t>
  </si>
  <si>
    <t>Disease resistance protein PIK6-NP</t>
  </si>
  <si>
    <t>PIK6-NP Os11g0689100 LOC_Os11g46210 OsJ_26447</t>
  </si>
  <si>
    <t>FUNCTION: Probable disease resistance protein. Resistance proteins guard the plant against pathogens that contain an appropriate avirulence protein via an indirect interaction with this avirulence protein. That triggers a defense system including the hypersensitive response, which restricts the pathogen growth. At the opposite of cultivar Kusabue, the cultivar Nipponbare doesn't recognize the effector avirulence protein AVR-Pik from M.oryzae. {ECO:0000305|PubMed:18940787, ECO:0000305|PubMed:21118257}.</t>
  </si>
  <si>
    <t>Pavir.4KG163800</t>
  </si>
  <si>
    <t>Pavir.4KG163800.v5.1</t>
  </si>
  <si>
    <t>Pavir.4KG163805</t>
  </si>
  <si>
    <t>Pavir.4KG163805.v5.1</t>
  </si>
  <si>
    <t>Pavir.4KG163810</t>
  </si>
  <si>
    <t>Pavir.4KG163810.v5.1</t>
  </si>
  <si>
    <t>Pavir.4KG163815</t>
  </si>
  <si>
    <t>Pavir.4KG163815.v5.1</t>
  </si>
  <si>
    <t>Pavir.4KG164300</t>
  </si>
  <si>
    <t>Pavir.4KG164300.v5.1</t>
  </si>
  <si>
    <t>Pavir.4KG164500</t>
  </si>
  <si>
    <t>Pavir.4KG164500.v5.1</t>
  </si>
  <si>
    <t>Pavir.4KG164600</t>
  </si>
  <si>
    <t>Pavir.4KG164600.v5.1</t>
  </si>
  <si>
    <t>Pavir.4KG164605</t>
  </si>
  <si>
    <t>Pavir.4KG164605.v5.1</t>
  </si>
  <si>
    <t>Pavir.4KG164610</t>
  </si>
  <si>
    <t>Pavir.4KG164610.v5.1</t>
  </si>
  <si>
    <t>Pavir.4KG164615</t>
  </si>
  <si>
    <t>Pavir.4KG164615.v5.1</t>
  </si>
  <si>
    <t>Pavir.4KG164700</t>
  </si>
  <si>
    <t>Pavir.4KG164700.v5.1</t>
  </si>
  <si>
    <t>Pavir.4KG164705</t>
  </si>
  <si>
    <t>Pavir.4KG164705.v5.1</t>
  </si>
  <si>
    <t>(1 of 5) PTHR10178//PTHR10178:SF309 - GAG/POL/ENV POLYPROTEIN // SUBFAMILY NOT NAMED</t>
  </si>
  <si>
    <t>Pavir.4KG168100</t>
  </si>
  <si>
    <t>Pavir.4KG168100.v5.1</t>
  </si>
  <si>
    <t>(1 of 33) PF00335 - Tetraspanin family (Tetraspannin)</t>
  </si>
  <si>
    <t>TET8_ARATH</t>
  </si>
  <si>
    <t>Tetraspanin-8</t>
  </si>
  <si>
    <t>TET8 At2g23810 F27L4.1</t>
  </si>
  <si>
    <t>FUNCTION: May be involved in the regulation of cell differentiation. {ECO:0000250}.</t>
  </si>
  <si>
    <t>GO:0005773; GO:0005794; GO:0005886; GO:0009506; GO:0016021; GO:0050829</t>
  </si>
  <si>
    <t>defense response to Gram-negative bacterium [GO:0050829]</t>
  </si>
  <si>
    <t>Pavir.4KG168105</t>
  </si>
  <si>
    <t>Pavir.4KG168105.v5.1</t>
  </si>
  <si>
    <t>(1 of 12) PTHR13683//PTHR13683:SF267 - ASPARTYL PROTEASES // ASPARTYL PROTEASE FAMILY PROTEIN-RELATED</t>
  </si>
  <si>
    <t>NEP2_NEPGR</t>
  </si>
  <si>
    <t>Aspartic proteinase nepenthesin-2 (EC 3.4.23.12) (Nepenthesin-II)</t>
  </si>
  <si>
    <t>nep2</t>
  </si>
  <si>
    <t>Nepenthes gracilis (Slender pitcher plant)</t>
  </si>
  <si>
    <t>FUNCTION: Extracellular proteinase found in the pitcher fluid of carnivorous plants. Digest prey for nitrogen uptake.</t>
  </si>
  <si>
    <t>GO:0004190; GO:0005576</t>
  </si>
  <si>
    <t>Pavir.4KG168110</t>
  </si>
  <si>
    <t>Pavir.4KG168110.v5.1</t>
  </si>
  <si>
    <t>Pavir.4KG168115</t>
  </si>
  <si>
    <t>Pavir.4KG168115.v5.1</t>
  </si>
  <si>
    <t>Pavir.4KG168120</t>
  </si>
  <si>
    <t>Pavir.4KG168120.v5.1</t>
  </si>
  <si>
    <t>(1 of 116) PF13839//PF14416 - GDSL/SGNH-like Acyl-Esterase family found in Pmr5 and Cas1p (PC-Esterase) // PMR5 N terminal Domain (PMR5N)</t>
  </si>
  <si>
    <t>TBL19_ARATH</t>
  </si>
  <si>
    <t>Protein trichome birefringence-like 19</t>
  </si>
  <si>
    <t>TBL19 At5g15900 F1N13.40</t>
  </si>
  <si>
    <t>FUNCTION: May act as a bridging protein that binds pectin and other cell wall polysaccharides. Probably involved in maintaining esterification of pectins (By similarity). May be involved in the specific O-acetylation of cell wall polymers (By similarity). {ECO:0000250|UniProtKB:Q9FG35, ECO:0000250|UniProtKB:Q9LY46}.</t>
  </si>
  <si>
    <t>GO:0005794; GO:0016021; GO:0016413</t>
  </si>
  <si>
    <t>Pavir.4KG168600</t>
  </si>
  <si>
    <t>Pavir.4KG168600.v5.1</t>
  </si>
  <si>
    <t>(1 of 2) PF00400//PF00646 - WD domain, G-beta repeat (WD40) // F-box domain (F-box)</t>
  </si>
  <si>
    <t>FBW3_ARATH</t>
  </si>
  <si>
    <t>F-box/WD-40 repeat-containing protein At5g21040</t>
  </si>
  <si>
    <t>At5g21040 T10F18.70</t>
  </si>
  <si>
    <t>GO:0005634; GO:0005737; GO:0016036</t>
  </si>
  <si>
    <t>cellular response to phosphate starvation [GO:0016036]</t>
  </si>
  <si>
    <t>Pavir.4KG168700</t>
  </si>
  <si>
    <t>Pavir.4KG168700.v5.1</t>
  </si>
  <si>
    <t>TBL21_ARATH</t>
  </si>
  <si>
    <t>Protein trichome birefringence-like 21</t>
  </si>
  <si>
    <t>TBL21 At5g15890 F1N13.30</t>
  </si>
  <si>
    <t>Pavir.4KG168900</t>
  </si>
  <si>
    <t>Pavir.4KG168900.v5.1</t>
  </si>
  <si>
    <t>Pavir.4KG168905</t>
  </si>
  <si>
    <t>Pavir.4KG168905.v5.1</t>
  </si>
  <si>
    <t>(1 of 24) PF04937//PF05699 - Protein of unknown function (DUF 659) (DUF659) // hAT family C-terminal dimerisation region (Dimer_Tnp_hAT)</t>
  </si>
  <si>
    <t>Pavir.4KG169000</t>
  </si>
  <si>
    <t>Pavir.4KG169000.v5.1</t>
  </si>
  <si>
    <t>(1 of 8) PTHR14155//PTHR14155:SF103 - RING FINGER DOMAIN-CONTAINING // SUBFAMILY NOT NAMED</t>
  </si>
  <si>
    <t>ATL52_ARATH</t>
  </si>
  <si>
    <t>RING-H2 finger protein ATL52 (EC 2.3.2.27) (RING-type E3 ubiquitin transferase ATL52)</t>
  </si>
  <si>
    <t>ATL52 At5g17600 K10A8_80</t>
  </si>
  <si>
    <t>GO:0016021; GO:0016567; GO:0016740; GO:0046872</t>
  </si>
  <si>
    <t>Pavir.4KG169300</t>
  </si>
  <si>
    <t>Pavir.4KG169300.v5.1</t>
  </si>
  <si>
    <t>(1 of 2) PTHR11926//PTHR11926:SF273 - GLUCOSYL/GLUCURONOSYL TRANSFERASES // SUBFAMILY NOT NAMED</t>
  </si>
  <si>
    <t>U90A1_ARATH</t>
  </si>
  <si>
    <t>UDP-glycosyltransferase 90A1 (EC 2.4.1.-)</t>
  </si>
  <si>
    <t>UGT90A1 At2g16890 F12A24.7</t>
  </si>
  <si>
    <t>GO:0008194</t>
  </si>
  <si>
    <t>Pavir.4KG169400</t>
  </si>
  <si>
    <t>Pavir.4KG169400.v5.1</t>
  </si>
  <si>
    <t>Pavir.4KG147700</t>
  </si>
  <si>
    <t>Pavir.4KG147700.v5.1</t>
  </si>
  <si>
    <t>Pavir.4KG147705</t>
  </si>
  <si>
    <t>Pavir.4KG147705.v5.1</t>
  </si>
  <si>
    <t>Pavir.4KG169700</t>
  </si>
  <si>
    <t>Pavir.4KG169700.v5.1</t>
  </si>
  <si>
    <t>(1 of 4) PTHR11699:SF180 - ALDEHYDE DEHYDROGENASE FAMILY 2 MEMBER B7, MITOCHONDRIAL</t>
  </si>
  <si>
    <t>Pavir.4KG146100</t>
  </si>
  <si>
    <t>Pavir.4KG146100.v5.1</t>
  </si>
  <si>
    <t>Pavir.4KG146105</t>
  </si>
  <si>
    <t>Pavir.4KG146105.v5.1</t>
  </si>
  <si>
    <t>Pavir.4KG146110</t>
  </si>
  <si>
    <t>Pavir.4KG146110.v5.1</t>
  </si>
  <si>
    <t>Pavir.4KG146115</t>
  </si>
  <si>
    <t>Pavir.4KG146115.v5.1</t>
  </si>
  <si>
    <t>Pavir.4KG146120</t>
  </si>
  <si>
    <t>Pavir.4KG146120.v5.1</t>
  </si>
  <si>
    <t>(1 of 9) PTHR19446//PTHR19446:SF373 - REVERSE TRANSCRIPTASES // SUBFAMILY NOT NAMED</t>
  </si>
  <si>
    <t>Pavir.4KG170000</t>
  </si>
  <si>
    <t>Pavir.4KG170000.v5.1</t>
  </si>
  <si>
    <t>(1 of 5) PTHR30540//PTHR30540:SF37 - OSMOTIC STRESS POTASSIUM TRANSPORTER // SUBFAMILY NOT NAMED</t>
  </si>
  <si>
    <t>HAK25_ORYSJ</t>
  </si>
  <si>
    <t>Potassium transporter 25 (OsHAK25)</t>
  </si>
  <si>
    <t>HAK25 Os02g0730300 LOC_Os02g49760 OSJNBa0072H09.37 P0617A09.16</t>
  </si>
  <si>
    <t>FUNCTION: High-affinity potassium transporter. {ECO:0000250}.</t>
  </si>
  <si>
    <t>GO:0005886; GO:0006813; GO:0015079; GO:0016020; GO:0016021</t>
  </si>
  <si>
    <t>potassium ion transport [GO:0006813]</t>
  </si>
  <si>
    <t>Pavir.4KG361300</t>
  </si>
  <si>
    <t>Pavir.4KG361300.v5.1</t>
  </si>
  <si>
    <t>(1 of 1) PTHR13833//PTHR13833:SF42//PTHR13833:SF52 - FAMILY NOT NAMED // NHL DOMAIN-CONTAINING PROTEIN // SUBFAMILY NOT NAMED</t>
  </si>
  <si>
    <t>Pavir.4KG361200</t>
  </si>
  <si>
    <t>Pavir.4KG361200.v5.1</t>
  </si>
  <si>
    <t>(1 of 116) PF00892 - EamA-like transporter family (EamA)</t>
  </si>
  <si>
    <t>Y788_ARCFU</t>
  </si>
  <si>
    <t>Uncharacterized transporter AF_0788</t>
  </si>
  <si>
    <t>AF_0788</t>
  </si>
  <si>
    <t>Archaeoglobus fulgidus (strain ATCC 49558 / VC-16 / DSM 4304 / JCM 9628 / NBRC 100126)</t>
  </si>
  <si>
    <t>Pavir.4KG361205</t>
  </si>
  <si>
    <t>Pavir.4KG361205.v5.1</t>
  </si>
  <si>
    <t>Pavir.4KG361210</t>
  </si>
  <si>
    <t>Pavir.4KG361210.v5.1</t>
  </si>
  <si>
    <t>Pavir.4KG361215</t>
  </si>
  <si>
    <t>Pavir.4KG361215.v5.1</t>
  </si>
  <si>
    <t>Pavir.4KG361220</t>
  </si>
  <si>
    <t>Pavir.4KG361220.v5.1</t>
  </si>
  <si>
    <t>Pavir.4KG361225</t>
  </si>
  <si>
    <t>Pavir.4KG361225.v5.1</t>
  </si>
  <si>
    <t>Pavir.4KG170300</t>
  </si>
  <si>
    <t>Pavir.4KG170300.v5.1</t>
  </si>
  <si>
    <t>(1 of 5) KOG4711 - Predicted membrane protein</t>
  </si>
  <si>
    <t>ALMT9_ARATH</t>
  </si>
  <si>
    <t>Aluminum-activated malate transporter 9 (AtALMT9)</t>
  </si>
  <si>
    <t>ALMT9 At3g18440 MYF24.16</t>
  </si>
  <si>
    <t>FUNCTION: Vacuolar malate channel. Has a higher selectivity for malate than for fumarate. Exhibits also a weak chloride conductance. {ECO:0000269|PubMed:18005230}.</t>
  </si>
  <si>
    <t>GO:0005253; GO:0009705; GO:0015743; GO:0016021</t>
  </si>
  <si>
    <t>malate transport [GO:0015743]</t>
  </si>
  <si>
    <t>Pavir.4KG170400</t>
  </si>
  <si>
    <t>Pavir.4KG170400.v5.1</t>
  </si>
  <si>
    <t>(1 of 4) PTHR13683//PTHR13683:SF334 - ASPARTYL PROTEASES // ASPARTYL PROTEASE</t>
  </si>
  <si>
    <t>APCB1_ARATH</t>
  </si>
  <si>
    <t>Aspartyl protease APCB1 (EC 3.4.23.-) (Aspartyl protease cleaving BAG 1)</t>
  </si>
  <si>
    <t>APCB1 At1g49050 F27J15.15</t>
  </si>
  <si>
    <t>FUNCTION: Involved in proteolytic processing of BAG6 and plant basal immunity. {ECO:0000269|PubMed:26739014}.</t>
  </si>
  <si>
    <t>GO:0004190; GO:0016021; GO:0050832</t>
  </si>
  <si>
    <t>defense response to fungus [GO:0050832]</t>
  </si>
  <si>
    <t>Pavir.4KG170405</t>
  </si>
  <si>
    <t>Pavir.4KG170405.v5.1</t>
  </si>
  <si>
    <t>(1 of 2) K17906 - autophagy-related protein 2 (ATG2)</t>
  </si>
  <si>
    <t>ATG2_ARATH</t>
  </si>
  <si>
    <t>Autophagy-related protein 2 (AtAPG2) (Protein PEROXISOME UNUSUAL POSITIONING 1)</t>
  </si>
  <si>
    <t>ATG2 APG2 PEUP1 At3g19190 MVI11.10/MVI11.11</t>
  </si>
  <si>
    <t>FUNCTION: Required for autophagy that plays an essential role in plant nutrient recycling (PubMed:21645148, PubMed:19773385). Involved in the early steps of autophagosome biogenesis. Involved in the negative regulation of plant defense responses to biotrophic pathogens (PubMed:21645148). Involved in a negative feedback loop that modulates NPR1-dependent salicylic acid (SA) signaling and limits senescence and immunity-related programmed cell death (PCD) in plants (PubMed:19773385). Involved in the degradation of damaged peroxisomes (PubMed:24368788). Tethers the edge of the isolation membrane (IM) to the endoplasmic reticulum (ER) and mediates direct lipid transfer from ER to IM for IM expansion (By similarity). {ECO:0000250|UniProtKB:Q96BY7, ECO:0000269|PubMed:19773385, ECO:0000269|PubMed:21645148, ECO:0000269|PubMed:24368788}.</t>
  </si>
  <si>
    <t>GO:0000045; GO:0000407; GO:0000422; GO:0005789; GO:0009816; GO:0010150; GO:0015031; GO:0019898; GO:0030242; GO:0032266; GO:0034045; GO:0034727; GO:0044805; GO:0050832; GO:0061709</t>
  </si>
  <si>
    <t>autophagosome assembly [GO:0000045]; autophagy of mitochondrion [GO:0000422]; autophagy of peroxisome [GO:0030242]; defense response to bacterium, incompatible interaction [GO:0009816]; defense response to fungus [GO:0050832]; late nucleophagy [GO:0044805]; leaf senescence [GO:0010150]; piecemeal microautophagy of the nucleus [GO:0034727]; protein transport [GO:0015031]; reticulophagy [GO:0061709]</t>
  </si>
  <si>
    <t>Pavir.4KG170410</t>
  </si>
  <si>
    <t>Pavir.4KG170410.v5.1</t>
  </si>
  <si>
    <t>Pavir.4KG170415</t>
  </si>
  <si>
    <t>Pavir.4KG170415.v5.1</t>
  </si>
  <si>
    <t>Pavir.4KG170420</t>
  </si>
  <si>
    <t>Pavir.4KG170420.v5.1</t>
  </si>
  <si>
    <t>(1 of 17) 1.14.13.8 - Flavin-containing monooxygenase / Ziegler's enzyme</t>
  </si>
  <si>
    <t>Pavir.4KG139000</t>
  </si>
  <si>
    <t>Pavir.4KG139000.v5.1</t>
  </si>
  <si>
    <t>(1 of 1) PTHR10173//PTHR10173:SF38 - METHIONINE SULFOXIDE REDUCTASE // PEPTIDE METHIONINE SULFOXIDE REDUCTASE B1, CHLOROPLASTIC</t>
  </si>
  <si>
    <t>MSRB1_ORYSJ</t>
  </si>
  <si>
    <t>Peptide methionine sulfoxide reductase B1, chloroplastic (OsMSRB1) (EC 1.8.4.12) (Peptide-methionine (R)-S-oxide reductase)</t>
  </si>
  <si>
    <t>MSRB1 Os06g0472000 LOC_Os06g27760 OsJ_21331 P0613F06.49-1</t>
  </si>
  <si>
    <t>FUNCTION: Catalyzes the reduction of methionine sulfoxide (MetSO) to methionine in proteins. Involved in abiotic stress response. Plays a protective role against oxidative stress by restoring activity to proteins that have been inactivated by methionine oxidation. MSRB family specifically reduces the MetSO R-enantiomer. {ECO:0000269|PubMed:19415325}.</t>
  </si>
  <si>
    <t>GO:0005737; GO:0006979; GO:0009507; GO:0030091; GO:0033743; GO:0046872</t>
  </si>
  <si>
    <t>protein repair [GO:0030091]; response to oxidative stress [GO:0006979]</t>
  </si>
  <si>
    <t>Pavir.4KG138900</t>
  </si>
  <si>
    <t>Pavir.4KG138900.v5.1</t>
  </si>
  <si>
    <t>(1 of 4) PTHR31079//PTHR31079:SF9 - FAMILY NOT NAMED // NAC DOMAIN-CONTAINING PROTEIN 8</t>
  </si>
  <si>
    <t>NAC8_ARATH</t>
  </si>
  <si>
    <t>SUPPRESSOR OF GAMMA RESPONSE 1 (NAC domain-containing protein 8) (ANAC008) (Protein SOG1) (SUPPRESSOR OF GAMMA RADIATION 1)</t>
  </si>
  <si>
    <t>SOG1 NAC008 At1g25580 F14G11.2 F2J7.1</t>
  </si>
  <si>
    <t>FUNCTION: Transcription factor regulating the transcriptional activation response to gamma irradiation (PubMed:19549833). Required for stem-cell death induced by UVB or by gamma irradiation (PubMed:20634150). Not required for ATM activation, but participates in pathways governed by both ATM and ATR sensor kinases (PubMed:19549833). Involved in DNA damage response (DDR) system that regulates cell cycle arrest (PubMed:24399300). Functional homolog of animal p53 (PubMed:24736489). Regulates SMR5 and SMR7 transcription (PubMed:24399300). Regulates DNA repair and cytokinin signaling separately and plays a key role in controlling lateral root formation under genotoxic stress. {ECO:0000269|PubMed:19549833, ECO:0000269|PubMed:20634150, ECO:0000269|PubMed:24399300, ECO:0000305|PubMed:24736489}.</t>
  </si>
  <si>
    <t>GO:0000077; GO:0000976; GO:0003700; GO:0005634; GO:0006355; GO:0010332; GO:0040020</t>
  </si>
  <si>
    <t>DNA damage checkpoint [GO:0000077]; regulation of meiotic nuclear division [GO:0040020]; regulation of transcription, DNA-templated [GO:0006355]; response to gamma radiation [GO:0010332]</t>
  </si>
  <si>
    <t>Pavir.4KG138800</t>
  </si>
  <si>
    <t>Pavir.4KG138800.v5.1</t>
  </si>
  <si>
    <t>Pavir.4KG138500</t>
  </si>
  <si>
    <t>Pavir.4KG138500.v5.1</t>
  </si>
  <si>
    <t>(1 of 4) PTHR22849//PTHR22849:SF27 - WDSAM1 PROTEIN // SUBFAMILY NOT NAMED</t>
  </si>
  <si>
    <t>PUB6_ARATH</t>
  </si>
  <si>
    <t>U-box domain-containing protein 6 (EC 2.3.2.27) (Plant U-box protein 6) (RING-type E3 ubiquitin transferase PUB6)</t>
  </si>
  <si>
    <t>PUB6 At1g24330 F3I6.27</t>
  </si>
  <si>
    <t>GO:0004842; GO:0005634; GO:0005737; GO:0009507</t>
  </si>
  <si>
    <t>Pavir.4KG138400</t>
  </si>
  <si>
    <t>Pavir.4KG138400.v5.1</t>
  </si>
  <si>
    <t>Pavir.4KG138300</t>
  </si>
  <si>
    <t>Pavir.4KG138300.v5.1</t>
  </si>
  <si>
    <t>Pavir.4KG138305</t>
  </si>
  <si>
    <t>Pavir.4KG138305.v5.1</t>
  </si>
  <si>
    <t>Pavir.4KG138100</t>
  </si>
  <si>
    <t>Pavir.4KG138100.v5.1</t>
  </si>
  <si>
    <t>(1 of 2) PF06792//PF09370 - Uncharacterised protein family (UPF0261) (UPF0261) // Phosphoenolpyruvate hydrolase-like (PEP_hydrolase)</t>
  </si>
  <si>
    <t>TM1R_SOLLC</t>
  </si>
  <si>
    <t>ToMV resistance protein Tm-1(GCR237) (Disease resistance protein Tm-1) (Protein p80(GCR237))</t>
  </si>
  <si>
    <t>Tm-1</t>
  </si>
  <si>
    <t>FUNCTION: Inhibitor of viral RNA replication which confers resistance to some tobamoviruses including tomato mosaic virus (ToMV) (e.g. isolate L), tobacco mosaic virus (TMV), tobacco mild green mosaic virus (TMGMV) and pepper mild mottle virus (PMMoV), but not to resistance-breaking isolates of ToMV (e.g. LT1, SL-1 and ToMV1-2) and tomato brown rugose fruit virus (ToBRFV) (PubMed:17699618, PubMed:3686829, PubMed:17238011, PubMed:19423673, PubMed:23415925, PubMed:29582165, PubMed:28107419). Prevents tobamoviruses RNA replication by affecting the association of tobamoviruses replication proteins (large and small subunits) with host membrane-associated proteins (e.g. TOM1, TOM2A and ARL8), thus inhibiting the replication complex formation on the membranes and avoiding viral negative-strand RNA synthesis (PubMed:17699618, PubMed:19423673, PubMed:23658455, PubMed:23415925). Inhibits triphosphatase activity of ToMV replication proteins (PubMed:25092327). {ECO:0000269|PubMed:17238011, ECO:0000269|PubMed:17699618, ECO:0000269|PubMed:19423673, ECO:0000269|PubMed:23415925, ECO:0000269|PubMed:23658455, ECO:0000269|PubMed:25092327, ECO:0000269|PubMed:28107419, ECO:0000269|PubMed:29582165, ECO:0000269|PubMed:3686829}.</t>
  </si>
  <si>
    <t>GO:0003824; GO:0005524; GO:0016032; GO:0042803; GO:0044830; GO:0051607</t>
  </si>
  <si>
    <t>defense response to virus [GO:0051607]; modulation by host of viral RNA genome replication [GO:0044830]; viral process [GO:0016032]</t>
  </si>
  <si>
    <t>Pavir.4KG138000</t>
  </si>
  <si>
    <t>Pavir.4KG138000.v5.1</t>
  </si>
  <si>
    <t>PHS1_MAIZE</t>
  </si>
  <si>
    <t>Protein POOR HOMOLOGOUS SYNAPSIS 1</t>
  </si>
  <si>
    <t>PHS1 ZEAMMB73_074178</t>
  </si>
  <si>
    <t>FUNCTION: Required for accurate chromosome segregation in meiosis. Required for pairing to occur between homologous chromosomes. Acts in early recombination steps and ensures pairing fidelity and proper repair of meiotic DNA double-strand-breaks (PubMed:14704428, PubMed:19918061). Regulates recombination and pairing of homologous chromosomes during meiotic prophase by controlling transport of RAD50 from cytoplasm to the nucleus. May affect pairing of the gene-rich fraction of the genome rather than preventing pairing between repetitive DNA elements (PubMed:19918061). {ECO:0000269|PubMed:14704428, ECO:0000269|PubMed:19918061}.</t>
  </si>
  <si>
    <t>GO:0005737; GO:0007129</t>
  </si>
  <si>
    <t>homologous chromosome pairing at meiosis [GO:0007129]</t>
  </si>
  <si>
    <t>Pavir.4KG137800</t>
  </si>
  <si>
    <t>Pavir.4KG137800.v5.1</t>
  </si>
  <si>
    <t>PER5_VITVI</t>
  </si>
  <si>
    <t>Peroxidase 5 (EC 1.11.1.7)</t>
  </si>
  <si>
    <t>GSVIVT00037159001 LOC100264145</t>
  </si>
  <si>
    <t>Vitis vinifera (Grape)</t>
  </si>
  <si>
    <t>FUNCTIO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 {ECO:0000305}.</t>
  </si>
  <si>
    <t>GO:0004601; GO:0005576; GO:0006979; GO:0020037; GO:0042744; GO:0046872</t>
  </si>
  <si>
    <t>Pavir.4KG137700</t>
  </si>
  <si>
    <t>Pavir.4KG137700.v5.1</t>
  </si>
  <si>
    <t>(1 of 10) PF01277 - Oleosin (Oleosin)</t>
  </si>
  <si>
    <t>OLEO_HELAN</t>
  </si>
  <si>
    <t>Oleosin (Fragment)</t>
  </si>
  <si>
    <t>Helianthus annuus (Common sunflower)</t>
  </si>
  <si>
    <t>FUNCTION: May have a structural role to stabilize the lipid body during desiccation of the seed by preventing coalescence of the oil. Probably interacts with both lipid and phospholipid moieties of lipid bodies. May also provide recognition signals for specific lipase anchorage in lipolysis during seedling growth.</t>
  </si>
  <si>
    <t>GO:0012511; GO:0016021</t>
  </si>
  <si>
    <t>Pavir.4KG137400</t>
  </si>
  <si>
    <t>Pavir.4KG137400.v5.1</t>
  </si>
  <si>
    <t>(1 of 2) PTHR15217//PTHR15217:SF0 - WILMS' TUMOR 1-ASSOCIATING PROTEIN // PRE-MRNA-SPLICING REGULATOR WTAP</t>
  </si>
  <si>
    <t>FIP37_ARATH</t>
  </si>
  <si>
    <t>FKBP12-interacting protein of 37 kDa (FIP-37) (Immunophilin-interacting protein AtFIP37) (Protein WTAP homolog)</t>
  </si>
  <si>
    <t>FIP37 At3g54170 F24B22.130</t>
  </si>
  <si>
    <t>FUNCTION: Probable regulatory subunit of the N6-methyltransferase complex, a multiprotein complex that mediates N6-methyladenosine (m6A) methylation at the 5'-[AG]GAC-3' consensus sites of some mRNAs (PubMed:15047892, PubMed:28503769). Associates with MTA, MTB, VIR and HAKAI to form the m6A writer complex which is essential for adenosine methylation at specific mRNA sequences (PubMed:28503769). N6-methyladenosine (m6A) plays a role in mRNA stability, processing, translation efficiency and editing (PubMed:15047892, PubMed:28503769). Essential protein required during endosperm development and embryogenesis. Involved in endoreduplication, especially in trichomes. May play a role in splicing events (PubMed:15047892). {ECO:0000269|PubMed:15047892, ECO:0000269|PubMed:28503769}.</t>
  </si>
  <si>
    <t>GO:0000381; GO:0001510; GO:0005634; GO:0006397; GO:0008380; GO:0009506; GO:0010073; GO:0016607; GO:0043621; GO:0080009</t>
  </si>
  <si>
    <t>meristem maintenance [GO:0010073]; mRNA methylation [GO:0080009]; mRNA processing [GO:0006397]; regulation of alternative mRNA splicing, via spliceosome [GO:0000381]; RNA methylation [GO:0001510]; RNA splicing [GO:0008380]</t>
  </si>
  <si>
    <t>Pavir.4KG137500</t>
  </si>
  <si>
    <t>Pavir.4KG137500.v5.1</t>
  </si>
  <si>
    <t>Pavir.4KG137300</t>
  </si>
  <si>
    <t>Pavir.4KG137300.v5.1</t>
  </si>
  <si>
    <t>(1 of 2) K03131 - transcription initiation factor TFIID subunit 6 (TAF6)</t>
  </si>
  <si>
    <t>TAF6_ARATH</t>
  </si>
  <si>
    <t>Transcription initiation factor TFIID subunit 6 (Protein EMBRYO DEFECTIVE 2781) (TATA box associated factor II 59) (TBP-associated factor 6) (AtTAF6) (Transcription initiation factor TFIID subunit D5)</t>
  </si>
  <si>
    <t>TAF6 EMB2781 TAFII59 At1g04950 F13M7.6</t>
  </si>
  <si>
    <t>FUNCTION: TAFs are components of the transcription factor IID (TFIID) complex that is essential for mediating regulation of RNA polymerase transcription. Required for proper pollen function. May stabilize the interaction of TFIID with selected promoters. Not redundant with TAF6B. {ECO:0000269|PubMed:16039640}.</t>
  </si>
  <si>
    <t>GO:0000124; GO:0003713; GO:0005669; GO:0006367; GO:0009860; GO:0016251; GO:0016573; GO:0045944; GO:0046695; GO:0046982</t>
  </si>
  <si>
    <t>histone acetylation [GO:0016573]; pollen tube growth [GO:0009860]; positive regulation of transcription by RNA polymerase II [GO:0045944]; transcription initiation from RNA polymerase II promoter [GO:0006367]</t>
  </si>
  <si>
    <t>Pavir.4KG122400</t>
  </si>
  <si>
    <t>Pavir.4KG122400.v5.1</t>
  </si>
  <si>
    <t>(1 of 2) PTHR10108//PTHR10108:SF882 - METHYLTRANSFERASE // METHYLTRANSFERASE-RELATED</t>
  </si>
  <si>
    <t>Pavir.4KG122405</t>
  </si>
  <si>
    <t>Pavir.4KG122405.v5.1</t>
  </si>
  <si>
    <t>Pavir.4KG122700</t>
  </si>
  <si>
    <t>Pavir.4KG122700.v5.1</t>
  </si>
  <si>
    <t>Pavir.4KG122800</t>
  </si>
  <si>
    <t>Pavir.4KG122800.v5.1</t>
  </si>
  <si>
    <t>Pavir.4KG123000</t>
  </si>
  <si>
    <t>Pavir.4KG123000.v5.1</t>
  </si>
  <si>
    <t>Pavir.4KG123005</t>
  </si>
  <si>
    <t>Pavir.4KG123005.v5.1</t>
  </si>
  <si>
    <t>Pavir.4KG123200</t>
  </si>
  <si>
    <t>Pavir.4KG123200.v5.1</t>
  </si>
  <si>
    <t>(1 of 7) PF00226//PF13370 - DnaJ domain (DnaJ) // 4Fe-4S single cluster domain of Ferredoxin I (Fer4_13)</t>
  </si>
  <si>
    <t>Pavir.4KG123300</t>
  </si>
  <si>
    <t>Pavir.4KG123300.v5.1</t>
  </si>
  <si>
    <t>(1 of 2) 2.7.9.4 - Alpha-glucan, water dikinase / Starch-related R1 protein</t>
  </si>
  <si>
    <t>GWD1_SOLTU</t>
  </si>
  <si>
    <t>Alpha-glucan water dikinase, chloroplastic (EC 2.7.13.3) (EC 2.7.9.4) (Starch-related R1 protein)</t>
  </si>
  <si>
    <t>R1</t>
  </si>
  <si>
    <t>Solanum tuberosum (Potato)</t>
  </si>
  <si>
    <t>FUNCTION: Mediates the incorporation of phosphate into starch-like alpha-glucan, mostly at the C-6 position of glucose units. Acts as an overall regulator of starch mobilization. Required for starch degradation, suggesting that the phosphate content of starch regulates its degradability. More active on alpha-1,6 branched amylopectin. {ECO:0000269|PubMed:11841813, ECO:0000269|PubMed:14525539, ECO:0000269|PubMed:9592398}.</t>
  </si>
  <si>
    <t>GO:0004673; GO:0005524; GO:0005739; GO:0005983; GO:0009570; GO:0009610; GO:0009631; GO:0009941; GO:0046872; GO:0102216; GO:0102218</t>
  </si>
  <si>
    <t>cold acclimation [GO:0009631]; response to symbiotic fungus [GO:0009610]; starch catabolic process [GO:0005983]</t>
  </si>
  <si>
    <t>Pavir.4KG123305</t>
  </si>
  <si>
    <t>Pavir.4KG123305.v5.1</t>
  </si>
  <si>
    <t>Pavir.4KG123400</t>
  </si>
  <si>
    <t>Pavir.4KG123400.v5.1</t>
  </si>
  <si>
    <t>(1 of 4) PTHR23336//PTHR23336:SF19 - ZINC FINGER CW-TYPE COILED-COIL DOMAIN PROTEIN 3. // SUBFAMILY NOT NAMED</t>
  </si>
  <si>
    <t>MORC6_ARATH</t>
  </si>
  <si>
    <t>Protein MICRORCHIDIA 6 (AtMORC6) (EC 3.6.-.-) (Protein CRT1-homolog 6) (CRT1-h6) (Protein DEFECTIVE IN MERISTEM SILENCING 11)</t>
  </si>
  <si>
    <t>MORC6 CRH6 DMS11 At1g19100 F14D16.25</t>
  </si>
  <si>
    <t>FUNCTION: Involved in RNA-directed DNA methylation (RdDM) as a component of the RdDM machinery and required for gene silencing (PubMed:22560611, PubMed:23675613, PubMed:27171427). Together with SUVH2 and SUVH9, regulates the silencing of some transposable elements (TEs) (PubMed:27171427). Exhibits ATPase activity (PubMed:22560611). May also be involved in the regulation of chromatin architecture/condensation to maintain gene silencing (PubMed:22555433, PubMed:27171427). Binds DNA/RNA in a non-specific manner and exhibits endonuclease activity. Probably involved in DNA repair (By similarity). Positive regulator of defense against the oomycete Hyaloperonospora arabidopsidis (Hpa) (PubMed:27171361). {ECO:0000250|UniProtKB:Q84WV6, ECO:0000269|PubMed:22555433, ECO:0000269|PubMed:22560611, ECO:0000269|PubMed:23675613, ECO:0000269|PubMed:27171361, ECO:0000269|PubMed:27171427}.</t>
  </si>
  <si>
    <t>GO:0003677; GO:0003723; GO:0004519; GO:0005524; GO:0005634; GO:0006281; GO:0006282; GO:0006325; GO:0006952; GO:0009506; GO:0009941; GO:0016887; GO:0031935; GO:0042803; GO:0080188; GO:1902290</t>
  </si>
  <si>
    <t>chromatin organization [GO:0006325]; defense response [GO:0006952]; DNA repair [GO:0006281]; gene silencing by RNA-directed DNA methylation [GO:0080188]; positive regulation of defense response to oomycetes [GO:1902290]; regulation of chromatin silencing [GO:0031935]; regulation of DNA repair [GO:0006282]</t>
  </si>
  <si>
    <t>Pavir.4KG108500</t>
  </si>
  <si>
    <t>Pavir.4KG108500.v5.1</t>
  </si>
  <si>
    <t>(1 of 2) K12479 - vacuolar protein sorting-associated protein 45 (VPS45)</t>
  </si>
  <si>
    <t>VPS45_ARATH</t>
  </si>
  <si>
    <t>Vacuolar protein sorting-associated protein 45 homolog (AtVPS45)</t>
  </si>
  <si>
    <t>VPS45 At1g77140 T14N5_2</t>
  </si>
  <si>
    <t>FUNCTION: Involved in the protein transport to the vacuole, probably at the level of vesicle fusion at the trans-Golgi network (TGN) and not in transport from the TGN to the prevacuolar compartment. Binds syntaxins.</t>
  </si>
  <si>
    <t>GO:0000139; GO:0005739; GO:0005802; GO:0006886; GO:0006904; GO:0009705; GO:0016192</t>
  </si>
  <si>
    <t>intracellular protein transport [GO:0006886]; vesicle docking involved in exocytosis [GO:0006904]; vesicle-mediated transport [GO:0016192]</t>
  </si>
  <si>
    <t>Pavir.4KG106500</t>
  </si>
  <si>
    <t>Pavir.4KG106500.v5.1</t>
  </si>
  <si>
    <t>Pavir.4KG106400</t>
  </si>
  <si>
    <t>Pavir.4KG106400.v5.1</t>
  </si>
  <si>
    <t>Pavir.4KG106405</t>
  </si>
  <si>
    <t>Pavir.4KG106405.v5.1</t>
  </si>
  <si>
    <t>Pavir.4KG106200</t>
  </si>
  <si>
    <t>Pavir.4KG106200.v5.1</t>
  </si>
  <si>
    <t>Pavir.4KG106100</t>
  </si>
  <si>
    <t>Pavir.4KG106100.v5.1</t>
  </si>
  <si>
    <t>(1 of 12) 1.1.1.206//1.1.1.236 - Tropinone reductase I / Tropinone reductase // Tropinone reductase II / Tropinone reductase</t>
  </si>
  <si>
    <t>TRNHF_ARATH</t>
  </si>
  <si>
    <t>Tropinone reductase homolog At5g06060 (EC 1.1.1.-)</t>
  </si>
  <si>
    <t>At5g06060 K16F4.2</t>
  </si>
  <si>
    <t>GO:0005829; GO:0005886; GO:0016491</t>
  </si>
  <si>
    <t>Pavir.4KG106105</t>
  </si>
  <si>
    <t>Pavir.4KG106105.v5.1</t>
  </si>
  <si>
    <t>Pavir.4KG105800</t>
  </si>
  <si>
    <t>Pavir.4KG105800.v5.1</t>
  </si>
  <si>
    <t>(1 of 2) PTHR20961//PTHR20961:SF26 - GLYCOSYLTRANSFERASE // SUBFAMILY NOT NAMED</t>
  </si>
  <si>
    <t>XAT3_ORYSJ</t>
  </si>
  <si>
    <t>Alpha-1,3-arabinosyltransferase XAT3 (EC 2.4.2.-) (Xylan arabinosyltransferase 3) (OsXAT3)</t>
  </si>
  <si>
    <t>XAT3 Os03g0567600 LOC_Os03g37010 OsJ_11476 OSJNBa0026A15.4</t>
  </si>
  <si>
    <t>Pavir.4KG105700</t>
  </si>
  <si>
    <t>Pavir.4KG105700.v5.1</t>
  </si>
  <si>
    <t>(1 of 2) PTHR20961//PTHR20961:SF5 - GLYCOSYLTRANSFERASE // GENOMIC DNA, CHROMOSOME 3, P1 CLONE: MRC8</t>
  </si>
  <si>
    <t>Pavir.4KG105500</t>
  </si>
  <si>
    <t>Pavir.4KG105500.v5.1</t>
  </si>
  <si>
    <t>(1 of 2) PTHR20961//PTHR20961:SF19 - GLYCOSYLTRANSFERASE // SUBFAMILY NOT NAMED</t>
  </si>
  <si>
    <t>XAX1_ORYSJ</t>
  </si>
  <si>
    <t>Beta-1,2-xylosyltransferease XAX1 (EC 2.4.2.-) (Protein XYLOSYL ARABINOSYL SUBSTITUTION OF XYLAN 1)</t>
  </si>
  <si>
    <t>XAX1 Os02g0329800 LOC_Os02g22380 OJ1521_G01.21 OsJ_06519</t>
  </si>
  <si>
    <t>FUNCTION: Glycosyltransferase involved in the xylosylation of xylan, the major hemicellulose (non-cellulosic component) of primary and secondary walls of angiosperms (PubMed:23027943). Possesses beta-1,2-xylosyltransferase activity, transferring xylose from UDP-xylose to the xylan backbone (PubMed:23027943). {ECO:0000269|PubMed:23027943}.</t>
  </si>
  <si>
    <t>GO:0000139; GO:0009664; GO:0016021; GO:0016757; GO:0035252</t>
  </si>
  <si>
    <t>Pavir.4KG105400</t>
  </si>
  <si>
    <t>Pavir.4KG105400.v5.1</t>
  </si>
  <si>
    <t>(1 of 3) PTHR20961//PTHR20961:SF28 - GLYCOSYLTRANSFERASE // SUBFAMILY NOT NAMED</t>
  </si>
  <si>
    <t>Pavir.4KG105405</t>
  </si>
  <si>
    <t>Pavir.4KG105405.v5.1</t>
  </si>
  <si>
    <t>(1 of 7) PF04161 - Arv1-like family (Arv1)</t>
  </si>
  <si>
    <t>ARV1_ARATH</t>
  </si>
  <si>
    <t>Protein ARV 1 (AtArv1p)</t>
  </si>
  <si>
    <t>ARV1 At1g01020 T25K16.2</t>
  </si>
  <si>
    <t>FUNCTION: Mediator of sterol homeostasis involved in sterol uptake, trafficking and distribution into membranes. Regulates also the sphingolipid metabolism. {ECO:0000269|PubMed:16725371}.</t>
  </si>
  <si>
    <t>GO:0005783; GO:0005789; GO:0005794; GO:0006665; GO:0016021; GO:0016125; GO:0032366; GO:0032541; GO:0097036</t>
  </si>
  <si>
    <t>intracellular sterol transport [GO:0032366]; regulation of plasma membrane sterol distribution [GO:0097036]; sphingolipid metabolic process [GO:0006665]; sterol metabolic process [GO:0016125]</t>
  </si>
  <si>
    <t>Pavir.4KG105200</t>
  </si>
  <si>
    <t>Pavir.4KG105200.v5.1</t>
  </si>
  <si>
    <t>(1 of 2) PTHR33355//PTHR33355:SF5 - FAMILY NOT NAMED // F12F1.23 PROTEIN</t>
  </si>
  <si>
    <t>Pavir.4KG105000</t>
  </si>
  <si>
    <t>Pavir.4KG105000.v5.1</t>
  </si>
  <si>
    <t>Pavir.4KG104800</t>
  </si>
  <si>
    <t>Pavir.4KG104800.v5.1</t>
  </si>
  <si>
    <t>Pavir.4KG104805</t>
  </si>
  <si>
    <t>Pavir.4KG104805.v5.1</t>
  </si>
  <si>
    <t>(1 of 3) PTHR18934//PTHR18934:SF103 - ATP-DEPENDENT RNA HELICASE // ATP-DEPENDENT RNA HELICASE A-LIKE PROTEIN</t>
  </si>
  <si>
    <t>Pavir.4KG104600</t>
  </si>
  <si>
    <t>Pavir.4KG104600.v5.1</t>
  </si>
  <si>
    <t>(1 of 2) PTHR10357:SF119 - 1,4-ALPHA-GLUCAN-BRANCHING ENZYME 3, CHLOROPLASTIC/AMYLOPLASTIC</t>
  </si>
  <si>
    <t>GLGB3_ARATH</t>
  </si>
  <si>
    <t>1,4-alpha-glucan-branching enzyme 3, chloroplastic/amyloplastic (AtSBE III) (EC 2.4.1.18) (Branching enzyme 1) (AtBE1) (Protein EMBRYO DEFECTIVE 2729) (Starch-branching enzyme 3)</t>
  </si>
  <si>
    <t>SBE3 BE1 EMB2729 At3g20440 MQC12.20</t>
  </si>
  <si>
    <t>FUNCTION: Catalyzes the formation of the alpha-1,6-glucosidic linkages in starch by scission of a 1,4-alpha-linked oligosaccharide from growing alpha-1,4-glucan chains and the subsequent attachment of the oligosaccharide to the alpha-1,6 position. Essential during embryogenesis. {ECO:0000269|PubMed:17028209, ECO:0000269|PubMed:20377688}.</t>
  </si>
  <si>
    <t>GO:0003844; GO:0005737; GO:0005975; GO:0005978; GO:0009501; GO:0009507; GO:0009536; GO:0009570; GO:0009791; GO:0019252; GO:0043169; GO:0102752</t>
  </si>
  <si>
    <t>carbohydrate metabolic process [GO:0005975]; glycogen biosynthetic process [GO:0005978]; post-embryonic development [GO:0009791]; starch biosynthetic process [GO:0019252]</t>
  </si>
  <si>
    <t>Pavir.4KG104300</t>
  </si>
  <si>
    <t>Pavir.4KG104300.v5.1</t>
  </si>
  <si>
    <t>Pavir.4KG104100</t>
  </si>
  <si>
    <t>Pavir.4KG104100.v5.1</t>
  </si>
  <si>
    <t>Pavir.4KG104105</t>
  </si>
  <si>
    <t>Pavir.4KG104105.v5.1</t>
  </si>
  <si>
    <t>CCMFC_ARATH</t>
  </si>
  <si>
    <t>Cytochrome c biogenesis CcmF C-terminal-like mitochondrial protein (Cytochrome c biogenesis orf452)</t>
  </si>
  <si>
    <t>CCMFC CCB452 CCB6C AtMg00180</t>
  </si>
  <si>
    <t>FUNCTION: Forms a complex with CCMFN1, CCMFN2 and CCMH that performs the assembly of heme with c-type apocytochromes in mitochondria. {ECO:0000269|PubMed:18644794}.</t>
  </si>
  <si>
    <t>GO:0005743; GO:0016021; GO:0017004</t>
  </si>
  <si>
    <t>cytochrome complex assembly [GO:0017004]</t>
  </si>
  <si>
    <t>Pavir.4KG104110</t>
  </si>
  <si>
    <t>Pavir.4KG104110.v5.1</t>
  </si>
  <si>
    <t>(1 of 5) K02992 - small subunit ribosomal protein S7 (RP-S7, MRPS7, rpsG)</t>
  </si>
  <si>
    <t>RT07_WHEAT</t>
  </si>
  <si>
    <t>Ribosomal protein S7, mitochondrial</t>
  </si>
  <si>
    <t>RPS7</t>
  </si>
  <si>
    <t>Triticum aestivum (Wheat)</t>
  </si>
  <si>
    <t>FUNCTION: One of the primary rRNA binding proteins, it binds directly to 18S rRNA where it nucleates assembly of the head domain of the small subunit. {ECO:0000250}.</t>
  </si>
  <si>
    <t>GO:0003735; GO:0005763; GO:0006412; GO:0019843</t>
  </si>
  <si>
    <t>Pavir.4KG104115</t>
  </si>
  <si>
    <t>Pavir.4KG104115.v5.1</t>
  </si>
  <si>
    <t>(1 of 5) K03880 - NADH-ubiquinone oxidoreductase chain 3 (ND3)</t>
  </si>
  <si>
    <t>NU3M_PANGI</t>
  </si>
  <si>
    <t>NADH-ubiquinone oxidoreductase chain 3 (EC 7.1.1.2) (NADH dehydrogenase subunit 3)</t>
  </si>
  <si>
    <t>ND3 NAD3</t>
  </si>
  <si>
    <t>Panax ginseng (Korean ginseng)</t>
  </si>
  <si>
    <t>FUNCTION: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ECO:0000250}.</t>
  </si>
  <si>
    <t>GO:0008137; GO:0016021; GO:0031966; GO:0070469</t>
  </si>
  <si>
    <t>Pavir.4KG104120</t>
  </si>
  <si>
    <t>Pavir.4KG104120.v5.1</t>
  </si>
  <si>
    <t>(1 of 1) PTHR11652:SF1 - 28S RIBOSOMAL PROTEIN S12, MITOCHONDRIAL</t>
  </si>
  <si>
    <t>RT12_ORYSJ</t>
  </si>
  <si>
    <t>Ribosomal protein S12, mitochondrial</t>
  </si>
  <si>
    <t>RPS12</t>
  </si>
  <si>
    <t>FUNCTION: Protein S12 is involved in the translation initiation step.</t>
  </si>
  <si>
    <t>GO:0003735; GO:0005739; GO:0005840; GO:0006412; GO:0015935</t>
  </si>
  <si>
    <t>Pavir.4KG104125</t>
  </si>
  <si>
    <t>Pavir.4KG104125.v5.1</t>
  </si>
  <si>
    <t>Pavir.4KG116700</t>
  </si>
  <si>
    <t>Pavir.4KG116700.v5.1</t>
  </si>
  <si>
    <t>Pavir.4KG116600</t>
  </si>
  <si>
    <t>Pavir.4KG116600.v5.1</t>
  </si>
  <si>
    <t>Pavir.4KG116605</t>
  </si>
  <si>
    <t>Pavir.4KG116605.v5.1</t>
  </si>
  <si>
    <t>(1 of 30) PTHR23329//PTHR23329:SF9 - TUFTELIN-INTERACTING PROTEIN 11-RELATED // SUBFAMILY NOT NAMED</t>
  </si>
  <si>
    <t>TFP11_XENTR</t>
  </si>
  <si>
    <t>Tuftelin-interacting protein 11 (Septin and tuftelin-interacting protein 1) (STIP-1)</t>
  </si>
  <si>
    <t>tfip11 stip</t>
  </si>
  <si>
    <t>Xenopus tropicalis (Western clawed frog) (Silurana tropicalis)</t>
  </si>
  <si>
    <t>FUNCTION: Involved in pre-mRNA splicing, specifically in spliceosome disassembly during late-stage splicing events. {ECO:0000250}.</t>
  </si>
  <si>
    <t>GO:0000390; GO:0003676; GO:0005681; GO:0071008</t>
  </si>
  <si>
    <t>spliceosomal complex disassembly [GO:0000390]</t>
  </si>
  <si>
    <t>Pavir.4KG116610</t>
  </si>
  <si>
    <t>Pavir.4KG116610.v5.1</t>
  </si>
  <si>
    <t>Pavir.4KG116615</t>
  </si>
  <si>
    <t>Pavir.4KG116615.v5.1</t>
  </si>
  <si>
    <t>Pavir.4KG103400</t>
  </si>
  <si>
    <t>Pavir.4KG103400.v5.1</t>
  </si>
  <si>
    <t>Pavir.4KG257000</t>
  </si>
  <si>
    <t>Pavir.4KG257000.v5.1</t>
  </si>
  <si>
    <t>(1 of 120) PF03140 - Plant protein of unknown function (DUF247)</t>
  </si>
  <si>
    <t>Y3720_ARATH</t>
  </si>
  <si>
    <t>UPF0481 protein At3g47200</t>
  </si>
  <si>
    <t>At3g47200 F13I12.250</t>
  </si>
  <si>
    <t>Pavir.4KG257005</t>
  </si>
  <si>
    <t>Pavir.4KG257005.v5.1</t>
  </si>
  <si>
    <t>Pavir.4KG257010</t>
  </si>
  <si>
    <t>Pavir.4KG257010.v5.1</t>
  </si>
  <si>
    <t>Pavir.4KG237000</t>
  </si>
  <si>
    <t>Pavir.4KG237000.v5.1</t>
  </si>
  <si>
    <t>(1 of 2) PTHR31744:SF22 - PROTEIN CUP-SHAPED COTYLEDON 1-RELATED</t>
  </si>
  <si>
    <t>NAC98_ARATH</t>
  </si>
  <si>
    <t>Protein CUP-SHAPED COTYLEDON 2 (NAC domain-containing protein 98) (ANAC098) (NAC domain-containing protein CUC2)</t>
  </si>
  <si>
    <t>NAC098 CUC2 At5g53950 K19P17.12</t>
  </si>
  <si>
    <t>FUNCTION: Transcription activator of STM and KNAT6. Involved in molecular mechanisms regulating shoot apical meristem (SAM) formation during embryogenesis and organ separation. Required for the fusion of septa of gynoecia along the length of the ovaries. Activates the shoot formation in callus in a STM-dependent manner. Controls leaf margin development and required for leaf serration. Involved in axillary meristem initiation and separation of the meristem from the main stem. Regulates the phyllotaxy throughout the plant development. Seems to act as an inhibitor of cell division. {ECO:0000269|PubMed:10079219, ECO:0000269|PubMed:10750709, ECO:0000269|PubMed:12163400, ECO:0000269|PubMed:12492830, ECO:0000269|PubMed:12610213, ECO:0000269|PubMed:15202996, ECO:0000269|PubMed:15294871, ECO:0000269|PubMed:15500463, ECO:0000269|PubMed:15723790, ECO:0000269|PubMed:16798887, ECO:0000269|PubMed:17098808, ECO:0000269|PubMed:17122068, ECO:0000269|PubMed:17251269, ECO:0000269|PubMed:17287247, ECO:0000269|PubMed:9212461}.</t>
  </si>
  <si>
    <t>GO:0000976; GO:0003700; GO:0005634; GO:0010072; GO:0010223; GO:0048366; GO:0090691; GO:0090709</t>
  </si>
  <si>
    <t>formation of plant organ boundary [GO:0090691]; leaf development [GO:0048366]; primary shoot apical meristem specification [GO:0010072]; regulation of timing of plant organ formation [GO:0090709]; secondary shoot formation [GO:0010223]</t>
  </si>
  <si>
    <t>Pavir.4KG237005</t>
  </si>
  <si>
    <t>Pavir.4KG237005.v5.1</t>
  </si>
  <si>
    <t>Pavir.4KG237010</t>
  </si>
  <si>
    <t>Pavir.4KG237010.v5.1</t>
  </si>
  <si>
    <t>Pavir.4KG240600</t>
  </si>
  <si>
    <t>Pavir.4KG240600.v5.1</t>
  </si>
  <si>
    <t>(1 of 1) PF00270//PF00271//PF00575 - DEAD/DEAH box helicase (DEAD) // Helicase conserved C-terminal domain (Helicase_C) // S1 RNA binding domain (S1)</t>
  </si>
  <si>
    <t>DEAH5_ARATH</t>
  </si>
  <si>
    <t>Probable pre-mRNA-splicing factor ATP-dependent RNA helicase DEAH5 (EC 3.6.4.13) (DEAH RNA helicase homolog PRP22)</t>
  </si>
  <si>
    <t>At3g26560 MFE16.8</t>
  </si>
  <si>
    <t>FUNCTION: May be involved in pre-mRNA splicing. {ECO:0000305}.</t>
  </si>
  <si>
    <t>GO:0000390; GO:0003723; GO:0003724; GO:0003729; GO:0005524; GO:0005739; GO:0005829; GO:0009506; GO:0071013</t>
  </si>
  <si>
    <t>Pavir.4KG240500</t>
  </si>
  <si>
    <t>Pavir.4KG240500.v5.1</t>
  </si>
  <si>
    <t>(1 of 2) PF04408//PF07717 - Helicase associated domain (HA2) (HA2) // Oligonucleotide/oligosaccharide-binding (OB)-fold (OB_NTP_bind)</t>
  </si>
  <si>
    <t>Pavir.4KG240400</t>
  </si>
  <si>
    <t>Pavir.4KG240400.v5.1</t>
  </si>
  <si>
    <t>Pavir.4KG240300</t>
  </si>
  <si>
    <t>Pavir.4KG240300.v5.1</t>
  </si>
  <si>
    <t>Pavir.4KG240200</t>
  </si>
  <si>
    <t>Pavir.4KG240200.v5.1</t>
  </si>
  <si>
    <t>(1 of 75) PF12274 - Protein of unknown function (DUF3615) (DUF3615)</t>
  </si>
  <si>
    <t>Pavir.4KG240100</t>
  </si>
  <si>
    <t>Pavir.4KG240100.v5.1</t>
  </si>
  <si>
    <t>(1 of 2) PTHR21392//PTHR21392:SF4 - UNCHARACTERIZED // DTW DOMAIN-CONTAINING PROTEIN</t>
  </si>
  <si>
    <t>Pavir.4KG240105</t>
  </si>
  <si>
    <t>Pavir.4KG240105.v5.1</t>
  </si>
  <si>
    <t>Pavir.4KG240000</t>
  </si>
  <si>
    <t>Pavir.4KG240000.v5.1</t>
  </si>
  <si>
    <t>(1 of 2) PTHR10288//PTHR10288:SF134 - KH DOMAIN CONTAINING RNA BINDING PROTEIN // SUBFAMILY NOT NAMED</t>
  </si>
  <si>
    <t>RCF3_ARATH</t>
  </si>
  <si>
    <t>RNA-binding KH domain-containing protein RCF3 (Protein ENHANCED STRESS RESPONSE 1) (Protein HIGH OSMOTIC STRESS GENE EXPRESSION 5) (Protein REGULATOR OF CBF GENE EXPRESSION 3) (Protein SHINY 1)</t>
  </si>
  <si>
    <t>RCF3 ESR1 HOS5 SHI1 At5g53060 MNB8.12</t>
  </si>
  <si>
    <t>FUNCTION: Acts as negative regulator of osmotic stress-induced gene expression (PubMed:10504578). Involved in the regulation of thermotolerance responses under heat stress. Functions as an upstream regulator of heat stress transcription factor (HSF) genes. Negatively regulates HSFA1A, HSFA1B AND HSFA1D, but positively controls the expression of HSFA1E, HSFA3, HSFA9, HSFB3, and DREB2C (PubMed:23087326). Forms a complex with CPL1 that modulates co-transcriptional processes such as mRNA capping and polyadenylation, and functions to repress stress-inducible gene expression (PubMed:23874224). Regulates pre-mRNA processing under salt stress (PubMed:24146632). Involved in primary miRNA processing and pri-miRNA biogenesis (PubMed:26227967, PubMed:26512101). Binds both intronless and intron-containing pri-miRNAs (PubMed:26227967). Acts as a regulator of biotic stress response gene expression and basal JA-mediated responses involved in defense. Acts as negative regulator of resistance to the fungal pathogen Fusarium oxysporum (PubMed:25985302). {ECO:0000269|PubMed:10504578, ECO:0000269|PubMed:23087326, ECO:0000269|PubMed:23874224, ECO:0000269|PubMed:24146632, ECO:0000269|PubMed:25985302, ECO:0000269|PubMed:26227967, ECO:0000269|PubMed:26512101}.</t>
  </si>
  <si>
    <t>GO:0003729; GO:0005634; GO:0005737; GO:0006397; GO:0006970; GO:0008380; GO:0009867; GO:0010286; GO:0010445; GO:0010468; GO:0016607; GO:0031053; GO:0070878; GO:1900150</t>
  </si>
  <si>
    <t>heat acclimation [GO:0010286]; jasmonic acid mediated signaling pathway [GO:0009867]; mRNA processing [GO:0006397]; primary miRNA processing [GO:0031053]; regulation of defense response to fungus [GO:1900150]; regulation of gene expression [GO:0010468]; response to osmotic stress [GO:0006970]; RNA splicing [GO:0008380]</t>
  </si>
  <si>
    <t>Pavir.4KG240005</t>
  </si>
  <si>
    <t>Pavir.4KG240005.v5.1</t>
  </si>
  <si>
    <t>(1 of 9) PTHR21668//PTHR21668:SF5 - EIF-1A // NUCLEIC ACID-BINDING, OB-FOLD-LIKE PROTEIN-RELATED</t>
  </si>
  <si>
    <t>IF1A_WHEAT</t>
  </si>
  <si>
    <t>Eukaryotic translation initiation factor 1A (eIF-1A) (Eukaryotic translation initiation factor 4C) (eIF-4C)</t>
  </si>
  <si>
    <t>FUNCTION: Seems to be required for maximal rate of protein biosynthesis. Enhances ribosome dissociation into subunits and stabilizes the binding of the initiator Met-tRNA(I) to 40 S ribosomal subunits.</t>
  </si>
  <si>
    <t>GO:0003743</t>
  </si>
  <si>
    <t>Pavir.4KG239800</t>
  </si>
  <si>
    <t>Pavir.4KG239800.v5.1</t>
  </si>
  <si>
    <t>(1 of 3) K03105 - signal recognition particle subunit SRP19 (SRP19)</t>
  </si>
  <si>
    <t>SRP19_ORYSJ</t>
  </si>
  <si>
    <t>Signal recognition particle 19 kDa protein (SRP19)</t>
  </si>
  <si>
    <t>SRP19 Os06g0342100 LOC_Os06g23430 P0428A03.35 P0459H02.12</t>
  </si>
  <si>
    <t>FUNCTION: Signal-recognition-particle assembly, binds directly to 7S RNA and mediates binding of the 54 kDa subunit of the SRP. {ECO:0000250}.</t>
  </si>
  <si>
    <t>GO:0005786; GO:0006617; GO:0008312</t>
  </si>
  <si>
    <t>SRP-dependent cotranslational protein targeting to membrane, signal sequence recognition [GO:0006617]</t>
  </si>
  <si>
    <t>Pavir.4KG240010</t>
  </si>
  <si>
    <t>Pavir.4KG240010.v5.1</t>
  </si>
  <si>
    <t>Pavir.4KG239700</t>
  </si>
  <si>
    <t>Pavir.4KG239700.v5.1</t>
  </si>
  <si>
    <t>(1 of 104) PF00612 - IQ calmodulin-binding motif (IQ)</t>
  </si>
  <si>
    <t>IQD20_ARATH</t>
  </si>
  <si>
    <t>Protein IQ-DOMAIN 20 (AtIQD20)</t>
  </si>
  <si>
    <t>IQD20 At3g51380 F26O13.20</t>
  </si>
  <si>
    <t>GO:0005516; GO:0005730; GO:0005886; GO:0051592</t>
  </si>
  <si>
    <t>response to calcium ion [GO:0051592]</t>
  </si>
  <si>
    <t>Pavir.4KG239705</t>
  </si>
  <si>
    <t>Pavir.4KG239705.v5.1</t>
  </si>
  <si>
    <t>Pavir.4KG239600</t>
  </si>
  <si>
    <t>Pavir.4KG239600.v5.1</t>
  </si>
  <si>
    <t>(1 of 4) PTHR14467//PTHR14467:SF0 - ARV1 // PROTEIN ARV1</t>
  </si>
  <si>
    <t>Pavir.4KG239605</t>
  </si>
  <si>
    <t>Pavir.4KG239605.v5.1</t>
  </si>
  <si>
    <t>Pavir.4KG365100</t>
  </si>
  <si>
    <t>Pavir.4KG365100.v5.1</t>
  </si>
  <si>
    <t>(1 of 4) 5.4.99.48 - Achilleol B synthase</t>
  </si>
  <si>
    <t>ACBSY_ORYSJ</t>
  </si>
  <si>
    <t>Achilleol B synthase (EC 5.4.99.48)</t>
  </si>
  <si>
    <t>Os11g0285000 LOC_Os11g18194</t>
  </si>
  <si>
    <t>FUNCTION: Specifically mediates the conversion of oxidosqualene ((3S)-2,3-epoxy-2,3-dihydrosqualene) to achilleol B. Achilleol B is probably formed by cleavage of the 8-14 and 9-10 bonds of (3S)-2,3-epoxy-2,3-dihydrosqualene as part of the cyclization reaction, after formation of the oleanane skeleton. {ECO:0000269|PubMed:21526825}.</t>
  </si>
  <si>
    <t>GO:0000250; GO:0005811; GO:0016021; GO:0016104; GO:0042300</t>
  </si>
  <si>
    <t>triterpenoid biosynthetic process [GO:0016104]</t>
  </si>
  <si>
    <t>Pavir.4KG365105</t>
  </si>
  <si>
    <t>Pavir.4KG365105.v5.1</t>
  </si>
  <si>
    <t>(1 of 7) PTHR11764//PTHR11764:SF14 - LANOSTEROL SYNTHASE // SUBFAMILY NOT NAMED</t>
  </si>
  <si>
    <t>Pavir.4KG365110</t>
  </si>
  <si>
    <t>Pavir.4KG365110.v5.1</t>
  </si>
  <si>
    <t>Pavir.4KG166800</t>
  </si>
  <si>
    <t>Pavir.4KG166800.v5.1</t>
  </si>
  <si>
    <t>Pavir.4KG166805</t>
  </si>
  <si>
    <t>Pavir.4KG166805.v5.1</t>
  </si>
  <si>
    <t>(1 of 6) 5.4.99.47 - Parkeol synthase</t>
  </si>
  <si>
    <t>PAKSY_ORYSJ</t>
  </si>
  <si>
    <t>Parkeol synthase (EC 5.4.99.47)</t>
  </si>
  <si>
    <t>Os11g0189600 LOC_Os11g08569 OsJ_33246</t>
  </si>
  <si>
    <t>FUNCTION: Specifically mediates the conversion of oxidosqualene ((3S)-2,3-epoxy-2,3-dihydrosqualene) to parkeol. {ECO:0000269|PubMed:21526825}.</t>
  </si>
  <si>
    <t>Pavir.4KG166810</t>
  </si>
  <si>
    <t>Pavir.4KG166810.v5.1</t>
  </si>
  <si>
    <t>Pavir.4KG166815</t>
  </si>
  <si>
    <t>Pavir.4KG166815.v5.1</t>
  </si>
  <si>
    <t>Pavir.4KG166820</t>
  </si>
  <si>
    <t>Pavir.4KG166820.v5.1</t>
  </si>
  <si>
    <t>Pavir.4KG210200</t>
  </si>
  <si>
    <t>Pavir.4KG210200.v5.1</t>
  </si>
  <si>
    <t>(1 of 2) PTHR34962//PTHR34962:SF1 - FAMILY NOT NAMED // PROTEIN EMBRYO DEFECTIVE 1703</t>
  </si>
  <si>
    <t>Pavir.4KG210100</t>
  </si>
  <si>
    <t>Pavir.4KG210100.v5.1</t>
  </si>
  <si>
    <t>(1 of 158) PF14368 - Probable lipid transfer (LTP_2)</t>
  </si>
  <si>
    <t>Pavir.4KG210000</t>
  </si>
  <si>
    <t>Pavir.4KG210000.v5.1</t>
  </si>
  <si>
    <t>(1 of 4) PTHR31174//PTHR31174:SF6 - SEED MATURATION FAMILY PROTEIN // SUBFAMILY NOT NAMED</t>
  </si>
  <si>
    <t>LEA31_ARATH</t>
  </si>
  <si>
    <t>Late embryogenesis abundant protein 31 (LEA 31) (Protein RESPONSIVE TO ABSCISIC ACID 28) (AtRAB28)</t>
  </si>
  <si>
    <t>RAB28 At3g22490 F16J14.5</t>
  </si>
  <si>
    <t>FUNCTION: LEA proteins are late embryonic proteins abundant in higher plant seed embryos. The function of those proteins is not known (Probable). Promotes germination rate. Enhances cation toxicity (e.g. lithium ion) and osmotic stress (e.g. NaCl and sorbitol) tolerance during germination and in seedlings (PubMed:12175017). {ECO:0000269|PubMed:12175017, ECO:0000305}.</t>
  </si>
  <si>
    <t>GO:0005634; GO:0005730; GO:0005829; GO:0006873; GO:0009845; GO:0010226</t>
  </si>
  <si>
    <t>cellular ion homeostasis [GO:0006873]; response to lithium ion [GO:0010226]; seed germination [GO:0009845]</t>
  </si>
  <si>
    <t>Pavir.4KG210005</t>
  </si>
  <si>
    <t>Pavir.4KG210005.v5.1</t>
  </si>
  <si>
    <t>Pavir.4KG209000</t>
    <phoneticPr fontId="0" type="noConversion"/>
  </si>
  <si>
    <t>Pavir.4KG209000.v5.1</t>
  </si>
  <si>
    <t>(1 of 2) PTHR10666//PTHR10666:SF163 - UBIQUITIN // SUBFAMILY NOT NAMED</t>
  </si>
  <si>
    <t>P4KG4_ORYSJ</t>
  </si>
  <si>
    <t>Phosphatidylinositol 4-kinase gamma 4 (PI-4Kgamma4) (PI4K gamma 4) (EC 2.7.1.67) (Ubiquitin-like domain kinase gamma 4) (OsUbDKgamma4) (UbDKgamma4)</t>
  </si>
  <si>
    <t>PI4KG4 Os02g0290500 LOC_Os02g18840 OJ1086_G08.5 OJ1756_H07.61 OsJ_06315</t>
  </si>
  <si>
    <t>FUNCTION: The phosphorylation of phosphatidylinositol (PI) to PI4P is the first committed step in the generation of phosphatidylinositol 4,5-bisphosphate (PIP2), a precursor of the second messenger inositol 1,4,5-trisphosphate (InsP3) (By similarity). Involved in the control of flowering under long day conditions by promoting degradation of FTIP1 (PubMed:28254780). Recruits FTIP1 for degradation by the 26S proteasome in leaves, which affects RFT1 transport to the shoot apical meristem (SAM) (PubMed:28254780). {ECO:0000250|UniProtKB:Q9BTU6, ECO:0000269|PubMed:28254780}.</t>
  </si>
  <si>
    <t>GO:0004430; GO:0005524; GO:0005634; GO:0005783; GO:0009908; GO:0048579</t>
  </si>
  <si>
    <t>flower development [GO:0009908]; negative regulation of long-day photoperiodism, flowering [GO:0048579]</t>
  </si>
  <si>
    <t>Pavir.4KG209100</t>
  </si>
  <si>
    <t>Pavir.4KG209100.v5.1</t>
  </si>
  <si>
    <t>Pavir.4KG209200</t>
  </si>
  <si>
    <t>Pavir.4KG209200.v5.1</t>
  </si>
  <si>
    <t>(1 of 6) 4.3.3.7 - 4-hydroxy-tetrahydrodipicolinate synthase / Dihydrodipicolinate synthetase</t>
  </si>
  <si>
    <t>DAPA1_WHEAT</t>
  </si>
  <si>
    <t>4-hydroxy-tetrahydrodipicolinate synthase 1, chloroplastic (HTPA synthase 1) (EC 4.3.3.7)</t>
  </si>
  <si>
    <t>FUNCTION: Catalyzes the condensation of (S)-aspartate-beta-semialdehyde [(S)-ASA] and pyruvate to 4-hydroxy-tetrahydrodipicolinate (HTPA). {ECO:0000250}.</t>
  </si>
  <si>
    <t>GO:0008840; GO:0009089; GO:0009507; GO:0019877</t>
  </si>
  <si>
    <t>diaminopimelate biosynthetic process [GO:0019877]; lysine biosynthetic process via diaminopimelate [GO:0009089]</t>
  </si>
  <si>
    <t>Pavir.4KG209300</t>
  </si>
  <si>
    <t>Pavir.4KG209300.v5.1</t>
  </si>
  <si>
    <t>(1 of 2) K03241 - translation initiation factor eIF-2B subunit gamma (EIF2B3)</t>
  </si>
  <si>
    <t>EI2BG_DICDI</t>
  </si>
  <si>
    <t>Translation initiation factor eIF-2B subunit gamma (eIF-2B GDP-GTP exchange factor subunit gamma)</t>
  </si>
  <si>
    <t>eif2b3 DDB_G0290693</t>
  </si>
  <si>
    <t>FUNCTION: Catalyzes the exchange of eukaryotic initiation factor 2-bound GDP for GTP. {ECO:0000250}.</t>
  </si>
  <si>
    <t>GO:0002183; GO:0003743; GO:0005085; GO:0005851; GO:0016779; GO:0032045</t>
  </si>
  <si>
    <t>cytoplasmic translational initiation [GO:0002183]</t>
  </si>
  <si>
    <t>Pavir.4KG209305</t>
  </si>
  <si>
    <t>Pavir.4KG209305.v5.1</t>
  </si>
  <si>
    <t>Pavir.4KG209500</t>
  </si>
  <si>
    <t>Pavir.4KG209500.v5.1</t>
  </si>
  <si>
    <t>(1 of 12) PTHR11945//PTHR11945:SF232 - MADS BOX PROTEIN // SUBFAMILY NOT NAMED</t>
  </si>
  <si>
    <t>AGL62_ARATH</t>
  </si>
  <si>
    <t>Agamous-like MADS-box protein AGL62</t>
  </si>
  <si>
    <t>AGL62 At5g60440 MUF9.24</t>
  </si>
  <si>
    <t>FUNCTION: Probable transcription factor. Required for suppression of cellularization and promotion of nuclear proliferation during early endosperm development. The FERTILIZATION-INDEPENDENT SEED (FIS) polycomb complex is required for suppression of ALG62 expression at the end of the syncytial phase of endosperm development. {ECO:0000269|PubMed:18334668}.</t>
  </si>
  <si>
    <t>GO:0000976; GO:0000977; GO:0000981; GO:0003700; GO:0005634; GO:0008134; GO:0009960; GO:0043565; GO:0045944; GO:0046983; GO:2000012</t>
  </si>
  <si>
    <t>endosperm development [GO:0009960]; positive regulation of transcription by RNA polymerase II [GO:0045944]; regulation of auxin polar transport [GO:2000012]</t>
  </si>
  <si>
    <t>Pavir.4KG209600</t>
  </si>
  <si>
    <t>Pavir.4KG209600.v5.1</t>
  </si>
  <si>
    <t>(1 of 1) PTHR34453//PTHR34453:SF1 - FAMILY NOT NAMED // DEFENSIN-LIKE (DEFL) FAMILY PROTEIN-RELATED</t>
  </si>
  <si>
    <t>DEF23_ARATH</t>
  </si>
  <si>
    <t>Putative defensin-like protein 23</t>
  </si>
  <si>
    <t>At5g19315 F7K24</t>
  </si>
  <si>
    <t>GO:0005576; GO:0031640; GO:0050832</t>
  </si>
  <si>
    <t>defense response to fungus [GO:0050832]; killing of cells of other organism [GO:0031640]</t>
  </si>
  <si>
    <t>Pavir.4KG209605</t>
  </si>
  <si>
    <t>Pavir.4KG209605.v5.1</t>
  </si>
  <si>
    <t>Pavir.4KG209610</t>
  </si>
  <si>
    <t>Pavir.4KG209610.v5.1</t>
  </si>
  <si>
    <t>Pavir.4KG159900</t>
  </si>
  <si>
    <t>Pavir.4KG159900.v5.1</t>
  </si>
  <si>
    <t>(1 of 3) PTHR24072//PTHR24072:SF154 - RHO FAMILY GTPASE // SUBFAMILY NOT NAMED</t>
  </si>
  <si>
    <t>RAC2_ORYSJ</t>
  </si>
  <si>
    <t>Rac-like GTP-binding protein 2 (OsRac2)</t>
  </si>
  <si>
    <t>RAC2 Os05g0513800 LOC_Os05g43820 B1155G07.15 OsJ_19185 P0022D06.2</t>
  </si>
  <si>
    <t>FUNCTION: Inactive GDP-bound Rho GTPases reside in the cytosol, are found in a complex with Rho GDP-dissociation inhibitors (Rho GDIs), and are released from the GDI protein in order to translocate to membranes upon activation. {ECO:0000250}.</t>
  </si>
  <si>
    <t>GO:0003924; GO:0005525; GO:0005634; GO:0005737; GO:0005856; GO:0005886; GO:0005938; GO:0007015; GO:0007163; GO:0007264; GO:0008360; GO:0019901; GO:0030036; GO:0030865; GO:0031410; GO:0031982; GO:0032956; GO:0042995; GO:0043231</t>
  </si>
  <si>
    <t>actin cytoskeleton organization [GO:0030036]; actin filament organization [GO:0007015]; cortical cytoskeleton organization [GO:0030865]; establishment or maintenance of cell polarity [GO:0007163]; regulation of actin cytoskeleton organization [GO:0032956]; regulation of cell shape [GO:0008360]; small GTPase mediated signal transduction [GO:0007264]</t>
  </si>
  <si>
    <t>Pavir.4KG256700</t>
  </si>
  <si>
    <t>Pavir.4KG256700.v5.1</t>
  </si>
  <si>
    <t>Pavir.4KG256705</t>
  </si>
  <si>
    <t>Pavir.4KG256705.v5.1</t>
  </si>
  <si>
    <t>(1 of 3) PTHR23029//PTHR23029:SF51 - PHOSPHOGLYCERATE MUTASE // PHOSPHOGLYCERATE MUTASE</t>
  </si>
  <si>
    <t>PGML4_ARATH</t>
  </si>
  <si>
    <t>Phosphoglycerate mutase-like protein 4</t>
  </si>
  <si>
    <t>At3g50520 T20E23.120</t>
  </si>
  <si>
    <t>FUNCTION: May play a role in carbohydrates metabolism. {ECO:0000250|UniProtKB:Q9MAA2}.</t>
  </si>
  <si>
    <t>GO:0005737; GO:0016791; GO:0016868</t>
  </si>
  <si>
    <t>Pavir.4KG108300</t>
  </si>
  <si>
    <t>Pavir.4KG108300.v5.1</t>
  </si>
  <si>
    <t>(1 of 2) PTHR13301:SF40 - CELLULOSE SYNTHASE-LIKE PROTEIN D4</t>
  </si>
  <si>
    <t>CSLD5_ORYSJ</t>
  </si>
  <si>
    <t>Cellulose synthase-like protein D5 (EC 2.4.1.-) (OsCslD5)</t>
  </si>
  <si>
    <t>CSLD5 Os06g0336500 LOC_Os06g22980 OsJ_020361 P0427E01.10</t>
  </si>
  <si>
    <t>FUNCTION: Thought to be a Golgi-localized beta-glycan synthase that polymerize the backbones of noncellulosic polysaccharides (hemicelluloses) of plant cell wall.</t>
  </si>
  <si>
    <t>GO:0000139; GO:0005794; GO:0005802; GO:0005886; GO:0009833; GO:0016021; GO:0016760; GO:0030244; GO:0051753; GO:0071555</t>
  </si>
  <si>
    <t>cellulose biosynthetic process [GO:0030244]; cell wall organization [GO:0071555]; plant-type primary cell wall biogenesis [GO:0009833]</t>
  </si>
  <si>
    <t>Pavir.4KG108305</t>
  </si>
  <si>
    <t>Pavir.4KG108305.v5.1</t>
  </si>
  <si>
    <t>Pavir.4KG108310</t>
  </si>
  <si>
    <t>Pavir.4KG108310.v5.1</t>
  </si>
  <si>
    <t>Pavir.4KG108315</t>
  </si>
  <si>
    <t>Pavir.4KG108315.v5.1</t>
  </si>
  <si>
    <t>Pavir.4KG108200</t>
  </si>
  <si>
    <t>Pavir.4KG108200.v5.1</t>
  </si>
  <si>
    <t>(1 of 2) PTHR19139//PTHR19139:SF99 - AQUAPORIN TRANSPORTER // AQUAPORIN TIP2-1</t>
  </si>
  <si>
    <t>TIP22_ORYSJ</t>
  </si>
  <si>
    <t>Probable aquaporin TIP2-2 (Tonoplast intrinsic protein 2-2) (OsTIP2;2)</t>
  </si>
  <si>
    <t>TIP2-2 Os06g0336200 LOC_Os06g22960 OsJ_020360 OSJNBa0012F14.45-1 P0427E01.5-1</t>
  </si>
  <si>
    <t>FUNCTION: Aquaporins facilitate the transport of water and small neutral solutes across cell membranes. May be involved in transport from the vacuolar compartment to the cytoplasm (By similarity). {ECO:0000250}.</t>
  </si>
  <si>
    <t>GO:0005774; GO:0015250; GO:0016021</t>
  </si>
  <si>
    <t>Pavir.4KG108205</t>
  </si>
  <si>
    <t>Pavir.4KG108205.v5.1</t>
  </si>
  <si>
    <t>Pavir.4KG108210</t>
  </si>
  <si>
    <t>Pavir.4KG108210.v5.1</t>
  </si>
  <si>
    <t>Pavir.4KG108215</t>
  </si>
  <si>
    <t>Pavir.4KG108215.v5.1</t>
  </si>
  <si>
    <t>(1 of 5) 2.7.7.8 - Polyribonucleotide nucleotidyltransferase / Polynucleotide phosphorylase</t>
  </si>
  <si>
    <t>PNP1_ORYSJ</t>
  </si>
  <si>
    <t>Probable polyribonucleotide nucleotidyltransferase 1, chloroplastic (EC 2.7.7.8) (Polynucleotide phosphorylase 1) (PNPase 1)</t>
  </si>
  <si>
    <t>PNP1 Os07g0168000 LOC_Os07g07310 OSJNBa0050F10.4</t>
  </si>
  <si>
    <t>FUNCTION: Involved in the metabolism of all major classes of plastid RNAs. Required for efficient 3'-end processing of mRNAs and 3'-end maturation of rRNA transcripts, but is not sufficient to mediate their degradation. Mediates tRNA degradation. May function as a poly(A) mRNA 3'-5' degrading phosphorylase (By similarity). {ECO:0000250}.</t>
  </si>
  <si>
    <t>GO:0000175; GO:0000957; GO:0000958; GO:0000963; GO:0000965; GO:0003723; GO:0004654; GO:0005739; GO:0005829; GO:0006364; GO:0006397; GO:0006401; GO:0008033; GO:0009507; GO:0009570; GO:0010323; GO:0015995; GO:0016036; GO:0016120; GO:0016123; GO:0031425</t>
  </si>
  <si>
    <t>carotene biosynthetic process [GO:0016120]; cellular response to phosphate starvation [GO:0016036]; chlorophyll biosynthetic process [GO:0015995]; chloroplast RNA processing [GO:0031425]; mitochondrial mRNA catabolic process [GO:0000958]; mitochondrial RNA 3'-end processing [GO:0000965]; mitochondrial RNA catabolic process [GO:0000957]; mitochondrial RNA processing [GO:0000963]; mRNA processing [GO:0006397]; negative regulation of isopentenyl diphosphate biosynthetic process, methylerythritol 4-phosphate pathway [GO:0010323]; RNA catabolic process [GO:0006401]; rRNA processing [GO:0006364]; tRNA processing [GO:0008033]; xanthophyll biosynthetic process [GO:0016123]</t>
  </si>
  <si>
    <t>Pavir.4KG181500</t>
  </si>
  <si>
    <t>Pavir.4KG181500.v5.1</t>
  </si>
  <si>
    <t>(1 of 44) K08235 - xyloglucan:xyloglucosyl transferase (E2.4.1.207)</t>
  </si>
  <si>
    <t>XTH26_ARATH</t>
  </si>
  <si>
    <t>Probable xyloglucan endotransglucosylase/hydrolase protein 26 (At-XTH26) (XTH-26) (EC 2.4.1.207)</t>
  </si>
  <si>
    <t>XTH26 XTR18 At4g28850 F16A16.40</t>
  </si>
  <si>
    <t>FUNCTION: Catalyzes xyloglucan endohydrolysis (XEH) and/or endotransglycosylation (XET). Cleaves and religates xyloglucan polymers, an essential constituent of the primary cell wall, and thereby participates in cell wall construction of growing tissues (By similarity). {ECO:0000250}.</t>
  </si>
  <si>
    <t>GO:0004553; GO:0005618; GO:0010411; GO:0016762; GO:0042546; GO:0048046; GO:0071555</t>
  </si>
  <si>
    <t>cell wall biogenesis [GO:0042546]; cell wall organization [GO:0071555]; xyloglucan metabolic process [GO:0010411]</t>
  </si>
  <si>
    <t>Pavir.4KG181600</t>
  </si>
  <si>
    <t>Pavir.4KG181600.v5.1</t>
  </si>
  <si>
    <t>(1 of 53) PF08263//PF13855 - Leucine rich repeat N-terminal domain (LRRNT_2) // Leucine rich repeat (LRR_8)</t>
  </si>
  <si>
    <t>Pavir.4KG181605</t>
  </si>
  <si>
    <t>Pavir.4KG181605.v5.1</t>
  </si>
  <si>
    <t>Pavir.4KG181610</t>
  </si>
  <si>
    <t>Pavir.4KG181610.v5.1</t>
  </si>
  <si>
    <t>Pavir.4KG181615</t>
  </si>
  <si>
    <t>Pavir.4KG181615.v5.1</t>
  </si>
  <si>
    <t>(1 of 21) PF03732 - Retrotransposon gag protein (Retrotrans_gag)</t>
  </si>
  <si>
    <t>Pavir.4KG181900</t>
  </si>
  <si>
    <t>Pavir.4KG181900.v5.1</t>
  </si>
  <si>
    <t>(1 of 50) K14484 - auxin-responsive protein IAA (IAA)</t>
  </si>
  <si>
    <t>IAA21_ORYSJ</t>
  </si>
  <si>
    <t>Auxin-responsive protein IAA21 (Indoleacetic acid-induced protein 21)</t>
  </si>
  <si>
    <t>IAA21 Os06g0335500 LOC_Os06g22870 OSJNBa0012F14.28</t>
  </si>
  <si>
    <t>FUNCTION: Aux/IAA proteins are short-lived transcriptional factors that function as repressors of early auxin response genes at low auxin concentrations. {ECO:0000250}.</t>
  </si>
  <si>
    <t>GO:0005634; GO:0006355; GO:0009733; GO:0009734</t>
  </si>
  <si>
    <t>auxin-activated signaling pathway [GO:0009734]; regulation of transcription, DNA-templated [GO:0006355]; response to auxin [GO:0009733]</t>
  </si>
  <si>
    <t>Data in columns G to N were acquired from the Uniprot database (www.uniprot.org).</t>
  </si>
  <si>
    <t>Genes in red have GO terms associated with flowering time</t>
  </si>
  <si>
    <t>Lovell JT, MacQueen AH, Mamidi S, et al. 2021. Genomic mechanisms of climate adaptation in polyploid bioenergy switchgrass. Nature 590, 438–44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2"/>
      <color theme="1"/>
      <name val="Calibri"/>
      <family val="2"/>
      <scheme val="minor"/>
    </font>
    <font>
      <i/>
      <sz val="12"/>
      <color theme="1"/>
      <name val="Calibri"/>
      <family val="2"/>
      <scheme val="minor"/>
    </font>
    <font>
      <sz val="10"/>
      <color theme="1"/>
      <name val="Calibri"/>
      <family val="2"/>
      <scheme val="minor"/>
    </font>
    <font>
      <sz val="10"/>
      <name val="Arial"/>
      <family val="2"/>
    </font>
    <font>
      <sz val="12"/>
      <name val="Calibri"/>
      <family val="2"/>
      <scheme val="minor"/>
    </font>
    <font>
      <sz val="10"/>
      <name val="Calibri"/>
      <family val="2"/>
      <scheme val="minor"/>
    </font>
    <font>
      <sz val="12"/>
      <color rgb="FFC00000"/>
      <name val="Calibri"/>
      <family val="2"/>
      <scheme val="minor"/>
    </font>
    <font>
      <sz val="10"/>
      <color rgb="FFC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cellStyleXfs>
  <cellXfs count="16">
    <xf numFmtId="0" fontId="0" fillId="0" borderId="0" xfId="0"/>
    <xf numFmtId="0" fontId="1" fillId="0" borderId="0" xfId="0" applyFont="1" applyAlignment="1">
      <alignment horizontal="left" vertical="top"/>
    </xf>
    <xf numFmtId="0" fontId="0" fillId="0" borderId="0" xfId="0" applyAlignment="1">
      <alignment horizontal="left" vertical="top"/>
    </xf>
    <xf numFmtId="0" fontId="0" fillId="0" borderId="0" xfId="0" applyAlignment="1">
      <alignment horizontal="left" vertical="top" wrapText="1"/>
    </xf>
    <xf numFmtId="0" fontId="3" fillId="0" borderId="0" xfId="0" applyFont="1"/>
    <xf numFmtId="0" fontId="5" fillId="0" borderId="0" xfId="1" applyFont="1" applyAlignment="1">
      <alignment horizontal="left" vertical="top"/>
    </xf>
    <xf numFmtId="0" fontId="5" fillId="0" borderId="0" xfId="1" applyFont="1" applyAlignment="1">
      <alignment horizontal="left" vertical="top" wrapText="1"/>
    </xf>
    <xf numFmtId="0" fontId="6" fillId="0" borderId="0" xfId="1" applyFont="1"/>
    <xf numFmtId="0" fontId="7" fillId="0" borderId="0" xfId="1" applyFont="1" applyAlignment="1">
      <alignment horizontal="left" vertical="top" wrapText="1"/>
    </xf>
    <xf numFmtId="0" fontId="8" fillId="0" borderId="0" xfId="1" applyFont="1"/>
    <xf numFmtId="0" fontId="6" fillId="0" borderId="0" xfId="1" applyFont="1" applyAlignment="1">
      <alignment vertical="center"/>
    </xf>
    <xf numFmtId="0" fontId="6" fillId="0" borderId="0" xfId="1" applyFont="1" applyAlignment="1">
      <alignment vertical="center" wrapText="1"/>
    </xf>
    <xf numFmtId="0" fontId="5" fillId="0" borderId="0" xfId="1" applyFont="1"/>
    <xf numFmtId="0" fontId="6" fillId="0" borderId="0" xfId="1" applyFont="1" applyAlignment="1">
      <alignment wrapText="1"/>
    </xf>
    <xf numFmtId="0" fontId="7" fillId="0" borderId="0" xfId="1" applyFont="1"/>
    <xf numFmtId="0" fontId="8" fillId="0" borderId="0" xfId="1" applyFont="1" applyAlignment="1">
      <alignment wrapText="1"/>
    </xf>
  </cellXfs>
  <cellStyles count="2">
    <cellStyle name="Normal" xfId="0" builtinId="0"/>
    <cellStyle name="Normal 2" xfId="1" xr:uid="{42D2DC60-D605-46BD-ADFC-F446A67242A4}"/>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213CF7-92AE-4847-A61E-160B8FB413F3}">
  <sheetPr>
    <pageSetUpPr fitToPage="1"/>
  </sheetPr>
  <dimension ref="A1:M589"/>
  <sheetViews>
    <sheetView tabSelected="1" zoomScaleNormal="86" workbookViewId="0">
      <selection activeCell="H5" sqref="H5"/>
    </sheetView>
  </sheetViews>
  <sheetFormatPr defaultColWidth="10.625" defaultRowHeight="12.75" x14ac:dyDescent="0.2"/>
  <cols>
    <col min="1" max="1" width="15.125" style="7" customWidth="1"/>
    <col min="2" max="2" width="19" style="7" customWidth="1"/>
    <col min="3" max="5" width="10.625" style="7"/>
    <col min="6" max="6" width="43.5" style="7" customWidth="1"/>
    <col min="7" max="7" width="14.5" style="7" customWidth="1"/>
    <col min="8" max="8" width="13.5" style="7" customWidth="1"/>
    <col min="9" max="9" width="12.375" style="7" customWidth="1"/>
    <col min="10" max="10" width="22.5" style="13" customWidth="1"/>
    <col min="11" max="11" width="72.625" style="13" customWidth="1"/>
    <col min="12" max="12" width="45.125" style="13" customWidth="1"/>
    <col min="13" max="13" width="49.125" style="13" customWidth="1"/>
    <col min="14" max="16384" width="10.625" style="7"/>
  </cols>
  <sheetData>
    <row r="1" spans="1:13" s="4" customFormat="1" ht="15.75" x14ac:dyDescent="0.2">
      <c r="A1" s="1" t="s">
        <v>0</v>
      </c>
      <c r="B1" s="2"/>
      <c r="C1" s="2"/>
      <c r="D1" s="2"/>
      <c r="E1" s="2"/>
      <c r="F1" s="2"/>
      <c r="G1" s="2"/>
      <c r="H1" s="2"/>
      <c r="I1" s="2"/>
      <c r="J1" s="3"/>
      <c r="K1" s="3"/>
      <c r="L1" s="3"/>
      <c r="M1" s="3"/>
    </row>
    <row r="2" spans="1:13" ht="15.75" x14ac:dyDescent="0.2">
      <c r="A2" s="5" t="s">
        <v>1</v>
      </c>
      <c r="B2" s="5" t="s">
        <v>2</v>
      </c>
      <c r="C2" s="5" t="s">
        <v>3</v>
      </c>
      <c r="D2" s="5" t="s">
        <v>4</v>
      </c>
      <c r="E2" s="5" t="s">
        <v>5</v>
      </c>
      <c r="F2" s="5" t="s">
        <v>6</v>
      </c>
      <c r="G2" s="5" t="s">
        <v>7</v>
      </c>
      <c r="H2" s="5" t="s">
        <v>8</v>
      </c>
      <c r="I2" s="5" t="s">
        <v>9</v>
      </c>
      <c r="J2" s="6" t="s">
        <v>10</v>
      </c>
      <c r="K2" s="6" t="s">
        <v>11</v>
      </c>
      <c r="L2" s="6" t="s">
        <v>12</v>
      </c>
      <c r="M2" s="6" t="s">
        <v>13</v>
      </c>
    </row>
    <row r="3" spans="1:13" ht="47.25" x14ac:dyDescent="0.2">
      <c r="A3" s="6" t="s">
        <v>14</v>
      </c>
      <c r="B3" s="6" t="s">
        <v>15</v>
      </c>
      <c r="C3" s="6" t="s">
        <v>16</v>
      </c>
      <c r="D3" s="6">
        <v>12390966</v>
      </c>
      <c r="E3" s="6">
        <v>12392640</v>
      </c>
      <c r="F3" s="6" t="s">
        <v>17</v>
      </c>
      <c r="G3" s="6" t="s">
        <v>18</v>
      </c>
      <c r="H3" s="6" t="s">
        <v>19</v>
      </c>
      <c r="I3" s="6" t="s">
        <v>20</v>
      </c>
      <c r="J3" s="6" t="s">
        <v>21</v>
      </c>
      <c r="K3" s="6" t="s">
        <v>22</v>
      </c>
      <c r="L3" s="6" t="s">
        <v>23</v>
      </c>
      <c r="M3" s="6"/>
    </row>
    <row r="4" spans="1:13" ht="47.25" x14ac:dyDescent="0.2">
      <c r="A4" s="6" t="s">
        <v>24</v>
      </c>
      <c r="B4" s="6" t="s">
        <v>25</v>
      </c>
      <c r="C4" s="6" t="s">
        <v>16</v>
      </c>
      <c r="D4" s="6">
        <v>12398242</v>
      </c>
      <c r="E4" s="6">
        <v>12399629</v>
      </c>
      <c r="F4" s="6" t="s">
        <v>17</v>
      </c>
      <c r="G4" s="6" t="s">
        <v>26</v>
      </c>
      <c r="H4" s="6" t="s">
        <v>27</v>
      </c>
      <c r="I4" s="6" t="s">
        <v>28</v>
      </c>
      <c r="J4" s="6" t="s">
        <v>29</v>
      </c>
      <c r="K4" s="6" t="s">
        <v>30</v>
      </c>
      <c r="L4" s="6" t="s">
        <v>31</v>
      </c>
      <c r="M4" s="6" t="s">
        <v>32</v>
      </c>
    </row>
    <row r="5" spans="1:13" ht="346.5" x14ac:dyDescent="0.2">
      <c r="A5" s="6" t="s">
        <v>33</v>
      </c>
      <c r="B5" s="6" t="s">
        <v>34</v>
      </c>
      <c r="C5" s="6" t="s">
        <v>16</v>
      </c>
      <c r="D5" s="6">
        <v>12409523</v>
      </c>
      <c r="E5" s="6">
        <v>12413195</v>
      </c>
      <c r="F5" s="6" t="s">
        <v>35</v>
      </c>
      <c r="G5" s="6" t="s">
        <v>36</v>
      </c>
      <c r="H5" s="6" t="s">
        <v>37</v>
      </c>
      <c r="I5" s="6" t="s">
        <v>38</v>
      </c>
      <c r="J5" s="6" t="s">
        <v>39</v>
      </c>
      <c r="K5" s="6" t="s">
        <v>40</v>
      </c>
      <c r="L5" s="6" t="s">
        <v>41</v>
      </c>
      <c r="M5" s="6" t="s">
        <v>42</v>
      </c>
    </row>
    <row r="6" spans="1:13" ht="78.75" x14ac:dyDescent="0.2">
      <c r="A6" s="6" t="s">
        <v>43</v>
      </c>
      <c r="B6" s="6" t="s">
        <v>44</v>
      </c>
      <c r="C6" s="6" t="s">
        <v>16</v>
      </c>
      <c r="D6" s="6">
        <v>12413404</v>
      </c>
      <c r="E6" s="6">
        <v>12417410</v>
      </c>
      <c r="F6" s="6" t="s">
        <v>45</v>
      </c>
      <c r="G6" s="6" t="s">
        <v>46</v>
      </c>
      <c r="H6" s="6" t="s">
        <v>47</v>
      </c>
      <c r="I6" s="6" t="s">
        <v>48</v>
      </c>
      <c r="J6" s="6" t="s">
        <v>29</v>
      </c>
      <c r="K6" s="6"/>
      <c r="L6" s="6"/>
      <c r="M6" s="6"/>
    </row>
    <row r="7" spans="1:13" ht="31.5" x14ac:dyDescent="0.2">
      <c r="A7" s="6" t="s">
        <v>49</v>
      </c>
      <c r="B7" s="6" t="s">
        <v>50</v>
      </c>
      <c r="C7" s="6" t="s">
        <v>16</v>
      </c>
      <c r="D7" s="6">
        <v>12417972</v>
      </c>
      <c r="E7" s="6">
        <v>12418446</v>
      </c>
      <c r="F7" s="6" t="s">
        <v>51</v>
      </c>
      <c r="G7" s="6" t="e">
        <v>#N/A</v>
      </c>
      <c r="H7" s="6" t="e">
        <v>#N/A</v>
      </c>
      <c r="I7" s="6" t="e">
        <v>#N/A</v>
      </c>
      <c r="J7" s="6" t="e">
        <v>#N/A</v>
      </c>
      <c r="K7" s="6" t="e">
        <v>#N/A</v>
      </c>
      <c r="L7" s="6" t="e">
        <v>#N/A</v>
      </c>
      <c r="M7" s="6" t="e">
        <v>#N/A</v>
      </c>
    </row>
    <row r="8" spans="1:13" ht="47.25" x14ac:dyDescent="0.2">
      <c r="A8" s="6" t="s">
        <v>52</v>
      </c>
      <c r="B8" s="6" t="s">
        <v>53</v>
      </c>
      <c r="C8" s="6" t="s">
        <v>16</v>
      </c>
      <c r="D8" s="6">
        <v>12424018</v>
      </c>
      <c r="E8" s="6">
        <v>12425462</v>
      </c>
      <c r="F8" s="6" t="s">
        <v>54</v>
      </c>
      <c r="G8" s="6" t="s">
        <v>55</v>
      </c>
      <c r="H8" s="6" t="s">
        <v>56</v>
      </c>
      <c r="I8" s="6"/>
      <c r="J8" s="6" t="s">
        <v>57</v>
      </c>
      <c r="K8" s="6" t="s">
        <v>58</v>
      </c>
      <c r="L8" s="6" t="s">
        <v>59</v>
      </c>
      <c r="M8" s="6" t="s">
        <v>60</v>
      </c>
    </row>
    <row r="9" spans="1:13" ht="189" x14ac:dyDescent="0.2">
      <c r="A9" s="6" t="s">
        <v>61</v>
      </c>
      <c r="B9" s="6" t="s">
        <v>62</v>
      </c>
      <c r="C9" s="6" t="s">
        <v>16</v>
      </c>
      <c r="D9" s="6">
        <v>12425929</v>
      </c>
      <c r="E9" s="6">
        <v>12430250</v>
      </c>
      <c r="F9" s="6" t="s">
        <v>63</v>
      </c>
      <c r="G9" s="6" t="s">
        <v>64</v>
      </c>
      <c r="H9" s="6" t="s">
        <v>65</v>
      </c>
      <c r="I9" s="6" t="s">
        <v>66</v>
      </c>
      <c r="J9" s="6" t="s">
        <v>29</v>
      </c>
      <c r="K9" s="6" t="s">
        <v>67</v>
      </c>
      <c r="L9" s="6" t="s">
        <v>68</v>
      </c>
      <c r="M9" s="6"/>
    </row>
    <row r="10" spans="1:13" ht="15.75" x14ac:dyDescent="0.2">
      <c r="A10" s="6" t="s">
        <v>69</v>
      </c>
      <c r="B10" s="6" t="s">
        <v>70</v>
      </c>
      <c r="C10" s="6" t="s">
        <v>16</v>
      </c>
      <c r="D10" s="6">
        <v>12445939</v>
      </c>
      <c r="E10" s="6">
        <v>12447015</v>
      </c>
      <c r="F10" s="6"/>
      <c r="G10" s="6" t="e">
        <v>#N/A</v>
      </c>
      <c r="H10" s="6" t="e">
        <v>#N/A</v>
      </c>
      <c r="I10" s="6" t="e">
        <v>#N/A</v>
      </c>
      <c r="J10" s="6" t="e">
        <v>#N/A</v>
      </c>
      <c r="K10" s="6" t="e">
        <v>#N/A</v>
      </c>
      <c r="L10" s="6" t="e">
        <v>#N/A</v>
      </c>
      <c r="M10" s="6" t="e">
        <v>#N/A</v>
      </c>
    </row>
    <row r="11" spans="1:13" ht="94.5" x14ac:dyDescent="0.2">
      <c r="A11" s="6" t="s">
        <v>71</v>
      </c>
      <c r="B11" s="6" t="s">
        <v>72</v>
      </c>
      <c r="C11" s="6" t="s">
        <v>16</v>
      </c>
      <c r="D11" s="6">
        <v>12493734</v>
      </c>
      <c r="E11" s="6">
        <v>12495149</v>
      </c>
      <c r="F11" s="6" t="s">
        <v>73</v>
      </c>
      <c r="G11" s="6" t="s">
        <v>74</v>
      </c>
      <c r="H11" s="6" t="s">
        <v>75</v>
      </c>
      <c r="I11" s="6" t="s">
        <v>76</v>
      </c>
      <c r="J11" s="6" t="s">
        <v>77</v>
      </c>
      <c r="K11" s="6"/>
      <c r="L11" s="6" t="s">
        <v>78</v>
      </c>
      <c r="M11" s="6" t="s">
        <v>79</v>
      </c>
    </row>
    <row r="12" spans="1:13" ht="15.75" x14ac:dyDescent="0.2">
      <c r="A12" s="6" t="s">
        <v>80</v>
      </c>
      <c r="B12" s="6" t="s">
        <v>81</v>
      </c>
      <c r="C12" s="6" t="s">
        <v>16</v>
      </c>
      <c r="D12" s="6">
        <v>12510852</v>
      </c>
      <c r="E12" s="6">
        <v>12511392</v>
      </c>
      <c r="F12" s="6"/>
      <c r="G12" s="6" t="e">
        <v>#N/A</v>
      </c>
      <c r="H12" s="6" t="e">
        <v>#N/A</v>
      </c>
      <c r="I12" s="6" t="e">
        <v>#N/A</v>
      </c>
      <c r="J12" s="6" t="e">
        <v>#N/A</v>
      </c>
      <c r="K12" s="6" t="e">
        <v>#N/A</v>
      </c>
      <c r="L12" s="6" t="e">
        <v>#N/A</v>
      </c>
      <c r="M12" s="6" t="e">
        <v>#N/A</v>
      </c>
    </row>
    <row r="13" spans="1:13" ht="15.75" x14ac:dyDescent="0.2">
      <c r="A13" s="6" t="s">
        <v>82</v>
      </c>
      <c r="B13" s="6" t="s">
        <v>83</v>
      </c>
      <c r="C13" s="6" t="s">
        <v>16</v>
      </c>
      <c r="D13" s="6">
        <v>12525763</v>
      </c>
      <c r="E13" s="6">
        <v>12527949</v>
      </c>
      <c r="F13" s="6"/>
      <c r="G13" s="6" t="e">
        <v>#N/A</v>
      </c>
      <c r="H13" s="6" t="e">
        <v>#N/A</v>
      </c>
      <c r="I13" s="6" t="e">
        <v>#N/A</v>
      </c>
      <c r="J13" s="6" t="e">
        <v>#N/A</v>
      </c>
      <c r="K13" s="6" t="e">
        <v>#N/A</v>
      </c>
      <c r="L13" s="6" t="e">
        <v>#N/A</v>
      </c>
      <c r="M13" s="6" t="e">
        <v>#N/A</v>
      </c>
    </row>
    <row r="14" spans="1:13" ht="31.5" x14ac:dyDescent="0.2">
      <c r="A14" s="6" t="s">
        <v>84</v>
      </c>
      <c r="B14" s="6" t="s">
        <v>85</v>
      </c>
      <c r="C14" s="6" t="s">
        <v>16</v>
      </c>
      <c r="D14" s="6">
        <v>12538268</v>
      </c>
      <c r="E14" s="6">
        <v>12539928</v>
      </c>
      <c r="F14" s="6" t="s">
        <v>86</v>
      </c>
      <c r="G14" s="6" t="e">
        <v>#N/A</v>
      </c>
      <c r="H14" s="6" t="e">
        <v>#N/A</v>
      </c>
      <c r="I14" s="6" t="e">
        <v>#N/A</v>
      </c>
      <c r="J14" s="6" t="e">
        <v>#N/A</v>
      </c>
      <c r="K14" s="6" t="e">
        <v>#N/A</v>
      </c>
      <c r="L14" s="6" t="e">
        <v>#N/A</v>
      </c>
      <c r="M14" s="6" t="e">
        <v>#N/A</v>
      </c>
    </row>
    <row r="15" spans="1:13" ht="94.5" x14ac:dyDescent="0.2">
      <c r="A15" s="6" t="s">
        <v>87</v>
      </c>
      <c r="B15" s="6" t="s">
        <v>88</v>
      </c>
      <c r="C15" s="6" t="s">
        <v>16</v>
      </c>
      <c r="D15" s="6">
        <v>12556773</v>
      </c>
      <c r="E15" s="6">
        <v>12557914</v>
      </c>
      <c r="F15" s="6" t="s">
        <v>73</v>
      </c>
      <c r="G15" s="6" t="s">
        <v>74</v>
      </c>
      <c r="H15" s="6" t="s">
        <v>75</v>
      </c>
      <c r="I15" s="6" t="s">
        <v>76</v>
      </c>
      <c r="J15" s="6" t="s">
        <v>77</v>
      </c>
      <c r="K15" s="6"/>
      <c r="L15" s="6" t="s">
        <v>78</v>
      </c>
      <c r="M15" s="6" t="s">
        <v>79</v>
      </c>
    </row>
    <row r="16" spans="1:13" ht="126" x14ac:dyDescent="0.2">
      <c r="A16" s="6" t="s">
        <v>89</v>
      </c>
      <c r="B16" s="6" t="s">
        <v>90</v>
      </c>
      <c r="C16" s="6" t="s">
        <v>16</v>
      </c>
      <c r="D16" s="6">
        <v>12558662</v>
      </c>
      <c r="E16" s="6">
        <v>12562908</v>
      </c>
      <c r="F16" s="6" t="s">
        <v>91</v>
      </c>
      <c r="G16" s="6" t="s">
        <v>92</v>
      </c>
      <c r="H16" s="6" t="s">
        <v>93</v>
      </c>
      <c r="I16" s="6" t="s">
        <v>94</v>
      </c>
      <c r="J16" s="6" t="s">
        <v>29</v>
      </c>
      <c r="K16" s="6"/>
      <c r="L16" s="6" t="s">
        <v>95</v>
      </c>
      <c r="M16" s="6" t="s">
        <v>96</v>
      </c>
    </row>
    <row r="17" spans="1:13" ht="47.25" x14ac:dyDescent="0.2">
      <c r="A17" s="6" t="s">
        <v>97</v>
      </c>
      <c r="B17" s="6" t="s">
        <v>98</v>
      </c>
      <c r="C17" s="6" t="s">
        <v>16</v>
      </c>
      <c r="D17" s="6">
        <v>12587023</v>
      </c>
      <c r="E17" s="6">
        <v>12589847</v>
      </c>
      <c r="F17" s="6" t="s">
        <v>99</v>
      </c>
      <c r="G17" s="6" t="e">
        <v>#N/A</v>
      </c>
      <c r="H17" s="6" t="e">
        <v>#N/A</v>
      </c>
      <c r="I17" s="6" t="e">
        <v>#N/A</v>
      </c>
      <c r="J17" s="6" t="e">
        <v>#N/A</v>
      </c>
      <c r="K17" s="6" t="e">
        <v>#N/A</v>
      </c>
      <c r="L17" s="6" t="e">
        <v>#N/A</v>
      </c>
      <c r="M17" s="6" t="e">
        <v>#N/A</v>
      </c>
    </row>
    <row r="18" spans="1:13" ht="94.5" x14ac:dyDescent="0.2">
      <c r="A18" s="6" t="s">
        <v>100</v>
      </c>
      <c r="B18" s="6" t="s">
        <v>101</v>
      </c>
      <c r="C18" s="6" t="s">
        <v>16</v>
      </c>
      <c r="D18" s="6">
        <v>12590268</v>
      </c>
      <c r="E18" s="6">
        <v>12594379</v>
      </c>
      <c r="F18" s="6" t="s">
        <v>102</v>
      </c>
      <c r="G18" s="6" t="s">
        <v>103</v>
      </c>
      <c r="H18" s="6" t="s">
        <v>104</v>
      </c>
      <c r="I18" s="6" t="s">
        <v>105</v>
      </c>
      <c r="J18" s="6" t="s">
        <v>29</v>
      </c>
      <c r="K18" s="6"/>
      <c r="L18" s="6" t="s">
        <v>106</v>
      </c>
      <c r="M18" s="6" t="s">
        <v>107</v>
      </c>
    </row>
    <row r="19" spans="1:13" ht="63" x14ac:dyDescent="0.2">
      <c r="A19" s="6" t="s">
        <v>108</v>
      </c>
      <c r="B19" s="6" t="s">
        <v>109</v>
      </c>
      <c r="C19" s="6" t="s">
        <v>16</v>
      </c>
      <c r="D19" s="6">
        <v>12596612</v>
      </c>
      <c r="E19" s="6">
        <v>12603229</v>
      </c>
      <c r="F19" s="6" t="s">
        <v>110</v>
      </c>
      <c r="G19" s="6" t="s">
        <v>111</v>
      </c>
      <c r="H19" s="6" t="s">
        <v>112</v>
      </c>
      <c r="I19" s="6" t="s">
        <v>113</v>
      </c>
      <c r="J19" s="6" t="s">
        <v>114</v>
      </c>
      <c r="K19" s="6"/>
      <c r="L19" s="6" t="s">
        <v>115</v>
      </c>
      <c r="M19" s="6"/>
    </row>
    <row r="20" spans="1:13" ht="31.5" x14ac:dyDescent="0.2">
      <c r="A20" s="6" t="s">
        <v>116</v>
      </c>
      <c r="B20" s="6" t="s">
        <v>117</v>
      </c>
      <c r="C20" s="6" t="s">
        <v>16</v>
      </c>
      <c r="D20" s="6">
        <v>12642774</v>
      </c>
      <c r="E20" s="6">
        <v>12645678</v>
      </c>
      <c r="F20" s="6" t="s">
        <v>118</v>
      </c>
      <c r="G20" s="6" t="e">
        <v>#N/A</v>
      </c>
      <c r="H20" s="6" t="e">
        <v>#N/A</v>
      </c>
      <c r="I20" s="6" t="e">
        <v>#N/A</v>
      </c>
      <c r="J20" s="6" t="e">
        <v>#N/A</v>
      </c>
      <c r="K20" s="6" t="e">
        <v>#N/A</v>
      </c>
      <c r="L20" s="6" t="e">
        <v>#N/A</v>
      </c>
      <c r="M20" s="6" t="e">
        <v>#N/A</v>
      </c>
    </row>
    <row r="21" spans="1:13" ht="15.75" x14ac:dyDescent="0.2">
      <c r="A21" s="6" t="s">
        <v>119</v>
      </c>
      <c r="B21" s="6" t="s">
        <v>120</v>
      </c>
      <c r="C21" s="6" t="s">
        <v>16</v>
      </c>
      <c r="D21" s="6">
        <v>12665332</v>
      </c>
      <c r="E21" s="6">
        <v>12665775</v>
      </c>
      <c r="F21" s="6"/>
      <c r="G21" s="6" t="e">
        <v>#N/A</v>
      </c>
      <c r="H21" s="6" t="e">
        <v>#N/A</v>
      </c>
      <c r="I21" s="6" t="e">
        <v>#N/A</v>
      </c>
      <c r="J21" s="6" t="e">
        <v>#N/A</v>
      </c>
      <c r="K21" s="6" t="e">
        <v>#N/A</v>
      </c>
      <c r="L21" s="6" t="e">
        <v>#N/A</v>
      </c>
      <c r="M21" s="6" t="e">
        <v>#N/A</v>
      </c>
    </row>
    <row r="22" spans="1:13" ht="47.25" x14ac:dyDescent="0.2">
      <c r="A22" s="6" t="s">
        <v>121</v>
      </c>
      <c r="B22" s="6" t="s">
        <v>122</v>
      </c>
      <c r="C22" s="6" t="s">
        <v>16</v>
      </c>
      <c r="D22" s="6">
        <v>12674873</v>
      </c>
      <c r="E22" s="6">
        <v>12676971</v>
      </c>
      <c r="F22" s="6" t="s">
        <v>123</v>
      </c>
      <c r="G22" s="6" t="e">
        <v>#N/A</v>
      </c>
      <c r="H22" s="6" t="e">
        <v>#N/A</v>
      </c>
      <c r="I22" s="6" t="e">
        <v>#N/A</v>
      </c>
      <c r="J22" s="6" t="e">
        <v>#N/A</v>
      </c>
      <c r="K22" s="6" t="e">
        <v>#N/A</v>
      </c>
      <c r="L22" s="6" t="e">
        <v>#N/A</v>
      </c>
      <c r="M22" s="6" t="e">
        <v>#N/A</v>
      </c>
    </row>
    <row r="23" spans="1:13" ht="267.75" x14ac:dyDescent="0.2">
      <c r="A23" s="6" t="s">
        <v>124</v>
      </c>
      <c r="B23" s="6" t="s">
        <v>125</v>
      </c>
      <c r="C23" s="6" t="s">
        <v>16</v>
      </c>
      <c r="D23" s="6">
        <v>12679611</v>
      </c>
      <c r="E23" s="6">
        <v>12681007</v>
      </c>
      <c r="F23" s="6" t="s">
        <v>126</v>
      </c>
      <c r="G23" s="6" t="s">
        <v>127</v>
      </c>
      <c r="H23" s="6" t="s">
        <v>128</v>
      </c>
      <c r="I23" s="6" t="s">
        <v>129</v>
      </c>
      <c r="J23" s="6" t="s">
        <v>29</v>
      </c>
      <c r="K23" s="6" t="s">
        <v>130</v>
      </c>
      <c r="L23" s="6" t="s">
        <v>131</v>
      </c>
      <c r="M23" s="6" t="s">
        <v>132</v>
      </c>
    </row>
    <row r="24" spans="1:13" ht="15.75" x14ac:dyDescent="0.2">
      <c r="A24" s="6" t="s">
        <v>133</v>
      </c>
      <c r="B24" s="6" t="s">
        <v>134</v>
      </c>
      <c r="C24" s="6" t="s">
        <v>16</v>
      </c>
      <c r="D24" s="6">
        <v>12682506</v>
      </c>
      <c r="E24" s="6">
        <v>12684688</v>
      </c>
      <c r="F24" s="6"/>
      <c r="G24" s="6" t="e">
        <v>#N/A</v>
      </c>
      <c r="H24" s="6" t="e">
        <v>#N/A</v>
      </c>
      <c r="I24" s="6" t="e">
        <v>#N/A</v>
      </c>
      <c r="J24" s="6" t="e">
        <v>#N/A</v>
      </c>
      <c r="K24" s="6" t="e">
        <v>#N/A</v>
      </c>
      <c r="L24" s="6" t="e">
        <v>#N/A</v>
      </c>
      <c r="M24" s="6" t="e">
        <v>#N/A</v>
      </c>
    </row>
    <row r="25" spans="1:13" ht="204.75" x14ac:dyDescent="0.2">
      <c r="A25" s="6" t="s">
        <v>135</v>
      </c>
      <c r="B25" s="6" t="s">
        <v>136</v>
      </c>
      <c r="C25" s="6" t="s">
        <v>16</v>
      </c>
      <c r="D25" s="6">
        <v>12686034</v>
      </c>
      <c r="E25" s="6">
        <v>12687637</v>
      </c>
      <c r="F25" s="6" t="s">
        <v>137</v>
      </c>
      <c r="G25" s="6" t="s">
        <v>138</v>
      </c>
      <c r="H25" s="6" t="s">
        <v>139</v>
      </c>
      <c r="I25" s="6" t="s">
        <v>140</v>
      </c>
      <c r="J25" s="6" t="s">
        <v>77</v>
      </c>
      <c r="K25" s="6" t="s">
        <v>141</v>
      </c>
      <c r="L25" s="6" t="s">
        <v>142</v>
      </c>
      <c r="M25" s="6" t="s">
        <v>143</v>
      </c>
    </row>
    <row r="26" spans="1:13" ht="141.75" x14ac:dyDescent="0.2">
      <c r="A26" s="6" t="s">
        <v>144</v>
      </c>
      <c r="B26" s="6" t="s">
        <v>145</v>
      </c>
      <c r="C26" s="6" t="s">
        <v>16</v>
      </c>
      <c r="D26" s="6">
        <v>12692511</v>
      </c>
      <c r="E26" s="6">
        <v>12694245</v>
      </c>
      <c r="F26" s="6" t="s">
        <v>146</v>
      </c>
      <c r="G26" s="6" t="s">
        <v>147</v>
      </c>
      <c r="H26" s="6" t="s">
        <v>148</v>
      </c>
      <c r="I26" s="6" t="s">
        <v>149</v>
      </c>
      <c r="J26" s="6" t="s">
        <v>77</v>
      </c>
      <c r="K26" s="6" t="s">
        <v>150</v>
      </c>
      <c r="L26" s="6" t="s">
        <v>151</v>
      </c>
      <c r="M26" s="6" t="s">
        <v>152</v>
      </c>
    </row>
    <row r="27" spans="1:13" ht="204.75" x14ac:dyDescent="0.2">
      <c r="A27" s="6" t="s">
        <v>153</v>
      </c>
      <c r="B27" s="6" t="s">
        <v>154</v>
      </c>
      <c r="C27" s="6" t="s">
        <v>16</v>
      </c>
      <c r="D27" s="6">
        <v>12710343</v>
      </c>
      <c r="E27" s="6">
        <v>12711787</v>
      </c>
      <c r="F27" s="6" t="s">
        <v>137</v>
      </c>
      <c r="G27" s="6" t="s">
        <v>138</v>
      </c>
      <c r="H27" s="6" t="s">
        <v>139</v>
      </c>
      <c r="I27" s="6" t="s">
        <v>140</v>
      </c>
      <c r="J27" s="6" t="s">
        <v>77</v>
      </c>
      <c r="K27" s="6" t="s">
        <v>141</v>
      </c>
      <c r="L27" s="6" t="s">
        <v>142</v>
      </c>
      <c r="M27" s="6" t="s">
        <v>143</v>
      </c>
    </row>
    <row r="28" spans="1:13" ht="204.75" x14ac:dyDescent="0.2">
      <c r="A28" s="6" t="s">
        <v>155</v>
      </c>
      <c r="B28" s="6" t="s">
        <v>156</v>
      </c>
      <c r="C28" s="6" t="s">
        <v>16</v>
      </c>
      <c r="D28" s="6">
        <v>12722838</v>
      </c>
      <c r="E28" s="6">
        <v>12724609</v>
      </c>
      <c r="F28" s="6" t="s">
        <v>137</v>
      </c>
      <c r="G28" s="6" t="s">
        <v>138</v>
      </c>
      <c r="H28" s="6" t="s">
        <v>139</v>
      </c>
      <c r="I28" s="6" t="s">
        <v>140</v>
      </c>
      <c r="J28" s="6" t="s">
        <v>77</v>
      </c>
      <c r="K28" s="6" t="s">
        <v>141</v>
      </c>
      <c r="L28" s="6" t="s">
        <v>142</v>
      </c>
      <c r="M28" s="6" t="s">
        <v>143</v>
      </c>
    </row>
    <row r="29" spans="1:13" ht="204.75" x14ac:dyDescent="0.2">
      <c r="A29" s="6" t="s">
        <v>157</v>
      </c>
      <c r="B29" s="6" t="s">
        <v>158</v>
      </c>
      <c r="C29" s="6" t="s">
        <v>16</v>
      </c>
      <c r="D29" s="6">
        <v>12729093</v>
      </c>
      <c r="E29" s="6">
        <v>12730954</v>
      </c>
      <c r="F29" s="6" t="s">
        <v>137</v>
      </c>
      <c r="G29" s="6" t="s">
        <v>138</v>
      </c>
      <c r="H29" s="6" t="s">
        <v>139</v>
      </c>
      <c r="I29" s="6" t="s">
        <v>140</v>
      </c>
      <c r="J29" s="6" t="s">
        <v>77</v>
      </c>
      <c r="K29" s="6" t="s">
        <v>141</v>
      </c>
      <c r="L29" s="6" t="s">
        <v>142</v>
      </c>
      <c r="M29" s="6" t="s">
        <v>143</v>
      </c>
    </row>
    <row r="30" spans="1:13" ht="63" x14ac:dyDescent="0.2">
      <c r="A30" s="6" t="s">
        <v>159</v>
      </c>
      <c r="B30" s="6" t="s">
        <v>160</v>
      </c>
      <c r="C30" s="6" t="s">
        <v>16</v>
      </c>
      <c r="D30" s="6">
        <v>12748536</v>
      </c>
      <c r="E30" s="6">
        <v>12756141</v>
      </c>
      <c r="F30" s="6" t="s">
        <v>161</v>
      </c>
      <c r="G30" s="6" t="s">
        <v>162</v>
      </c>
      <c r="H30" s="6" t="s">
        <v>163</v>
      </c>
      <c r="I30" s="6" t="s">
        <v>164</v>
      </c>
      <c r="J30" s="6" t="s">
        <v>165</v>
      </c>
      <c r="K30" s="6" t="s">
        <v>166</v>
      </c>
      <c r="L30" s="6" t="s">
        <v>167</v>
      </c>
      <c r="M30" s="6"/>
    </row>
    <row r="31" spans="1:13" ht="94.5" x14ac:dyDescent="0.2">
      <c r="A31" s="6" t="s">
        <v>168</v>
      </c>
      <c r="B31" s="6" t="s">
        <v>169</v>
      </c>
      <c r="C31" s="6" t="s">
        <v>16</v>
      </c>
      <c r="D31" s="6">
        <v>12768146</v>
      </c>
      <c r="E31" s="6">
        <v>12774833</v>
      </c>
      <c r="F31" s="6" t="s">
        <v>161</v>
      </c>
      <c r="G31" s="6" t="s">
        <v>170</v>
      </c>
      <c r="H31" s="6" t="s">
        <v>171</v>
      </c>
      <c r="I31" s="6" t="s">
        <v>172</v>
      </c>
      <c r="J31" s="6" t="s">
        <v>173</v>
      </c>
      <c r="K31" s="6" t="s">
        <v>174</v>
      </c>
      <c r="L31" s="6" t="s">
        <v>175</v>
      </c>
      <c r="M31" s="6" t="s">
        <v>176</v>
      </c>
    </row>
    <row r="32" spans="1:13" ht="110.25" x14ac:dyDescent="0.2">
      <c r="A32" s="6" t="s">
        <v>177</v>
      </c>
      <c r="B32" s="6" t="s">
        <v>178</v>
      </c>
      <c r="C32" s="6" t="s">
        <v>16</v>
      </c>
      <c r="D32" s="6">
        <v>12775397</v>
      </c>
      <c r="E32" s="6">
        <v>12779213</v>
      </c>
      <c r="F32" s="6" t="s">
        <v>179</v>
      </c>
      <c r="G32" s="6" t="s">
        <v>180</v>
      </c>
      <c r="H32" s="6" t="s">
        <v>181</v>
      </c>
      <c r="I32" s="6" t="s">
        <v>182</v>
      </c>
      <c r="J32" s="6" t="s">
        <v>29</v>
      </c>
      <c r="K32" s="6" t="s">
        <v>183</v>
      </c>
      <c r="L32" s="6" t="s">
        <v>184</v>
      </c>
      <c r="M32" s="6" t="s">
        <v>185</v>
      </c>
    </row>
    <row r="33" spans="1:13" ht="31.5" x14ac:dyDescent="0.2">
      <c r="A33" s="6" t="s">
        <v>186</v>
      </c>
      <c r="B33" s="6" t="s">
        <v>187</v>
      </c>
      <c r="C33" s="6" t="s">
        <v>16</v>
      </c>
      <c r="D33" s="6">
        <v>12785078</v>
      </c>
      <c r="E33" s="6">
        <v>12786700</v>
      </c>
      <c r="F33" s="6" t="s">
        <v>188</v>
      </c>
      <c r="G33" s="6" t="e">
        <v>#N/A</v>
      </c>
      <c r="H33" s="6" t="e">
        <v>#N/A</v>
      </c>
      <c r="I33" s="6" t="e">
        <v>#N/A</v>
      </c>
      <c r="J33" s="6" t="e">
        <v>#N/A</v>
      </c>
      <c r="K33" s="6" t="e">
        <v>#N/A</v>
      </c>
      <c r="L33" s="6" t="e">
        <v>#N/A</v>
      </c>
      <c r="M33" s="6" t="e">
        <v>#N/A</v>
      </c>
    </row>
    <row r="34" spans="1:13" ht="15.75" x14ac:dyDescent="0.2">
      <c r="A34" s="6" t="s">
        <v>189</v>
      </c>
      <c r="B34" s="6" t="s">
        <v>190</v>
      </c>
      <c r="C34" s="6" t="s">
        <v>16</v>
      </c>
      <c r="D34" s="6">
        <v>12786980</v>
      </c>
      <c r="E34" s="6">
        <v>12787593</v>
      </c>
      <c r="F34" s="6"/>
      <c r="G34" s="6" t="e">
        <v>#N/A</v>
      </c>
      <c r="H34" s="6" t="e">
        <v>#N/A</v>
      </c>
      <c r="I34" s="6" t="e">
        <v>#N/A</v>
      </c>
      <c r="J34" s="6" t="e">
        <v>#N/A</v>
      </c>
      <c r="K34" s="6" t="e">
        <v>#N/A</v>
      </c>
      <c r="L34" s="6" t="e">
        <v>#N/A</v>
      </c>
      <c r="M34" s="6" t="e">
        <v>#N/A</v>
      </c>
    </row>
    <row r="35" spans="1:13" ht="346.5" x14ac:dyDescent="0.2">
      <c r="A35" s="6" t="s">
        <v>191</v>
      </c>
      <c r="B35" s="6" t="s">
        <v>192</v>
      </c>
      <c r="C35" s="6" t="s">
        <v>16</v>
      </c>
      <c r="D35" s="6">
        <v>12791676</v>
      </c>
      <c r="E35" s="6">
        <v>12798301</v>
      </c>
      <c r="F35" s="6" t="s">
        <v>193</v>
      </c>
      <c r="G35" s="6" t="s">
        <v>194</v>
      </c>
      <c r="H35" s="6" t="s">
        <v>195</v>
      </c>
      <c r="I35" s="6" t="s">
        <v>196</v>
      </c>
      <c r="J35" s="6" t="s">
        <v>29</v>
      </c>
      <c r="K35" s="6" t="s">
        <v>197</v>
      </c>
      <c r="L35" s="6" t="s">
        <v>198</v>
      </c>
      <c r="M35" s="6" t="s">
        <v>199</v>
      </c>
    </row>
    <row r="36" spans="1:13" ht="126" x14ac:dyDescent="0.2">
      <c r="A36" s="6" t="s">
        <v>200</v>
      </c>
      <c r="B36" s="6" t="s">
        <v>201</v>
      </c>
      <c r="C36" s="6" t="s">
        <v>16</v>
      </c>
      <c r="D36" s="6">
        <v>12798279</v>
      </c>
      <c r="E36" s="6">
        <v>12799630</v>
      </c>
      <c r="F36" s="6" t="s">
        <v>202</v>
      </c>
      <c r="G36" s="6" t="s">
        <v>203</v>
      </c>
      <c r="H36" s="6" t="s">
        <v>204</v>
      </c>
      <c r="I36" s="6" t="s">
        <v>205</v>
      </c>
      <c r="J36" s="6" t="s">
        <v>206</v>
      </c>
      <c r="K36" s="6" t="s">
        <v>207</v>
      </c>
      <c r="L36" s="6" t="s">
        <v>208</v>
      </c>
      <c r="M36" s="6" t="s">
        <v>209</v>
      </c>
    </row>
    <row r="37" spans="1:13" ht="15.75" x14ac:dyDescent="0.2">
      <c r="A37" s="6" t="s">
        <v>210</v>
      </c>
      <c r="B37" s="6" t="s">
        <v>211</v>
      </c>
      <c r="C37" s="6" t="s">
        <v>16</v>
      </c>
      <c r="D37" s="6">
        <v>12805734</v>
      </c>
      <c r="E37" s="6">
        <v>12806078</v>
      </c>
      <c r="F37" s="6"/>
      <c r="G37" s="6" t="e">
        <v>#N/A</v>
      </c>
      <c r="H37" s="6" t="e">
        <v>#N/A</v>
      </c>
      <c r="I37" s="6" t="e">
        <v>#N/A</v>
      </c>
      <c r="J37" s="6" t="e">
        <v>#N/A</v>
      </c>
      <c r="K37" s="6" t="e">
        <v>#N/A</v>
      </c>
      <c r="L37" s="6" t="e">
        <v>#N/A</v>
      </c>
      <c r="M37" s="6" t="e">
        <v>#N/A</v>
      </c>
    </row>
    <row r="38" spans="1:13" ht="94.5" x14ac:dyDescent="0.2">
      <c r="A38" s="6" t="s">
        <v>212</v>
      </c>
      <c r="B38" s="6" t="s">
        <v>213</v>
      </c>
      <c r="C38" s="6" t="s">
        <v>16</v>
      </c>
      <c r="D38" s="6">
        <v>12809807</v>
      </c>
      <c r="E38" s="6">
        <v>12811051</v>
      </c>
      <c r="F38" s="6" t="s">
        <v>214</v>
      </c>
      <c r="G38" s="6" t="s">
        <v>215</v>
      </c>
      <c r="H38" s="6" t="s">
        <v>216</v>
      </c>
      <c r="I38" s="6" t="s">
        <v>217</v>
      </c>
      <c r="J38" s="6" t="s">
        <v>218</v>
      </c>
      <c r="K38" s="6" t="s">
        <v>219</v>
      </c>
      <c r="L38" s="6" t="s">
        <v>220</v>
      </c>
      <c r="M38" s="6" t="s">
        <v>221</v>
      </c>
    </row>
    <row r="39" spans="1:13" ht="15.75" x14ac:dyDescent="0.2">
      <c r="A39" s="6" t="s">
        <v>222</v>
      </c>
      <c r="B39" s="6" t="s">
        <v>223</v>
      </c>
      <c r="C39" s="6" t="s">
        <v>16</v>
      </c>
      <c r="D39" s="6">
        <v>12819203</v>
      </c>
      <c r="E39" s="6">
        <v>12819553</v>
      </c>
      <c r="F39" s="6"/>
      <c r="G39" s="6" t="e">
        <v>#N/A</v>
      </c>
      <c r="H39" s="6" t="e">
        <v>#N/A</v>
      </c>
      <c r="I39" s="6" t="e">
        <v>#N/A</v>
      </c>
      <c r="J39" s="6" t="e">
        <v>#N/A</v>
      </c>
      <c r="K39" s="6" t="e">
        <v>#N/A</v>
      </c>
      <c r="L39" s="6" t="e">
        <v>#N/A</v>
      </c>
      <c r="M39" s="6" t="e">
        <v>#N/A</v>
      </c>
    </row>
    <row r="40" spans="1:13" ht="15.75" x14ac:dyDescent="0.2">
      <c r="A40" s="6" t="s">
        <v>224</v>
      </c>
      <c r="B40" s="6" t="s">
        <v>225</v>
      </c>
      <c r="C40" s="6" t="s">
        <v>16</v>
      </c>
      <c r="D40" s="6">
        <v>12823488</v>
      </c>
      <c r="E40" s="6">
        <v>12824647</v>
      </c>
      <c r="F40" s="6"/>
      <c r="G40" s="6" t="e">
        <v>#N/A</v>
      </c>
      <c r="H40" s="6" t="e">
        <v>#N/A</v>
      </c>
      <c r="I40" s="6" t="e">
        <v>#N/A</v>
      </c>
      <c r="J40" s="6" t="e">
        <v>#N/A</v>
      </c>
      <c r="K40" s="6" t="e">
        <v>#N/A</v>
      </c>
      <c r="L40" s="6" t="e">
        <v>#N/A</v>
      </c>
      <c r="M40" s="6" t="e">
        <v>#N/A</v>
      </c>
    </row>
    <row r="41" spans="1:13" ht="47.25" x14ac:dyDescent="0.2">
      <c r="A41" s="6" t="s">
        <v>226</v>
      </c>
      <c r="B41" s="6" t="s">
        <v>227</v>
      </c>
      <c r="C41" s="6" t="s">
        <v>16</v>
      </c>
      <c r="D41" s="6">
        <v>12825486</v>
      </c>
      <c r="E41" s="6">
        <v>12826608</v>
      </c>
      <c r="F41" s="6" t="s">
        <v>73</v>
      </c>
      <c r="G41" s="6" t="e">
        <v>#N/A</v>
      </c>
      <c r="H41" s="6" t="e">
        <v>#N/A</v>
      </c>
      <c r="I41" s="6" t="e">
        <v>#N/A</v>
      </c>
      <c r="J41" s="6" t="e">
        <v>#N/A</v>
      </c>
      <c r="K41" s="6" t="e">
        <v>#N/A</v>
      </c>
      <c r="L41" s="6" t="e">
        <v>#N/A</v>
      </c>
      <c r="M41" s="6" t="e">
        <v>#N/A</v>
      </c>
    </row>
    <row r="42" spans="1:13" ht="15.75" x14ac:dyDescent="0.2">
      <c r="A42" s="6" t="s">
        <v>228</v>
      </c>
      <c r="B42" s="6" t="s">
        <v>229</v>
      </c>
      <c r="C42" s="6" t="s">
        <v>16</v>
      </c>
      <c r="D42" s="6">
        <v>12827208</v>
      </c>
      <c r="E42" s="6">
        <v>12832607</v>
      </c>
      <c r="F42" s="6"/>
      <c r="G42" s="6" t="e">
        <v>#N/A</v>
      </c>
      <c r="H42" s="6" t="e">
        <v>#N/A</v>
      </c>
      <c r="I42" s="6" t="e">
        <v>#N/A</v>
      </c>
      <c r="J42" s="6" t="e">
        <v>#N/A</v>
      </c>
      <c r="K42" s="6" t="e">
        <v>#N/A</v>
      </c>
      <c r="L42" s="6" t="e">
        <v>#N/A</v>
      </c>
      <c r="M42" s="6" t="e">
        <v>#N/A</v>
      </c>
    </row>
    <row r="43" spans="1:13" ht="15.75" x14ac:dyDescent="0.2">
      <c r="A43" s="6" t="s">
        <v>230</v>
      </c>
      <c r="B43" s="6" t="s">
        <v>231</v>
      </c>
      <c r="C43" s="6" t="s">
        <v>16</v>
      </c>
      <c r="D43" s="6">
        <v>12835560</v>
      </c>
      <c r="E43" s="6">
        <v>12836373</v>
      </c>
      <c r="F43" s="6"/>
      <c r="G43" s="6" t="e">
        <v>#N/A</v>
      </c>
      <c r="H43" s="6" t="e">
        <v>#N/A</v>
      </c>
      <c r="I43" s="6" t="e">
        <v>#N/A</v>
      </c>
      <c r="J43" s="6" t="e">
        <v>#N/A</v>
      </c>
      <c r="K43" s="6" t="e">
        <v>#N/A</v>
      </c>
      <c r="L43" s="6" t="e">
        <v>#N/A</v>
      </c>
      <c r="M43" s="6" t="e">
        <v>#N/A</v>
      </c>
    </row>
    <row r="44" spans="1:13" ht="78.75" x14ac:dyDescent="0.2">
      <c r="A44" s="6" t="s">
        <v>232</v>
      </c>
      <c r="B44" s="6" t="s">
        <v>233</v>
      </c>
      <c r="C44" s="6" t="s">
        <v>16</v>
      </c>
      <c r="D44" s="6">
        <v>12836706</v>
      </c>
      <c r="E44" s="6">
        <v>12845001</v>
      </c>
      <c r="F44" s="6" t="s">
        <v>234</v>
      </c>
      <c r="G44" s="6" t="s">
        <v>235</v>
      </c>
      <c r="H44" s="6" t="s">
        <v>236</v>
      </c>
      <c r="I44" s="6" t="s">
        <v>237</v>
      </c>
      <c r="J44" s="6" t="s">
        <v>238</v>
      </c>
      <c r="K44" s="6" t="s">
        <v>239</v>
      </c>
      <c r="L44" s="6" t="s">
        <v>240</v>
      </c>
      <c r="M44" s="6" t="s">
        <v>241</v>
      </c>
    </row>
    <row r="45" spans="1:13" ht="110.25" x14ac:dyDescent="0.2">
      <c r="A45" s="6" t="s">
        <v>242</v>
      </c>
      <c r="B45" s="6" t="s">
        <v>243</v>
      </c>
      <c r="C45" s="6" t="s">
        <v>16</v>
      </c>
      <c r="D45" s="6">
        <v>12851281</v>
      </c>
      <c r="E45" s="6">
        <v>12852686</v>
      </c>
      <c r="F45" s="6" t="s">
        <v>244</v>
      </c>
      <c r="G45" s="6" t="s">
        <v>245</v>
      </c>
      <c r="H45" s="6" t="s">
        <v>246</v>
      </c>
      <c r="I45" s="6" t="s">
        <v>247</v>
      </c>
      <c r="J45" s="6" t="s">
        <v>77</v>
      </c>
      <c r="K45" s="6"/>
      <c r="L45" s="6" t="s">
        <v>248</v>
      </c>
      <c r="M45" s="6" t="s">
        <v>249</v>
      </c>
    </row>
    <row r="46" spans="1:13" ht="31.5" x14ac:dyDescent="0.2">
      <c r="A46" s="6" t="s">
        <v>250</v>
      </c>
      <c r="B46" s="6" t="s">
        <v>251</v>
      </c>
      <c r="C46" s="6" t="s">
        <v>16</v>
      </c>
      <c r="D46" s="6">
        <v>12857175</v>
      </c>
      <c r="E46" s="6">
        <v>12861795</v>
      </c>
      <c r="F46" s="6" t="s">
        <v>252</v>
      </c>
      <c r="G46" s="6" t="e">
        <v>#N/A</v>
      </c>
      <c r="H46" s="6" t="e">
        <v>#N/A</v>
      </c>
      <c r="I46" s="6" t="e">
        <v>#N/A</v>
      </c>
      <c r="J46" s="6" t="e">
        <v>#N/A</v>
      </c>
      <c r="K46" s="6" t="e">
        <v>#N/A</v>
      </c>
      <c r="L46" s="6" t="e">
        <v>#N/A</v>
      </c>
      <c r="M46" s="6" t="e">
        <v>#N/A</v>
      </c>
    </row>
    <row r="47" spans="1:13" ht="78.75" x14ac:dyDescent="0.2">
      <c r="A47" s="6" t="s">
        <v>253</v>
      </c>
      <c r="B47" s="6" t="s">
        <v>254</v>
      </c>
      <c r="C47" s="6" t="s">
        <v>16</v>
      </c>
      <c r="D47" s="6">
        <v>12867867</v>
      </c>
      <c r="E47" s="6">
        <v>12868864</v>
      </c>
      <c r="F47" s="6" t="s">
        <v>255</v>
      </c>
      <c r="G47" s="6" t="s">
        <v>256</v>
      </c>
      <c r="H47" s="6" t="s">
        <v>257</v>
      </c>
      <c r="I47" s="6" t="s">
        <v>258</v>
      </c>
      <c r="J47" s="6" t="s">
        <v>29</v>
      </c>
      <c r="K47" s="6" t="s">
        <v>259</v>
      </c>
      <c r="L47" s="6" t="s">
        <v>260</v>
      </c>
      <c r="M47" s="6" t="s">
        <v>261</v>
      </c>
    </row>
    <row r="48" spans="1:13" ht="78.75" x14ac:dyDescent="0.2">
      <c r="A48" s="6" t="s">
        <v>262</v>
      </c>
      <c r="B48" s="6" t="s">
        <v>263</v>
      </c>
      <c r="C48" s="6" t="s">
        <v>16</v>
      </c>
      <c r="D48" s="6">
        <v>12869843</v>
      </c>
      <c r="E48" s="6">
        <v>12873003</v>
      </c>
      <c r="F48" s="6" t="s">
        <v>255</v>
      </c>
      <c r="G48" s="6" t="s">
        <v>256</v>
      </c>
      <c r="H48" s="6" t="s">
        <v>257</v>
      </c>
      <c r="I48" s="6" t="s">
        <v>258</v>
      </c>
      <c r="J48" s="6" t="s">
        <v>29</v>
      </c>
      <c r="K48" s="6" t="s">
        <v>259</v>
      </c>
      <c r="L48" s="6" t="s">
        <v>260</v>
      </c>
      <c r="M48" s="6" t="s">
        <v>261</v>
      </c>
    </row>
    <row r="49" spans="1:13" ht="157.5" x14ac:dyDescent="0.2">
      <c r="A49" s="6" t="s">
        <v>264</v>
      </c>
      <c r="B49" s="6" t="s">
        <v>265</v>
      </c>
      <c r="C49" s="6" t="s">
        <v>16</v>
      </c>
      <c r="D49" s="6">
        <v>12878709</v>
      </c>
      <c r="E49" s="6">
        <v>12891298</v>
      </c>
      <c r="F49" s="6" t="s">
        <v>266</v>
      </c>
      <c r="G49" s="6" t="s">
        <v>267</v>
      </c>
      <c r="H49" s="6" t="s">
        <v>268</v>
      </c>
      <c r="I49" s="6" t="s">
        <v>269</v>
      </c>
      <c r="J49" s="6" t="s">
        <v>77</v>
      </c>
      <c r="K49" s="6" t="s">
        <v>270</v>
      </c>
      <c r="L49" s="6" t="s">
        <v>271</v>
      </c>
      <c r="M49" s="6" t="s">
        <v>272</v>
      </c>
    </row>
    <row r="50" spans="1:13" ht="126" x14ac:dyDescent="0.2">
      <c r="A50" s="6" t="s">
        <v>273</v>
      </c>
      <c r="B50" s="6" t="s">
        <v>274</v>
      </c>
      <c r="C50" s="6" t="s">
        <v>16</v>
      </c>
      <c r="D50" s="6">
        <v>12895647</v>
      </c>
      <c r="E50" s="6">
        <v>12899780</v>
      </c>
      <c r="F50" s="6" t="s">
        <v>275</v>
      </c>
      <c r="G50" s="6" t="s">
        <v>276</v>
      </c>
      <c r="H50" s="6" t="s">
        <v>277</v>
      </c>
      <c r="I50" s="6" t="s">
        <v>278</v>
      </c>
      <c r="J50" s="6" t="s">
        <v>279</v>
      </c>
      <c r="K50" s="6" t="s">
        <v>280</v>
      </c>
      <c r="L50" s="6" t="s">
        <v>281</v>
      </c>
      <c r="M50" s="6" t="s">
        <v>282</v>
      </c>
    </row>
    <row r="51" spans="1:13" ht="126" x14ac:dyDescent="0.2">
      <c r="A51" s="6" t="s">
        <v>283</v>
      </c>
      <c r="B51" s="6" t="s">
        <v>284</v>
      </c>
      <c r="C51" s="6" t="s">
        <v>16</v>
      </c>
      <c r="D51" s="6">
        <v>12901118</v>
      </c>
      <c r="E51" s="6">
        <v>12903191</v>
      </c>
      <c r="F51" s="6" t="s">
        <v>285</v>
      </c>
      <c r="G51" s="6" t="s">
        <v>286</v>
      </c>
      <c r="H51" s="6" t="s">
        <v>287</v>
      </c>
      <c r="I51" s="6" t="s">
        <v>288</v>
      </c>
      <c r="J51" s="6" t="s">
        <v>29</v>
      </c>
      <c r="K51" s="6" t="s">
        <v>289</v>
      </c>
      <c r="L51" s="6" t="s">
        <v>290</v>
      </c>
      <c r="M51" s="6" t="s">
        <v>291</v>
      </c>
    </row>
    <row r="52" spans="1:13" ht="141.75" x14ac:dyDescent="0.2">
      <c r="A52" s="6" t="s">
        <v>292</v>
      </c>
      <c r="B52" s="6" t="s">
        <v>293</v>
      </c>
      <c r="C52" s="6" t="s">
        <v>16</v>
      </c>
      <c r="D52" s="6">
        <v>12903222</v>
      </c>
      <c r="E52" s="6">
        <v>12905142</v>
      </c>
      <c r="F52" s="6" t="s">
        <v>285</v>
      </c>
      <c r="G52" s="6" t="s">
        <v>294</v>
      </c>
      <c r="H52" s="6" t="s">
        <v>295</v>
      </c>
      <c r="I52" s="6" t="s">
        <v>296</v>
      </c>
      <c r="J52" s="6" t="s">
        <v>279</v>
      </c>
      <c r="K52" s="6" t="s">
        <v>297</v>
      </c>
      <c r="L52" s="6" t="s">
        <v>298</v>
      </c>
      <c r="M52" s="6" t="s">
        <v>299</v>
      </c>
    </row>
    <row r="53" spans="1:13" ht="141.75" x14ac:dyDescent="0.2">
      <c r="A53" s="6" t="s">
        <v>300</v>
      </c>
      <c r="B53" s="6" t="s">
        <v>301</v>
      </c>
      <c r="C53" s="6" t="s">
        <v>16</v>
      </c>
      <c r="D53" s="6">
        <v>12908572</v>
      </c>
      <c r="E53" s="6">
        <v>12911374</v>
      </c>
      <c r="F53" s="6" t="s">
        <v>285</v>
      </c>
      <c r="G53" s="6" t="s">
        <v>294</v>
      </c>
      <c r="H53" s="6" t="s">
        <v>295</v>
      </c>
      <c r="I53" s="6" t="s">
        <v>296</v>
      </c>
      <c r="J53" s="6" t="s">
        <v>279</v>
      </c>
      <c r="K53" s="6" t="s">
        <v>297</v>
      </c>
      <c r="L53" s="6" t="s">
        <v>298</v>
      </c>
      <c r="M53" s="6" t="s">
        <v>299</v>
      </c>
    </row>
    <row r="54" spans="1:13" ht="47.25" x14ac:dyDescent="0.2">
      <c r="A54" s="6" t="s">
        <v>302</v>
      </c>
      <c r="B54" s="6" t="s">
        <v>303</v>
      </c>
      <c r="C54" s="6" t="s">
        <v>16</v>
      </c>
      <c r="D54" s="6">
        <v>12913913</v>
      </c>
      <c r="E54" s="6">
        <v>12916590</v>
      </c>
      <c r="F54" s="6" t="s">
        <v>304</v>
      </c>
      <c r="G54" s="6" t="e">
        <v>#N/A</v>
      </c>
      <c r="H54" s="6" t="e">
        <v>#N/A</v>
      </c>
      <c r="I54" s="6" t="e">
        <v>#N/A</v>
      </c>
      <c r="J54" s="6" t="e">
        <v>#N/A</v>
      </c>
      <c r="K54" s="6" t="e">
        <v>#N/A</v>
      </c>
      <c r="L54" s="6" t="e">
        <v>#N/A</v>
      </c>
      <c r="M54" s="6" t="e">
        <v>#N/A</v>
      </c>
    </row>
    <row r="55" spans="1:13" ht="126" x14ac:dyDescent="0.2">
      <c r="A55" s="6" t="s">
        <v>305</v>
      </c>
      <c r="B55" s="6" t="s">
        <v>306</v>
      </c>
      <c r="C55" s="6" t="s">
        <v>16</v>
      </c>
      <c r="D55" s="6">
        <v>12935261</v>
      </c>
      <c r="E55" s="6">
        <v>12937545</v>
      </c>
      <c r="F55" s="6" t="s">
        <v>307</v>
      </c>
      <c r="G55" s="6" t="s">
        <v>308</v>
      </c>
      <c r="H55" s="6" t="s">
        <v>309</v>
      </c>
      <c r="I55" s="6" t="s">
        <v>310</v>
      </c>
      <c r="J55" s="6" t="s">
        <v>29</v>
      </c>
      <c r="K55" s="6" t="s">
        <v>311</v>
      </c>
      <c r="L55" s="6" t="s">
        <v>312</v>
      </c>
      <c r="M55" s="6" t="s">
        <v>313</v>
      </c>
    </row>
    <row r="56" spans="1:13" ht="47.25" x14ac:dyDescent="0.2">
      <c r="A56" s="6" t="s">
        <v>314</v>
      </c>
      <c r="B56" s="6" t="s">
        <v>315</v>
      </c>
      <c r="C56" s="6" t="s">
        <v>16</v>
      </c>
      <c r="D56" s="6">
        <v>12946074</v>
      </c>
      <c r="E56" s="6">
        <v>12948310</v>
      </c>
      <c r="F56" s="6" t="s">
        <v>316</v>
      </c>
      <c r="G56" s="6" t="e">
        <v>#N/A</v>
      </c>
      <c r="H56" s="6" t="e">
        <v>#N/A</v>
      </c>
      <c r="I56" s="6" t="e">
        <v>#N/A</v>
      </c>
      <c r="J56" s="6" t="e">
        <v>#N/A</v>
      </c>
      <c r="K56" s="6" t="e">
        <v>#N/A</v>
      </c>
      <c r="L56" s="6" t="e">
        <v>#N/A</v>
      </c>
      <c r="M56" s="6" t="e">
        <v>#N/A</v>
      </c>
    </row>
    <row r="57" spans="1:13" ht="15.75" x14ac:dyDescent="0.2">
      <c r="A57" s="6" t="s">
        <v>317</v>
      </c>
      <c r="B57" s="6" t="s">
        <v>318</v>
      </c>
      <c r="C57" s="6" t="s">
        <v>16</v>
      </c>
      <c r="D57" s="6">
        <v>12973094</v>
      </c>
      <c r="E57" s="6">
        <v>12973660</v>
      </c>
      <c r="F57" s="6"/>
      <c r="G57" s="6" t="e">
        <v>#N/A</v>
      </c>
      <c r="H57" s="6" t="e">
        <v>#N/A</v>
      </c>
      <c r="I57" s="6" t="e">
        <v>#N/A</v>
      </c>
      <c r="J57" s="6" t="e">
        <v>#N/A</v>
      </c>
      <c r="K57" s="6" t="e">
        <v>#N/A</v>
      </c>
      <c r="L57" s="6" t="e">
        <v>#N/A</v>
      </c>
      <c r="M57" s="6" t="e">
        <v>#N/A</v>
      </c>
    </row>
    <row r="58" spans="1:13" ht="15.75" x14ac:dyDescent="0.2">
      <c r="A58" s="6" t="s">
        <v>319</v>
      </c>
      <c r="B58" s="6" t="s">
        <v>320</v>
      </c>
      <c r="C58" s="6" t="s">
        <v>16</v>
      </c>
      <c r="D58" s="6">
        <v>13013647</v>
      </c>
      <c r="E58" s="6">
        <v>13014925</v>
      </c>
      <c r="F58" s="6"/>
      <c r="G58" s="6" t="e">
        <v>#N/A</v>
      </c>
      <c r="H58" s="6" t="e">
        <v>#N/A</v>
      </c>
      <c r="I58" s="6" t="e">
        <v>#N/A</v>
      </c>
      <c r="J58" s="6" t="e">
        <v>#N/A</v>
      </c>
      <c r="K58" s="6" t="e">
        <v>#N/A</v>
      </c>
      <c r="L58" s="6" t="e">
        <v>#N/A</v>
      </c>
      <c r="M58" s="6" t="e">
        <v>#N/A</v>
      </c>
    </row>
    <row r="59" spans="1:13" ht="126" x14ac:dyDescent="0.2">
      <c r="A59" s="6" t="s">
        <v>321</v>
      </c>
      <c r="B59" s="6" t="s">
        <v>322</v>
      </c>
      <c r="C59" s="6" t="s">
        <v>16</v>
      </c>
      <c r="D59" s="6">
        <v>13017132</v>
      </c>
      <c r="E59" s="6">
        <v>13022029</v>
      </c>
      <c r="F59" s="6" t="s">
        <v>323</v>
      </c>
      <c r="G59" s="6" t="s">
        <v>324</v>
      </c>
      <c r="H59" s="6" t="s">
        <v>325</v>
      </c>
      <c r="I59" s="6" t="s">
        <v>326</v>
      </c>
      <c r="J59" s="6" t="s">
        <v>77</v>
      </c>
      <c r="K59" s="6" t="s">
        <v>327</v>
      </c>
      <c r="L59" s="6" t="s">
        <v>328</v>
      </c>
      <c r="M59" s="6" t="s">
        <v>329</v>
      </c>
    </row>
    <row r="60" spans="1:13" ht="15.75" x14ac:dyDescent="0.2">
      <c r="A60" s="6" t="s">
        <v>330</v>
      </c>
      <c r="B60" s="6" t="s">
        <v>331</v>
      </c>
      <c r="C60" s="6" t="s">
        <v>16</v>
      </c>
      <c r="D60" s="6">
        <v>13037130</v>
      </c>
      <c r="E60" s="6">
        <v>13037618</v>
      </c>
      <c r="F60" s="6"/>
      <c r="G60" s="6" t="e">
        <v>#N/A</v>
      </c>
      <c r="H60" s="6" t="e">
        <v>#N/A</v>
      </c>
      <c r="I60" s="6" t="e">
        <v>#N/A</v>
      </c>
      <c r="J60" s="6" t="e">
        <v>#N/A</v>
      </c>
      <c r="K60" s="6" t="e">
        <v>#N/A</v>
      </c>
      <c r="L60" s="6" t="e">
        <v>#N/A</v>
      </c>
      <c r="M60" s="6" t="e">
        <v>#N/A</v>
      </c>
    </row>
    <row r="61" spans="1:13" ht="15.75" x14ac:dyDescent="0.2">
      <c r="A61" s="6" t="s">
        <v>332</v>
      </c>
      <c r="B61" s="6" t="s">
        <v>333</v>
      </c>
      <c r="C61" s="6" t="s">
        <v>16</v>
      </c>
      <c r="D61" s="6">
        <v>13041481</v>
      </c>
      <c r="E61" s="6">
        <v>13042357</v>
      </c>
      <c r="F61" s="6"/>
      <c r="G61" s="6" t="e">
        <v>#N/A</v>
      </c>
      <c r="H61" s="6" t="e">
        <v>#N/A</v>
      </c>
      <c r="I61" s="6" t="e">
        <v>#N/A</v>
      </c>
      <c r="J61" s="6" t="e">
        <v>#N/A</v>
      </c>
      <c r="K61" s="6" t="e">
        <v>#N/A</v>
      </c>
      <c r="L61" s="6" t="e">
        <v>#N/A</v>
      </c>
      <c r="M61" s="6" t="e">
        <v>#N/A</v>
      </c>
    </row>
    <row r="62" spans="1:13" ht="15.75" x14ac:dyDescent="0.2">
      <c r="A62" s="6" t="s">
        <v>334</v>
      </c>
      <c r="B62" s="6" t="s">
        <v>335</v>
      </c>
      <c r="C62" s="6" t="s">
        <v>16</v>
      </c>
      <c r="D62" s="6">
        <v>13059946</v>
      </c>
      <c r="E62" s="6">
        <v>13060965</v>
      </c>
      <c r="F62" s="6"/>
      <c r="G62" s="6" t="e">
        <v>#N/A</v>
      </c>
      <c r="H62" s="6" t="e">
        <v>#N/A</v>
      </c>
      <c r="I62" s="6" t="e">
        <v>#N/A</v>
      </c>
      <c r="J62" s="6" t="e">
        <v>#N/A</v>
      </c>
      <c r="K62" s="6" t="e">
        <v>#N/A</v>
      </c>
      <c r="L62" s="6" t="e">
        <v>#N/A</v>
      </c>
      <c r="M62" s="6" t="e">
        <v>#N/A</v>
      </c>
    </row>
    <row r="63" spans="1:13" ht="15.75" x14ac:dyDescent="0.2">
      <c r="A63" s="6" t="s">
        <v>336</v>
      </c>
      <c r="B63" s="6" t="s">
        <v>337</v>
      </c>
      <c r="C63" s="6" t="s">
        <v>16</v>
      </c>
      <c r="D63" s="6">
        <v>13104638</v>
      </c>
      <c r="E63" s="6">
        <v>13105075</v>
      </c>
      <c r="F63" s="6"/>
      <c r="G63" s="6" t="e">
        <v>#N/A</v>
      </c>
      <c r="H63" s="6" t="e">
        <v>#N/A</v>
      </c>
      <c r="I63" s="6" t="e">
        <v>#N/A</v>
      </c>
      <c r="J63" s="6" t="e">
        <v>#N/A</v>
      </c>
      <c r="K63" s="6" t="e">
        <v>#N/A</v>
      </c>
      <c r="L63" s="6" t="e">
        <v>#N/A</v>
      </c>
      <c r="M63" s="6" t="e">
        <v>#N/A</v>
      </c>
    </row>
    <row r="64" spans="1:13" ht="47.25" x14ac:dyDescent="0.2">
      <c r="A64" s="6" t="s">
        <v>338</v>
      </c>
      <c r="B64" s="6" t="s">
        <v>339</v>
      </c>
      <c r="C64" s="6" t="s">
        <v>16</v>
      </c>
      <c r="D64" s="6">
        <v>13108161</v>
      </c>
      <c r="E64" s="6">
        <v>13114713</v>
      </c>
      <c r="F64" s="6" t="s">
        <v>340</v>
      </c>
      <c r="G64" s="6" t="s">
        <v>341</v>
      </c>
      <c r="H64" s="6" t="s">
        <v>342</v>
      </c>
      <c r="I64" s="6" t="s">
        <v>343</v>
      </c>
      <c r="J64" s="6" t="s">
        <v>29</v>
      </c>
      <c r="K64" s="6" t="s">
        <v>344</v>
      </c>
      <c r="L64" s="6" t="s">
        <v>345</v>
      </c>
      <c r="M64" s="6"/>
    </row>
    <row r="65" spans="1:13" ht="63" x14ac:dyDescent="0.2">
      <c r="A65" s="6" t="s">
        <v>346</v>
      </c>
      <c r="B65" s="6" t="s">
        <v>347</v>
      </c>
      <c r="C65" s="6" t="s">
        <v>16</v>
      </c>
      <c r="D65" s="6">
        <v>13114942</v>
      </c>
      <c r="E65" s="6">
        <v>13119937</v>
      </c>
      <c r="F65" s="6" t="s">
        <v>348</v>
      </c>
      <c r="G65" s="6" t="s">
        <v>349</v>
      </c>
      <c r="H65" s="6" t="s">
        <v>350</v>
      </c>
      <c r="I65" s="6" t="s">
        <v>351</v>
      </c>
      <c r="J65" s="6" t="s">
        <v>29</v>
      </c>
      <c r="K65" s="6"/>
      <c r="L65" s="6" t="s">
        <v>352</v>
      </c>
      <c r="M65" s="6"/>
    </row>
    <row r="66" spans="1:13" ht="15.75" x14ac:dyDescent="0.2">
      <c r="A66" s="6" t="s">
        <v>353</v>
      </c>
      <c r="B66" s="6" t="s">
        <v>354</v>
      </c>
      <c r="C66" s="6" t="s">
        <v>16</v>
      </c>
      <c r="D66" s="6">
        <v>13143818</v>
      </c>
      <c r="E66" s="6">
        <v>13149907</v>
      </c>
      <c r="F66" s="6" t="s">
        <v>355</v>
      </c>
      <c r="G66" s="6" t="e">
        <v>#N/A</v>
      </c>
      <c r="H66" s="6" t="e">
        <v>#N/A</v>
      </c>
      <c r="I66" s="6" t="e">
        <v>#N/A</v>
      </c>
      <c r="J66" s="6" t="e">
        <v>#N/A</v>
      </c>
      <c r="K66" s="6" t="e">
        <v>#N/A</v>
      </c>
      <c r="L66" s="6" t="e">
        <v>#N/A</v>
      </c>
      <c r="M66" s="6" t="e">
        <v>#N/A</v>
      </c>
    </row>
    <row r="67" spans="1:13" ht="15.75" x14ac:dyDescent="0.2">
      <c r="A67" s="6" t="s">
        <v>356</v>
      </c>
      <c r="B67" s="6" t="s">
        <v>357</v>
      </c>
      <c r="C67" s="6" t="s">
        <v>16</v>
      </c>
      <c r="D67" s="6">
        <v>13159026</v>
      </c>
      <c r="E67" s="6">
        <v>13160795</v>
      </c>
      <c r="F67" s="6" t="s">
        <v>355</v>
      </c>
      <c r="G67" s="6" t="e">
        <v>#N/A</v>
      </c>
      <c r="H67" s="6" t="e">
        <v>#N/A</v>
      </c>
      <c r="I67" s="6" t="e">
        <v>#N/A</v>
      </c>
      <c r="J67" s="6" t="e">
        <v>#N/A</v>
      </c>
      <c r="K67" s="6" t="e">
        <v>#N/A</v>
      </c>
      <c r="L67" s="6" t="e">
        <v>#N/A</v>
      </c>
      <c r="M67" s="6" t="e">
        <v>#N/A</v>
      </c>
    </row>
    <row r="68" spans="1:13" ht="126" x14ac:dyDescent="0.2">
      <c r="A68" s="6" t="s">
        <v>358</v>
      </c>
      <c r="B68" s="6" t="s">
        <v>359</v>
      </c>
      <c r="C68" s="6" t="s">
        <v>16</v>
      </c>
      <c r="D68" s="6">
        <v>13172316</v>
      </c>
      <c r="E68" s="6">
        <v>13178553</v>
      </c>
      <c r="F68" s="6" t="s">
        <v>355</v>
      </c>
      <c r="G68" s="6" t="s">
        <v>360</v>
      </c>
      <c r="H68" s="6" t="s">
        <v>361</v>
      </c>
      <c r="I68" s="6" t="s">
        <v>362</v>
      </c>
      <c r="J68" s="6" t="s">
        <v>29</v>
      </c>
      <c r="K68" s="6" t="s">
        <v>363</v>
      </c>
      <c r="L68" s="6" t="s">
        <v>364</v>
      </c>
      <c r="M68" s="6"/>
    </row>
    <row r="69" spans="1:13" ht="47.25" x14ac:dyDescent="0.2">
      <c r="A69" s="6" t="s">
        <v>365</v>
      </c>
      <c r="B69" s="6" t="s">
        <v>366</v>
      </c>
      <c r="C69" s="6" t="s">
        <v>16</v>
      </c>
      <c r="D69" s="6">
        <v>13194681</v>
      </c>
      <c r="E69" s="6">
        <v>13196570</v>
      </c>
      <c r="F69" s="6" t="s">
        <v>367</v>
      </c>
      <c r="G69" s="6" t="e">
        <v>#N/A</v>
      </c>
      <c r="H69" s="6" t="e">
        <v>#N/A</v>
      </c>
      <c r="I69" s="6" t="e">
        <v>#N/A</v>
      </c>
      <c r="J69" s="6" t="e">
        <v>#N/A</v>
      </c>
      <c r="K69" s="6" t="e">
        <v>#N/A</v>
      </c>
      <c r="L69" s="6" t="e">
        <v>#N/A</v>
      </c>
      <c r="M69" s="6" t="e">
        <v>#N/A</v>
      </c>
    </row>
    <row r="70" spans="1:13" ht="126" x14ac:dyDescent="0.2">
      <c r="A70" s="6" t="s">
        <v>368</v>
      </c>
      <c r="B70" s="6" t="s">
        <v>369</v>
      </c>
      <c r="C70" s="6" t="s">
        <v>16</v>
      </c>
      <c r="D70" s="6">
        <v>13202384</v>
      </c>
      <c r="E70" s="6">
        <v>13208514</v>
      </c>
      <c r="F70" s="6" t="s">
        <v>355</v>
      </c>
      <c r="G70" s="6" t="s">
        <v>360</v>
      </c>
      <c r="H70" s="6" t="s">
        <v>361</v>
      </c>
      <c r="I70" s="6" t="s">
        <v>362</v>
      </c>
      <c r="J70" s="6" t="s">
        <v>29</v>
      </c>
      <c r="K70" s="6" t="s">
        <v>363</v>
      </c>
      <c r="L70" s="6" t="s">
        <v>364</v>
      </c>
      <c r="M70" s="6"/>
    </row>
    <row r="71" spans="1:13" ht="126" x14ac:dyDescent="0.2">
      <c r="A71" s="6" t="s">
        <v>370</v>
      </c>
      <c r="B71" s="6" t="s">
        <v>371</v>
      </c>
      <c r="C71" s="6" t="s">
        <v>16</v>
      </c>
      <c r="D71" s="6">
        <v>13240833</v>
      </c>
      <c r="E71" s="6">
        <v>13246958</v>
      </c>
      <c r="F71" s="6" t="s">
        <v>355</v>
      </c>
      <c r="G71" s="6" t="s">
        <v>360</v>
      </c>
      <c r="H71" s="6" t="s">
        <v>361</v>
      </c>
      <c r="I71" s="6" t="s">
        <v>362</v>
      </c>
      <c r="J71" s="6" t="s">
        <v>29</v>
      </c>
      <c r="K71" s="6" t="s">
        <v>363</v>
      </c>
      <c r="L71" s="6" t="s">
        <v>364</v>
      </c>
      <c r="M71" s="6"/>
    </row>
    <row r="72" spans="1:13" ht="126" x14ac:dyDescent="0.2">
      <c r="A72" s="6" t="s">
        <v>372</v>
      </c>
      <c r="B72" s="6" t="s">
        <v>373</v>
      </c>
      <c r="C72" s="6" t="s">
        <v>16</v>
      </c>
      <c r="D72" s="6">
        <v>13253104</v>
      </c>
      <c r="E72" s="6">
        <v>13260816</v>
      </c>
      <c r="F72" s="6" t="s">
        <v>355</v>
      </c>
      <c r="G72" s="6" t="s">
        <v>360</v>
      </c>
      <c r="H72" s="6" t="s">
        <v>361</v>
      </c>
      <c r="I72" s="6" t="s">
        <v>362</v>
      </c>
      <c r="J72" s="6" t="s">
        <v>29</v>
      </c>
      <c r="K72" s="6" t="s">
        <v>363</v>
      </c>
      <c r="L72" s="6" t="s">
        <v>364</v>
      </c>
      <c r="M72" s="6"/>
    </row>
    <row r="73" spans="1:13" ht="15.75" x14ac:dyDescent="0.2">
      <c r="A73" s="6" t="s">
        <v>374</v>
      </c>
      <c r="B73" s="6" t="s">
        <v>375</v>
      </c>
      <c r="C73" s="6" t="s">
        <v>16</v>
      </c>
      <c r="D73" s="6">
        <v>13268160</v>
      </c>
      <c r="E73" s="6">
        <v>13272774</v>
      </c>
      <c r="F73" s="6"/>
      <c r="G73" s="6" t="e">
        <v>#N/A</v>
      </c>
      <c r="H73" s="6" t="e">
        <v>#N/A</v>
      </c>
      <c r="I73" s="6" t="e">
        <v>#N/A</v>
      </c>
      <c r="J73" s="6" t="e">
        <v>#N/A</v>
      </c>
      <c r="K73" s="6" t="e">
        <v>#N/A</v>
      </c>
      <c r="L73" s="6" t="e">
        <v>#N/A</v>
      </c>
      <c r="M73" s="6" t="e">
        <v>#N/A</v>
      </c>
    </row>
    <row r="74" spans="1:13" ht="15.75" x14ac:dyDescent="0.2">
      <c r="A74" s="6" t="s">
        <v>376</v>
      </c>
      <c r="B74" s="6" t="s">
        <v>377</v>
      </c>
      <c r="C74" s="6" t="s">
        <v>16</v>
      </c>
      <c r="D74" s="6">
        <v>13303478</v>
      </c>
      <c r="E74" s="6">
        <v>13307516</v>
      </c>
      <c r="F74" s="6"/>
      <c r="G74" s="6" t="e">
        <v>#N/A</v>
      </c>
      <c r="H74" s="6" t="e">
        <v>#N/A</v>
      </c>
      <c r="I74" s="6" t="e">
        <v>#N/A</v>
      </c>
      <c r="J74" s="6" t="e">
        <v>#N/A</v>
      </c>
      <c r="K74" s="6" t="e">
        <v>#N/A</v>
      </c>
      <c r="L74" s="6" t="e">
        <v>#N/A</v>
      </c>
      <c r="M74" s="6" t="e">
        <v>#N/A</v>
      </c>
    </row>
    <row r="75" spans="1:13" ht="15.75" x14ac:dyDescent="0.2">
      <c r="A75" s="6" t="s">
        <v>378</v>
      </c>
      <c r="B75" s="6" t="s">
        <v>379</v>
      </c>
      <c r="C75" s="6" t="s">
        <v>16</v>
      </c>
      <c r="D75" s="6">
        <v>13310297</v>
      </c>
      <c r="E75" s="6">
        <v>13311143</v>
      </c>
      <c r="F75" s="6"/>
      <c r="G75" s="6" t="e">
        <v>#N/A</v>
      </c>
      <c r="H75" s="6" t="e">
        <v>#N/A</v>
      </c>
      <c r="I75" s="6" t="e">
        <v>#N/A</v>
      </c>
      <c r="J75" s="6" t="e">
        <v>#N/A</v>
      </c>
      <c r="K75" s="6" t="e">
        <v>#N/A</v>
      </c>
      <c r="L75" s="6" t="e">
        <v>#N/A</v>
      </c>
      <c r="M75" s="6" t="e">
        <v>#N/A</v>
      </c>
    </row>
    <row r="76" spans="1:13" ht="15.75" x14ac:dyDescent="0.2">
      <c r="A76" s="6" t="s">
        <v>380</v>
      </c>
      <c r="B76" s="6" t="s">
        <v>381</v>
      </c>
      <c r="C76" s="6" t="s">
        <v>16</v>
      </c>
      <c r="D76" s="6">
        <v>13311274</v>
      </c>
      <c r="E76" s="6">
        <v>13311642</v>
      </c>
      <c r="F76" s="6"/>
      <c r="G76" s="6" t="e">
        <v>#N/A</v>
      </c>
      <c r="H76" s="6" t="e">
        <v>#N/A</v>
      </c>
      <c r="I76" s="6" t="e">
        <v>#N/A</v>
      </c>
      <c r="J76" s="6" t="e">
        <v>#N/A</v>
      </c>
      <c r="K76" s="6" t="e">
        <v>#N/A</v>
      </c>
      <c r="L76" s="6" t="e">
        <v>#N/A</v>
      </c>
      <c r="M76" s="6" t="e">
        <v>#N/A</v>
      </c>
    </row>
    <row r="77" spans="1:13" ht="63" x14ac:dyDescent="0.2">
      <c r="A77" s="6" t="s">
        <v>382</v>
      </c>
      <c r="B77" s="6" t="s">
        <v>383</v>
      </c>
      <c r="C77" s="6" t="s">
        <v>16</v>
      </c>
      <c r="D77" s="6">
        <v>13314180</v>
      </c>
      <c r="E77" s="6">
        <v>13322589</v>
      </c>
      <c r="F77" s="6" t="s">
        <v>126</v>
      </c>
      <c r="G77" s="6" t="s">
        <v>384</v>
      </c>
      <c r="H77" s="6" t="s">
        <v>385</v>
      </c>
      <c r="I77" s="6" t="s">
        <v>386</v>
      </c>
      <c r="J77" s="6" t="s">
        <v>29</v>
      </c>
      <c r="K77" s="6" t="s">
        <v>387</v>
      </c>
      <c r="L77" s="6" t="s">
        <v>388</v>
      </c>
      <c r="M77" s="6" t="s">
        <v>389</v>
      </c>
    </row>
    <row r="78" spans="1:13" ht="204.75" x14ac:dyDescent="0.2">
      <c r="A78" s="6" t="s">
        <v>390</v>
      </c>
      <c r="B78" s="6" t="s">
        <v>391</v>
      </c>
      <c r="C78" s="6" t="s">
        <v>16</v>
      </c>
      <c r="D78" s="6">
        <v>13325699</v>
      </c>
      <c r="E78" s="6">
        <v>13329561</v>
      </c>
      <c r="F78" s="6" t="s">
        <v>392</v>
      </c>
      <c r="G78" s="6" t="s">
        <v>393</v>
      </c>
      <c r="H78" s="6" t="s">
        <v>394</v>
      </c>
      <c r="I78" s="6" t="s">
        <v>395</v>
      </c>
      <c r="J78" s="6" t="s">
        <v>29</v>
      </c>
      <c r="K78" s="6" t="s">
        <v>396</v>
      </c>
      <c r="L78" s="6" t="s">
        <v>397</v>
      </c>
      <c r="M78" s="6" t="s">
        <v>398</v>
      </c>
    </row>
    <row r="79" spans="1:13" ht="94.5" x14ac:dyDescent="0.2">
      <c r="A79" s="6" t="s">
        <v>399</v>
      </c>
      <c r="B79" s="6" t="s">
        <v>400</v>
      </c>
      <c r="C79" s="6" t="s">
        <v>16</v>
      </c>
      <c r="D79" s="6">
        <v>13330617</v>
      </c>
      <c r="E79" s="6">
        <v>13343885</v>
      </c>
      <c r="F79" s="6" t="s">
        <v>401</v>
      </c>
      <c r="G79" s="6" t="s">
        <v>402</v>
      </c>
      <c r="H79" s="6" t="s">
        <v>403</v>
      </c>
      <c r="I79" s="6" t="s">
        <v>404</v>
      </c>
      <c r="J79" s="6" t="s">
        <v>114</v>
      </c>
      <c r="K79" s="6"/>
      <c r="L79" s="6" t="s">
        <v>405</v>
      </c>
      <c r="M79" s="6"/>
    </row>
    <row r="80" spans="1:13" ht="15.75" x14ac:dyDescent="0.2">
      <c r="A80" s="6" t="s">
        <v>406</v>
      </c>
      <c r="B80" s="6" t="s">
        <v>407</v>
      </c>
      <c r="C80" s="6" t="s">
        <v>16</v>
      </c>
      <c r="D80" s="6">
        <v>13346964</v>
      </c>
      <c r="E80" s="6">
        <v>13353922</v>
      </c>
      <c r="F80" s="6"/>
      <c r="G80" s="6" t="e">
        <v>#N/A</v>
      </c>
      <c r="H80" s="6" t="e">
        <v>#N/A</v>
      </c>
      <c r="I80" s="6" t="e">
        <v>#N/A</v>
      </c>
      <c r="J80" s="6" t="e">
        <v>#N/A</v>
      </c>
      <c r="K80" s="6" t="e">
        <v>#N/A</v>
      </c>
      <c r="L80" s="6" t="e">
        <v>#N/A</v>
      </c>
      <c r="M80" s="6" t="e">
        <v>#N/A</v>
      </c>
    </row>
    <row r="81" spans="1:13" ht="157.5" x14ac:dyDescent="0.2">
      <c r="A81" s="6" t="s">
        <v>408</v>
      </c>
      <c r="B81" s="6" t="s">
        <v>409</v>
      </c>
      <c r="C81" s="6" t="s">
        <v>16</v>
      </c>
      <c r="D81" s="6">
        <v>13371141</v>
      </c>
      <c r="E81" s="6">
        <v>13374922</v>
      </c>
      <c r="F81" s="6" t="s">
        <v>410</v>
      </c>
      <c r="G81" s="6" t="s">
        <v>411</v>
      </c>
      <c r="H81" s="6" t="s">
        <v>412</v>
      </c>
      <c r="I81" s="6" t="s">
        <v>413</v>
      </c>
      <c r="J81" s="6" t="s">
        <v>77</v>
      </c>
      <c r="K81" s="6" t="s">
        <v>414</v>
      </c>
      <c r="L81" s="6" t="s">
        <v>415</v>
      </c>
      <c r="M81" s="6" t="s">
        <v>416</v>
      </c>
    </row>
    <row r="82" spans="1:13" ht="15.75" x14ac:dyDescent="0.2">
      <c r="A82" s="6" t="s">
        <v>417</v>
      </c>
      <c r="B82" s="6" t="s">
        <v>418</v>
      </c>
      <c r="C82" s="6" t="s">
        <v>16</v>
      </c>
      <c r="D82" s="6">
        <v>13376053</v>
      </c>
      <c r="E82" s="6">
        <v>13379858</v>
      </c>
      <c r="F82" s="6"/>
      <c r="G82" s="6" t="e">
        <v>#N/A</v>
      </c>
      <c r="H82" s="6" t="e">
        <v>#N/A</v>
      </c>
      <c r="I82" s="6" t="e">
        <v>#N/A</v>
      </c>
      <c r="J82" s="6" t="e">
        <v>#N/A</v>
      </c>
      <c r="K82" s="6" t="e">
        <v>#N/A</v>
      </c>
      <c r="L82" s="6" t="e">
        <v>#N/A</v>
      </c>
      <c r="M82" s="6" t="e">
        <v>#N/A</v>
      </c>
    </row>
    <row r="83" spans="1:13" ht="126" x14ac:dyDescent="0.2">
      <c r="A83" s="6" t="s">
        <v>419</v>
      </c>
      <c r="B83" s="6" t="s">
        <v>420</v>
      </c>
      <c r="C83" s="6" t="s">
        <v>16</v>
      </c>
      <c r="D83" s="6">
        <v>13380022</v>
      </c>
      <c r="E83" s="6">
        <v>13394855</v>
      </c>
      <c r="F83" s="6" t="s">
        <v>421</v>
      </c>
      <c r="G83" s="6" t="s">
        <v>422</v>
      </c>
      <c r="H83" s="6" t="s">
        <v>423</v>
      </c>
      <c r="I83" s="6" t="s">
        <v>424</v>
      </c>
      <c r="J83" s="6" t="s">
        <v>29</v>
      </c>
      <c r="K83" s="6" t="s">
        <v>425</v>
      </c>
      <c r="L83" s="6" t="s">
        <v>426</v>
      </c>
      <c r="M83" s="6" t="s">
        <v>427</v>
      </c>
    </row>
    <row r="84" spans="1:13" ht="15.75" x14ac:dyDescent="0.2">
      <c r="A84" s="6" t="s">
        <v>428</v>
      </c>
      <c r="B84" s="6" t="s">
        <v>429</v>
      </c>
      <c r="C84" s="6" t="s">
        <v>16</v>
      </c>
      <c r="D84" s="6">
        <v>13454151</v>
      </c>
      <c r="E84" s="6">
        <v>13461802</v>
      </c>
      <c r="F84" s="6"/>
      <c r="G84" s="6" t="e">
        <v>#N/A</v>
      </c>
      <c r="H84" s="6" t="e">
        <v>#N/A</v>
      </c>
      <c r="I84" s="6" t="e">
        <v>#N/A</v>
      </c>
      <c r="J84" s="6" t="e">
        <v>#N/A</v>
      </c>
      <c r="K84" s="6" t="e">
        <v>#N/A</v>
      </c>
      <c r="L84" s="6" t="e">
        <v>#N/A</v>
      </c>
      <c r="M84" s="6" t="e">
        <v>#N/A</v>
      </c>
    </row>
    <row r="85" spans="1:13" ht="47.25" x14ac:dyDescent="0.2">
      <c r="A85" s="6" t="s">
        <v>430</v>
      </c>
      <c r="B85" s="6" t="s">
        <v>431</v>
      </c>
      <c r="C85" s="6" t="s">
        <v>16</v>
      </c>
      <c r="D85" s="6">
        <v>13461803</v>
      </c>
      <c r="E85" s="6">
        <v>13463364</v>
      </c>
      <c r="F85" s="6" t="s">
        <v>432</v>
      </c>
      <c r="G85" s="6" t="s">
        <v>433</v>
      </c>
      <c r="H85" s="6" t="s">
        <v>434</v>
      </c>
      <c r="I85" s="6" t="s">
        <v>435</v>
      </c>
      <c r="J85" s="6" t="s">
        <v>436</v>
      </c>
      <c r="K85" s="6"/>
      <c r="L85" s="6" t="s">
        <v>437</v>
      </c>
      <c r="M85" s="6"/>
    </row>
    <row r="86" spans="1:13" ht="47.25" x14ac:dyDescent="0.2">
      <c r="A86" s="6" t="s">
        <v>438</v>
      </c>
      <c r="B86" s="6" t="s">
        <v>439</v>
      </c>
      <c r="C86" s="6" t="s">
        <v>16</v>
      </c>
      <c r="D86" s="6">
        <v>13463699</v>
      </c>
      <c r="E86" s="6">
        <v>13464392</v>
      </c>
      <c r="F86" s="6" t="s">
        <v>432</v>
      </c>
      <c r="G86" s="6" t="e">
        <v>#N/A</v>
      </c>
      <c r="H86" s="6" t="e">
        <v>#N/A</v>
      </c>
      <c r="I86" s="6" t="e">
        <v>#N/A</v>
      </c>
      <c r="J86" s="6" t="e">
        <v>#N/A</v>
      </c>
      <c r="K86" s="6" t="e">
        <v>#N/A</v>
      </c>
      <c r="L86" s="6" t="e">
        <v>#N/A</v>
      </c>
      <c r="M86" s="6" t="e">
        <v>#N/A</v>
      </c>
    </row>
    <row r="87" spans="1:13" ht="47.25" x14ac:dyDescent="0.2">
      <c r="A87" s="6" t="s">
        <v>440</v>
      </c>
      <c r="B87" s="6" t="s">
        <v>441</v>
      </c>
      <c r="C87" s="6" t="s">
        <v>16</v>
      </c>
      <c r="D87" s="6">
        <v>13489440</v>
      </c>
      <c r="E87" s="6">
        <v>13492919</v>
      </c>
      <c r="F87" s="6" t="s">
        <v>442</v>
      </c>
      <c r="G87" s="6" t="e">
        <v>#N/A</v>
      </c>
      <c r="H87" s="6" t="e">
        <v>#N/A</v>
      </c>
      <c r="I87" s="6" t="e">
        <v>#N/A</v>
      </c>
      <c r="J87" s="6" t="e">
        <v>#N/A</v>
      </c>
      <c r="K87" s="6" t="e">
        <v>#N/A</v>
      </c>
      <c r="L87" s="6" t="e">
        <v>#N/A</v>
      </c>
      <c r="M87" s="6" t="e">
        <v>#N/A</v>
      </c>
    </row>
    <row r="88" spans="1:13" ht="15.75" x14ac:dyDescent="0.2">
      <c r="A88" s="6" t="s">
        <v>443</v>
      </c>
      <c r="B88" s="6" t="s">
        <v>444</v>
      </c>
      <c r="C88" s="6" t="s">
        <v>16</v>
      </c>
      <c r="D88" s="6">
        <v>13493947</v>
      </c>
      <c r="E88" s="6">
        <v>13495011</v>
      </c>
      <c r="F88" s="6"/>
      <c r="G88" s="6" t="e">
        <v>#N/A</v>
      </c>
      <c r="H88" s="6" t="e">
        <v>#N/A</v>
      </c>
      <c r="I88" s="6" t="e">
        <v>#N/A</v>
      </c>
      <c r="J88" s="6" t="e">
        <v>#N/A</v>
      </c>
      <c r="K88" s="6" t="e">
        <v>#N/A</v>
      </c>
      <c r="L88" s="6" t="e">
        <v>#N/A</v>
      </c>
      <c r="M88" s="6" t="e">
        <v>#N/A</v>
      </c>
    </row>
    <row r="89" spans="1:13" ht="141.75" x14ac:dyDescent="0.2">
      <c r="A89" s="6" t="s">
        <v>445</v>
      </c>
      <c r="B89" s="6" t="s">
        <v>446</v>
      </c>
      <c r="C89" s="6" t="s">
        <v>16</v>
      </c>
      <c r="D89" s="6">
        <v>13495061</v>
      </c>
      <c r="E89" s="6">
        <v>13502370</v>
      </c>
      <c r="F89" s="6" t="s">
        <v>447</v>
      </c>
      <c r="G89" s="6" t="s">
        <v>448</v>
      </c>
      <c r="H89" s="6" t="s">
        <v>449</v>
      </c>
      <c r="I89" s="6" t="s">
        <v>450</v>
      </c>
      <c r="J89" s="6" t="s">
        <v>29</v>
      </c>
      <c r="K89" s="6" t="s">
        <v>451</v>
      </c>
      <c r="L89" s="6" t="s">
        <v>452</v>
      </c>
      <c r="M89" s="6" t="s">
        <v>453</v>
      </c>
    </row>
    <row r="90" spans="1:13" ht="126" x14ac:dyDescent="0.2">
      <c r="A90" s="6" t="s">
        <v>454</v>
      </c>
      <c r="B90" s="6" t="s">
        <v>455</v>
      </c>
      <c r="C90" s="6" t="s">
        <v>16</v>
      </c>
      <c r="D90" s="6">
        <v>13539108</v>
      </c>
      <c r="E90" s="6">
        <v>13550846</v>
      </c>
      <c r="F90" s="6" t="s">
        <v>456</v>
      </c>
      <c r="G90" s="6" t="s">
        <v>457</v>
      </c>
      <c r="H90" s="6" t="s">
        <v>458</v>
      </c>
      <c r="I90" s="6" t="s">
        <v>459</v>
      </c>
      <c r="J90" s="6" t="s">
        <v>77</v>
      </c>
      <c r="K90" s="6" t="s">
        <v>460</v>
      </c>
      <c r="L90" s="6" t="s">
        <v>461</v>
      </c>
      <c r="M90" s="6" t="s">
        <v>462</v>
      </c>
    </row>
    <row r="91" spans="1:13" ht="189" x14ac:dyDescent="0.2">
      <c r="A91" s="6" t="s">
        <v>463</v>
      </c>
      <c r="B91" s="6" t="s">
        <v>464</v>
      </c>
      <c r="C91" s="6" t="s">
        <v>16</v>
      </c>
      <c r="D91" s="6">
        <v>13581672</v>
      </c>
      <c r="E91" s="6">
        <v>13590190</v>
      </c>
      <c r="F91" s="6" t="s">
        <v>465</v>
      </c>
      <c r="G91" s="6" t="s">
        <v>466</v>
      </c>
      <c r="H91" s="6" t="s">
        <v>467</v>
      </c>
      <c r="I91" s="6" t="s">
        <v>468</v>
      </c>
      <c r="J91" s="6" t="s">
        <v>29</v>
      </c>
      <c r="K91" s="6" t="s">
        <v>469</v>
      </c>
      <c r="L91" s="6" t="s">
        <v>470</v>
      </c>
      <c r="M91" s="6" t="s">
        <v>471</v>
      </c>
    </row>
    <row r="92" spans="1:13" ht="15.75" x14ac:dyDescent="0.2">
      <c r="A92" s="6" t="s">
        <v>472</v>
      </c>
      <c r="B92" s="6" t="s">
        <v>473</v>
      </c>
      <c r="C92" s="6" t="s">
        <v>16</v>
      </c>
      <c r="D92" s="6">
        <v>13587994</v>
      </c>
      <c r="E92" s="6">
        <v>13588848</v>
      </c>
      <c r="F92" s="6"/>
      <c r="G92" s="6" t="e">
        <v>#N/A</v>
      </c>
      <c r="H92" s="6" t="e">
        <v>#N/A</v>
      </c>
      <c r="I92" s="6" t="e">
        <v>#N/A</v>
      </c>
      <c r="J92" s="6" t="e">
        <v>#N/A</v>
      </c>
      <c r="K92" s="6" t="e">
        <v>#N/A</v>
      </c>
      <c r="L92" s="6" t="e">
        <v>#N/A</v>
      </c>
      <c r="M92" s="6" t="e">
        <v>#N/A</v>
      </c>
    </row>
    <row r="93" spans="1:13" ht="15.75" x14ac:dyDescent="0.2">
      <c r="A93" s="6" t="s">
        <v>474</v>
      </c>
      <c r="B93" s="6" t="s">
        <v>475</v>
      </c>
      <c r="C93" s="6" t="s">
        <v>16</v>
      </c>
      <c r="D93" s="6">
        <v>13590448</v>
      </c>
      <c r="E93" s="6">
        <v>13593932</v>
      </c>
      <c r="F93" s="6"/>
      <c r="G93" s="6" t="e">
        <v>#N/A</v>
      </c>
      <c r="H93" s="6" t="e">
        <v>#N/A</v>
      </c>
      <c r="I93" s="6" t="e">
        <v>#N/A</v>
      </c>
      <c r="J93" s="6" t="e">
        <v>#N/A</v>
      </c>
      <c r="K93" s="6" t="e">
        <v>#N/A</v>
      </c>
      <c r="L93" s="6" t="e">
        <v>#N/A</v>
      </c>
      <c r="M93" s="6" t="e">
        <v>#N/A</v>
      </c>
    </row>
    <row r="94" spans="1:13" ht="94.5" x14ac:dyDescent="0.2">
      <c r="A94" s="6" t="s">
        <v>476</v>
      </c>
      <c r="B94" s="6" t="s">
        <v>477</v>
      </c>
      <c r="C94" s="6" t="s">
        <v>16</v>
      </c>
      <c r="D94" s="6">
        <v>13601961</v>
      </c>
      <c r="E94" s="6">
        <v>13607248</v>
      </c>
      <c r="F94" s="6" t="s">
        <v>478</v>
      </c>
      <c r="G94" s="6" t="s">
        <v>479</v>
      </c>
      <c r="H94" s="6" t="s">
        <v>480</v>
      </c>
      <c r="I94" s="6" t="s">
        <v>481</v>
      </c>
      <c r="J94" s="6" t="s">
        <v>77</v>
      </c>
      <c r="K94" s="6" t="s">
        <v>482</v>
      </c>
      <c r="L94" s="6" t="s">
        <v>483</v>
      </c>
      <c r="M94" s="6" t="s">
        <v>484</v>
      </c>
    </row>
    <row r="95" spans="1:13" ht="15.75" x14ac:dyDescent="0.2">
      <c r="A95" s="6" t="s">
        <v>485</v>
      </c>
      <c r="B95" s="6" t="s">
        <v>486</v>
      </c>
      <c r="C95" s="6" t="s">
        <v>16</v>
      </c>
      <c r="D95" s="6">
        <v>13609312</v>
      </c>
      <c r="E95" s="6">
        <v>13610135</v>
      </c>
      <c r="F95" s="6"/>
      <c r="G95" s="6" t="e">
        <v>#N/A</v>
      </c>
      <c r="H95" s="6" t="e">
        <v>#N/A</v>
      </c>
      <c r="I95" s="6" t="e">
        <v>#N/A</v>
      </c>
      <c r="J95" s="6" t="e">
        <v>#N/A</v>
      </c>
      <c r="K95" s="6" t="e">
        <v>#N/A</v>
      </c>
      <c r="L95" s="6" t="e">
        <v>#N/A</v>
      </c>
      <c r="M95" s="6" t="e">
        <v>#N/A</v>
      </c>
    </row>
    <row r="96" spans="1:13" ht="63" x14ac:dyDescent="0.2">
      <c r="A96" s="6" t="s">
        <v>487</v>
      </c>
      <c r="B96" s="6" t="s">
        <v>488</v>
      </c>
      <c r="C96" s="6" t="s">
        <v>16</v>
      </c>
      <c r="D96" s="6">
        <v>13613592</v>
      </c>
      <c r="E96" s="6">
        <v>13618409</v>
      </c>
      <c r="F96" s="6" t="s">
        <v>489</v>
      </c>
      <c r="G96" s="6" t="s">
        <v>490</v>
      </c>
      <c r="H96" s="6" t="s">
        <v>491</v>
      </c>
      <c r="I96" s="6" t="s">
        <v>492</v>
      </c>
      <c r="J96" s="6" t="s">
        <v>29</v>
      </c>
      <c r="K96" s="6" t="s">
        <v>493</v>
      </c>
      <c r="L96" s="6" t="s">
        <v>494</v>
      </c>
      <c r="M96" s="6" t="s">
        <v>495</v>
      </c>
    </row>
    <row r="97" spans="1:13" ht="141.75" x14ac:dyDescent="0.2">
      <c r="A97" s="6" t="s">
        <v>496</v>
      </c>
      <c r="B97" s="6" t="s">
        <v>497</v>
      </c>
      <c r="C97" s="6" t="s">
        <v>16</v>
      </c>
      <c r="D97" s="6">
        <v>13622934</v>
      </c>
      <c r="E97" s="6">
        <v>13628938</v>
      </c>
      <c r="F97" s="6" t="s">
        <v>498</v>
      </c>
      <c r="G97" s="6" t="s">
        <v>499</v>
      </c>
      <c r="H97" s="6" t="s">
        <v>500</v>
      </c>
      <c r="I97" s="6" t="s">
        <v>501</v>
      </c>
      <c r="J97" s="6" t="s">
        <v>29</v>
      </c>
      <c r="K97" s="6"/>
      <c r="L97" s="6" t="s">
        <v>502</v>
      </c>
      <c r="M97" s="6" t="s">
        <v>503</v>
      </c>
    </row>
    <row r="98" spans="1:13" ht="173.25" x14ac:dyDescent="0.2">
      <c r="A98" s="6" t="s">
        <v>504</v>
      </c>
      <c r="B98" s="6" t="s">
        <v>505</v>
      </c>
      <c r="C98" s="6" t="s">
        <v>16</v>
      </c>
      <c r="D98" s="6">
        <v>13650883</v>
      </c>
      <c r="E98" s="6">
        <v>13656023</v>
      </c>
      <c r="F98" s="6" t="s">
        <v>506</v>
      </c>
      <c r="G98" s="6" t="s">
        <v>507</v>
      </c>
      <c r="H98" s="6" t="s">
        <v>508</v>
      </c>
      <c r="I98" s="6" t="s">
        <v>509</v>
      </c>
      <c r="J98" s="6" t="s">
        <v>29</v>
      </c>
      <c r="K98" s="6"/>
      <c r="L98" s="6" t="s">
        <v>510</v>
      </c>
      <c r="M98" s="6" t="s">
        <v>511</v>
      </c>
    </row>
    <row r="99" spans="1:13" ht="78.75" x14ac:dyDescent="0.2">
      <c r="A99" s="6" t="s">
        <v>512</v>
      </c>
      <c r="B99" s="6" t="s">
        <v>513</v>
      </c>
      <c r="C99" s="6" t="s">
        <v>16</v>
      </c>
      <c r="D99" s="6">
        <v>13656716</v>
      </c>
      <c r="E99" s="6">
        <v>13657945</v>
      </c>
      <c r="F99" s="6" t="s">
        <v>514</v>
      </c>
      <c r="G99" s="6" t="s">
        <v>515</v>
      </c>
      <c r="H99" s="6" t="s">
        <v>516</v>
      </c>
      <c r="I99" s="6" t="s">
        <v>517</v>
      </c>
      <c r="J99" s="6" t="s">
        <v>518</v>
      </c>
      <c r="K99" s="6" t="s">
        <v>519</v>
      </c>
      <c r="L99" s="6" t="s">
        <v>520</v>
      </c>
      <c r="M99" s="6" t="s">
        <v>521</v>
      </c>
    </row>
    <row r="100" spans="1:13" ht="31.5" x14ac:dyDescent="0.2">
      <c r="A100" s="6" t="s">
        <v>522</v>
      </c>
      <c r="B100" s="6" t="s">
        <v>523</v>
      </c>
      <c r="C100" s="6" t="s">
        <v>16</v>
      </c>
      <c r="D100" s="6">
        <v>13678595</v>
      </c>
      <c r="E100" s="6">
        <v>13679809</v>
      </c>
      <c r="F100" s="6" t="s">
        <v>524</v>
      </c>
      <c r="G100" s="6" t="e">
        <v>#N/A</v>
      </c>
      <c r="H100" s="6" t="e">
        <v>#N/A</v>
      </c>
      <c r="I100" s="6" t="e">
        <v>#N/A</v>
      </c>
      <c r="J100" s="6" t="e">
        <v>#N/A</v>
      </c>
      <c r="K100" s="6" t="e">
        <v>#N/A</v>
      </c>
      <c r="L100" s="6" t="e">
        <v>#N/A</v>
      </c>
      <c r="M100" s="6" t="e">
        <v>#N/A</v>
      </c>
    </row>
    <row r="101" spans="1:13" ht="15.75" x14ac:dyDescent="0.2">
      <c r="A101" s="6" t="s">
        <v>525</v>
      </c>
      <c r="B101" s="6" t="s">
        <v>526</v>
      </c>
      <c r="C101" s="6" t="s">
        <v>16</v>
      </c>
      <c r="D101" s="6">
        <v>13693515</v>
      </c>
      <c r="E101" s="6">
        <v>13699109</v>
      </c>
      <c r="F101" s="6"/>
      <c r="G101" s="6" t="e">
        <v>#N/A</v>
      </c>
      <c r="H101" s="6" t="e">
        <v>#N/A</v>
      </c>
      <c r="I101" s="6" t="e">
        <v>#N/A</v>
      </c>
      <c r="J101" s="6" t="e">
        <v>#N/A</v>
      </c>
      <c r="K101" s="6" t="e">
        <v>#N/A</v>
      </c>
      <c r="L101" s="6" t="e">
        <v>#N/A</v>
      </c>
      <c r="M101" s="6" t="e">
        <v>#N/A</v>
      </c>
    </row>
    <row r="102" spans="1:13" ht="15.75" x14ac:dyDescent="0.2">
      <c r="A102" s="6" t="s">
        <v>527</v>
      </c>
      <c r="B102" s="6" t="s">
        <v>528</v>
      </c>
      <c r="C102" s="6" t="s">
        <v>16</v>
      </c>
      <c r="D102" s="6">
        <v>13730204</v>
      </c>
      <c r="E102" s="6">
        <v>13730849</v>
      </c>
      <c r="F102" s="6"/>
      <c r="G102" s="6" t="e">
        <v>#N/A</v>
      </c>
      <c r="H102" s="6" t="e">
        <v>#N/A</v>
      </c>
      <c r="I102" s="6" t="e">
        <v>#N/A</v>
      </c>
      <c r="J102" s="6" t="e">
        <v>#N/A</v>
      </c>
      <c r="K102" s="6" t="e">
        <v>#N/A</v>
      </c>
      <c r="L102" s="6" t="e">
        <v>#N/A</v>
      </c>
      <c r="M102" s="6" t="e">
        <v>#N/A</v>
      </c>
    </row>
    <row r="103" spans="1:13" ht="78.75" x14ac:dyDescent="0.2">
      <c r="A103" s="6" t="s">
        <v>529</v>
      </c>
      <c r="B103" s="6" t="s">
        <v>530</v>
      </c>
      <c r="C103" s="6" t="s">
        <v>16</v>
      </c>
      <c r="D103" s="6">
        <v>13731441</v>
      </c>
      <c r="E103" s="6">
        <v>13735067</v>
      </c>
      <c r="F103" s="6" t="s">
        <v>531</v>
      </c>
      <c r="G103" s="6" t="s">
        <v>532</v>
      </c>
      <c r="H103" s="6" t="s">
        <v>533</v>
      </c>
      <c r="I103" s="6" t="s">
        <v>534</v>
      </c>
      <c r="J103" s="6" t="s">
        <v>29</v>
      </c>
      <c r="K103" s="6" t="s">
        <v>535</v>
      </c>
      <c r="L103" s="6" t="s">
        <v>536</v>
      </c>
      <c r="M103" s="6" t="s">
        <v>537</v>
      </c>
    </row>
    <row r="104" spans="1:13" ht="126" x14ac:dyDescent="0.2">
      <c r="A104" s="6" t="s">
        <v>538</v>
      </c>
      <c r="B104" s="6" t="s">
        <v>539</v>
      </c>
      <c r="C104" s="6" t="s">
        <v>16</v>
      </c>
      <c r="D104" s="6">
        <v>13746660</v>
      </c>
      <c r="E104" s="6">
        <v>13754492</v>
      </c>
      <c r="F104" s="6" t="s">
        <v>540</v>
      </c>
      <c r="G104" s="6" t="s">
        <v>541</v>
      </c>
      <c r="H104" s="6" t="s">
        <v>542</v>
      </c>
      <c r="I104" s="6" t="s">
        <v>543</v>
      </c>
      <c r="J104" s="6" t="s">
        <v>77</v>
      </c>
      <c r="K104" s="6" t="s">
        <v>544</v>
      </c>
      <c r="L104" s="6" t="s">
        <v>545</v>
      </c>
      <c r="M104" s="6" t="s">
        <v>546</v>
      </c>
    </row>
    <row r="105" spans="1:13" ht="110.25" x14ac:dyDescent="0.2">
      <c r="A105" s="6" t="s">
        <v>547</v>
      </c>
      <c r="B105" s="6" t="s">
        <v>548</v>
      </c>
      <c r="C105" s="6" t="s">
        <v>16</v>
      </c>
      <c r="D105" s="6">
        <v>13765812</v>
      </c>
      <c r="E105" s="6">
        <v>13777018</v>
      </c>
      <c r="F105" s="6" t="s">
        <v>549</v>
      </c>
      <c r="G105" s="6" t="s">
        <v>550</v>
      </c>
      <c r="H105" s="6" t="s">
        <v>551</v>
      </c>
      <c r="I105" s="6" t="s">
        <v>552</v>
      </c>
      <c r="J105" s="6" t="s">
        <v>29</v>
      </c>
      <c r="K105" s="6" t="s">
        <v>553</v>
      </c>
      <c r="L105" s="6" t="s">
        <v>554</v>
      </c>
      <c r="M105" s="6" t="s">
        <v>555</v>
      </c>
    </row>
    <row r="106" spans="1:13" ht="15.75" x14ac:dyDescent="0.2">
      <c r="A106" s="6" t="s">
        <v>556</v>
      </c>
      <c r="B106" s="6" t="s">
        <v>557</v>
      </c>
      <c r="C106" s="6" t="s">
        <v>16</v>
      </c>
      <c r="D106" s="6">
        <v>13782495</v>
      </c>
      <c r="E106" s="6">
        <v>13783459</v>
      </c>
      <c r="F106" s="6"/>
      <c r="G106" s="6" t="e">
        <v>#N/A</v>
      </c>
      <c r="H106" s="6" t="e">
        <v>#N/A</v>
      </c>
      <c r="I106" s="6" t="e">
        <v>#N/A</v>
      </c>
      <c r="J106" s="6" t="e">
        <v>#N/A</v>
      </c>
      <c r="K106" s="6" t="e">
        <v>#N/A</v>
      </c>
      <c r="L106" s="6" t="e">
        <v>#N/A</v>
      </c>
      <c r="M106" s="6" t="e">
        <v>#N/A</v>
      </c>
    </row>
    <row r="107" spans="1:13" ht="173.25" x14ac:dyDescent="0.2">
      <c r="A107" s="6" t="s">
        <v>558</v>
      </c>
      <c r="B107" s="6" t="s">
        <v>559</v>
      </c>
      <c r="C107" s="6" t="s">
        <v>16</v>
      </c>
      <c r="D107" s="6">
        <v>13792379</v>
      </c>
      <c r="E107" s="6">
        <v>13794019</v>
      </c>
      <c r="F107" s="6" t="s">
        <v>560</v>
      </c>
      <c r="G107" s="6" t="s">
        <v>561</v>
      </c>
      <c r="H107" s="6" t="s">
        <v>562</v>
      </c>
      <c r="I107" s="6" t="s">
        <v>563</v>
      </c>
      <c r="J107" s="6" t="s">
        <v>29</v>
      </c>
      <c r="K107" s="6" t="s">
        <v>564</v>
      </c>
      <c r="L107" s="6" t="s">
        <v>565</v>
      </c>
      <c r="M107" s="6" t="s">
        <v>566</v>
      </c>
    </row>
    <row r="108" spans="1:13" ht="15.75" x14ac:dyDescent="0.2">
      <c r="A108" s="6" t="s">
        <v>567</v>
      </c>
      <c r="B108" s="6" t="s">
        <v>568</v>
      </c>
      <c r="C108" s="6" t="s">
        <v>16</v>
      </c>
      <c r="D108" s="6">
        <v>13802012</v>
      </c>
      <c r="E108" s="6">
        <v>13802353</v>
      </c>
      <c r="F108" s="6"/>
      <c r="G108" s="6" t="e">
        <v>#N/A</v>
      </c>
      <c r="H108" s="6" t="e">
        <v>#N/A</v>
      </c>
      <c r="I108" s="6" t="e">
        <v>#N/A</v>
      </c>
      <c r="J108" s="6" t="e">
        <v>#N/A</v>
      </c>
      <c r="K108" s="6" t="e">
        <v>#N/A</v>
      </c>
      <c r="L108" s="6" t="e">
        <v>#N/A</v>
      </c>
      <c r="M108" s="6" t="e">
        <v>#N/A</v>
      </c>
    </row>
    <row r="109" spans="1:13" ht="63" x14ac:dyDescent="0.2">
      <c r="A109" s="6" t="s">
        <v>569</v>
      </c>
      <c r="B109" s="6" t="s">
        <v>570</v>
      </c>
      <c r="C109" s="6" t="s">
        <v>16</v>
      </c>
      <c r="D109" s="6">
        <v>13809691</v>
      </c>
      <c r="E109" s="6">
        <v>13810999</v>
      </c>
      <c r="F109" s="6" t="s">
        <v>571</v>
      </c>
      <c r="G109" s="6" t="s">
        <v>572</v>
      </c>
      <c r="H109" s="6" t="s">
        <v>573</v>
      </c>
      <c r="I109" s="6" t="s">
        <v>574</v>
      </c>
      <c r="J109" s="6" t="s">
        <v>29</v>
      </c>
      <c r="K109" s="6" t="s">
        <v>575</v>
      </c>
      <c r="L109" s="6" t="s">
        <v>576</v>
      </c>
      <c r="M109" s="6"/>
    </row>
    <row r="110" spans="1:13" ht="141.75" x14ac:dyDescent="0.2">
      <c r="A110" s="6" t="s">
        <v>577</v>
      </c>
      <c r="B110" s="6" t="s">
        <v>578</v>
      </c>
      <c r="C110" s="6" t="s">
        <v>16</v>
      </c>
      <c r="D110" s="6">
        <v>13834523</v>
      </c>
      <c r="E110" s="6">
        <v>13837020</v>
      </c>
      <c r="F110" s="6" t="s">
        <v>126</v>
      </c>
      <c r="G110" s="6" t="s">
        <v>579</v>
      </c>
      <c r="H110" s="6" t="s">
        <v>580</v>
      </c>
      <c r="I110" s="6" t="s">
        <v>581</v>
      </c>
      <c r="J110" s="6" t="s">
        <v>29</v>
      </c>
      <c r="K110" s="6"/>
      <c r="L110" s="6" t="s">
        <v>582</v>
      </c>
      <c r="M110" s="6" t="s">
        <v>583</v>
      </c>
    </row>
    <row r="111" spans="1:13" ht="15.75" x14ac:dyDescent="0.2">
      <c r="A111" s="6" t="s">
        <v>584</v>
      </c>
      <c r="B111" s="6" t="s">
        <v>585</v>
      </c>
      <c r="C111" s="6" t="s">
        <v>16</v>
      </c>
      <c r="D111" s="6">
        <v>13839124</v>
      </c>
      <c r="E111" s="6">
        <v>13839573</v>
      </c>
      <c r="F111" s="6"/>
      <c r="G111" s="6" t="e">
        <v>#N/A</v>
      </c>
      <c r="H111" s="6" t="e">
        <v>#N/A</v>
      </c>
      <c r="I111" s="6" t="e">
        <v>#N/A</v>
      </c>
      <c r="J111" s="6" t="e">
        <v>#N/A</v>
      </c>
      <c r="K111" s="6" t="e">
        <v>#N/A</v>
      </c>
      <c r="L111" s="6" t="e">
        <v>#N/A</v>
      </c>
      <c r="M111" s="6" t="e">
        <v>#N/A</v>
      </c>
    </row>
    <row r="112" spans="1:13" ht="15.75" x14ac:dyDescent="0.2">
      <c r="A112" s="6" t="s">
        <v>586</v>
      </c>
      <c r="B112" s="6" t="s">
        <v>587</v>
      </c>
      <c r="C112" s="6" t="s">
        <v>16</v>
      </c>
      <c r="D112" s="6">
        <v>13843987</v>
      </c>
      <c r="E112" s="6">
        <v>13844254</v>
      </c>
      <c r="F112" s="6"/>
      <c r="G112" s="6" t="e">
        <v>#N/A</v>
      </c>
      <c r="H112" s="6" t="e">
        <v>#N/A</v>
      </c>
      <c r="I112" s="6" t="e">
        <v>#N/A</v>
      </c>
      <c r="J112" s="6" t="e">
        <v>#N/A</v>
      </c>
      <c r="K112" s="6" t="e">
        <v>#N/A</v>
      </c>
      <c r="L112" s="6" t="e">
        <v>#N/A</v>
      </c>
      <c r="M112" s="6" t="e">
        <v>#N/A</v>
      </c>
    </row>
    <row r="113" spans="1:13" ht="63" x14ac:dyDescent="0.2">
      <c r="A113" s="6" t="s">
        <v>588</v>
      </c>
      <c r="B113" s="6" t="s">
        <v>589</v>
      </c>
      <c r="C113" s="6" t="s">
        <v>16</v>
      </c>
      <c r="D113" s="6">
        <v>13852682</v>
      </c>
      <c r="E113" s="6">
        <v>13856397</v>
      </c>
      <c r="F113" s="6"/>
      <c r="G113" s="6" t="s">
        <v>590</v>
      </c>
      <c r="H113" s="6" t="s">
        <v>591</v>
      </c>
      <c r="I113" s="6" t="s">
        <v>592</v>
      </c>
      <c r="J113" s="6" t="s">
        <v>29</v>
      </c>
      <c r="K113" s="6"/>
      <c r="L113" s="6" t="s">
        <v>593</v>
      </c>
      <c r="M113" s="6"/>
    </row>
    <row r="114" spans="1:13" ht="15.75" x14ac:dyDescent="0.2">
      <c r="A114" s="6" t="s">
        <v>594</v>
      </c>
      <c r="B114" s="6" t="s">
        <v>595</v>
      </c>
      <c r="C114" s="6" t="s">
        <v>16</v>
      </c>
      <c r="D114" s="6">
        <v>13858512</v>
      </c>
      <c r="E114" s="6">
        <v>13859634</v>
      </c>
      <c r="F114" s="6"/>
      <c r="G114" s="6" t="e">
        <v>#N/A</v>
      </c>
      <c r="H114" s="6" t="e">
        <v>#N/A</v>
      </c>
      <c r="I114" s="6" t="e">
        <v>#N/A</v>
      </c>
      <c r="J114" s="6" t="e">
        <v>#N/A</v>
      </c>
      <c r="K114" s="6" t="e">
        <v>#N/A</v>
      </c>
      <c r="L114" s="6" t="e">
        <v>#N/A</v>
      </c>
      <c r="M114" s="6" t="e">
        <v>#N/A</v>
      </c>
    </row>
    <row r="115" spans="1:13" ht="47.25" x14ac:dyDescent="0.2">
      <c r="A115" s="6" t="s">
        <v>596</v>
      </c>
      <c r="B115" s="6" t="s">
        <v>597</v>
      </c>
      <c r="C115" s="6" t="s">
        <v>16</v>
      </c>
      <c r="D115" s="6">
        <v>13877168</v>
      </c>
      <c r="E115" s="6">
        <v>13878971</v>
      </c>
      <c r="F115" s="6" t="s">
        <v>367</v>
      </c>
      <c r="G115" s="6" t="e">
        <v>#N/A</v>
      </c>
      <c r="H115" s="6" t="e">
        <v>#N/A</v>
      </c>
      <c r="I115" s="6" t="e">
        <v>#N/A</v>
      </c>
      <c r="J115" s="6" t="e">
        <v>#N/A</v>
      </c>
      <c r="K115" s="6" t="e">
        <v>#N/A</v>
      </c>
      <c r="L115" s="6" t="e">
        <v>#N/A</v>
      </c>
      <c r="M115" s="6" t="e">
        <v>#N/A</v>
      </c>
    </row>
    <row r="116" spans="1:13" ht="47.25" x14ac:dyDescent="0.2">
      <c r="A116" s="6" t="s">
        <v>598</v>
      </c>
      <c r="B116" s="6" t="s">
        <v>599</v>
      </c>
      <c r="C116" s="6" t="s">
        <v>16</v>
      </c>
      <c r="D116" s="6">
        <v>13881698</v>
      </c>
      <c r="E116" s="6">
        <v>13884109</v>
      </c>
      <c r="F116" s="6" t="s">
        <v>600</v>
      </c>
      <c r="G116" s="6" t="e">
        <v>#N/A</v>
      </c>
      <c r="H116" s="6" t="e">
        <v>#N/A</v>
      </c>
      <c r="I116" s="6" t="e">
        <v>#N/A</v>
      </c>
      <c r="J116" s="6" t="e">
        <v>#N/A</v>
      </c>
      <c r="K116" s="6" t="e">
        <v>#N/A</v>
      </c>
      <c r="L116" s="6" t="e">
        <v>#N/A</v>
      </c>
      <c r="M116" s="6" t="e">
        <v>#N/A</v>
      </c>
    </row>
    <row r="117" spans="1:13" ht="94.5" x14ac:dyDescent="0.2">
      <c r="A117" s="6" t="s">
        <v>601</v>
      </c>
      <c r="B117" s="6" t="s">
        <v>602</v>
      </c>
      <c r="C117" s="6" t="s">
        <v>16</v>
      </c>
      <c r="D117" s="6">
        <v>13930821</v>
      </c>
      <c r="E117" s="6">
        <v>13931362</v>
      </c>
      <c r="F117" s="6"/>
      <c r="G117" s="6" t="s">
        <v>603</v>
      </c>
      <c r="H117" s="6" t="s">
        <v>604</v>
      </c>
      <c r="I117" s="6" t="s">
        <v>605</v>
      </c>
      <c r="J117" s="6" t="s">
        <v>77</v>
      </c>
      <c r="K117" s="6" t="s">
        <v>606</v>
      </c>
      <c r="L117" s="6" t="s">
        <v>607</v>
      </c>
      <c r="M117" s="6"/>
    </row>
    <row r="118" spans="1:13" ht="31.5" x14ac:dyDescent="0.2">
      <c r="A118" s="6" t="s">
        <v>608</v>
      </c>
      <c r="B118" s="6" t="s">
        <v>609</v>
      </c>
      <c r="C118" s="6" t="s">
        <v>16</v>
      </c>
      <c r="D118" s="6">
        <v>13932995</v>
      </c>
      <c r="E118" s="6">
        <v>13933520</v>
      </c>
      <c r="F118" s="6" t="s">
        <v>610</v>
      </c>
      <c r="G118" s="6" t="e">
        <v>#N/A</v>
      </c>
      <c r="H118" s="6" t="e">
        <v>#N/A</v>
      </c>
      <c r="I118" s="6" t="e">
        <v>#N/A</v>
      </c>
      <c r="J118" s="6" t="e">
        <v>#N/A</v>
      </c>
      <c r="K118" s="6" t="e">
        <v>#N/A</v>
      </c>
      <c r="L118" s="6" t="e">
        <v>#N/A</v>
      </c>
      <c r="M118" s="6" t="e">
        <v>#N/A</v>
      </c>
    </row>
    <row r="119" spans="1:13" ht="15.75" x14ac:dyDescent="0.2">
      <c r="A119" s="6" t="s">
        <v>611</v>
      </c>
      <c r="B119" s="6" t="s">
        <v>612</v>
      </c>
      <c r="C119" s="6" t="s">
        <v>16</v>
      </c>
      <c r="D119" s="6">
        <v>13942327</v>
      </c>
      <c r="E119" s="6">
        <v>13943984</v>
      </c>
      <c r="F119" s="6"/>
      <c r="G119" s="6" t="e">
        <v>#N/A</v>
      </c>
      <c r="H119" s="6" t="e">
        <v>#N/A</v>
      </c>
      <c r="I119" s="6" t="e">
        <v>#N/A</v>
      </c>
      <c r="J119" s="6" t="e">
        <v>#N/A</v>
      </c>
      <c r="K119" s="6" t="e">
        <v>#N/A</v>
      </c>
      <c r="L119" s="6" t="e">
        <v>#N/A</v>
      </c>
      <c r="M119" s="6" t="e">
        <v>#N/A</v>
      </c>
    </row>
    <row r="120" spans="1:13" ht="15.75" x14ac:dyDescent="0.2">
      <c r="A120" s="6" t="s">
        <v>613</v>
      </c>
      <c r="B120" s="6" t="s">
        <v>614</v>
      </c>
      <c r="C120" s="6" t="s">
        <v>16</v>
      </c>
      <c r="D120" s="6">
        <v>13948013</v>
      </c>
      <c r="E120" s="6">
        <v>13948312</v>
      </c>
      <c r="F120" s="6"/>
      <c r="G120" s="6" t="e">
        <v>#N/A</v>
      </c>
      <c r="H120" s="6" t="e">
        <v>#N/A</v>
      </c>
      <c r="I120" s="6" t="e">
        <v>#N/A</v>
      </c>
      <c r="J120" s="6" t="e">
        <v>#N/A</v>
      </c>
      <c r="K120" s="6" t="e">
        <v>#N/A</v>
      </c>
      <c r="L120" s="6" t="e">
        <v>#N/A</v>
      </c>
      <c r="M120" s="6" t="e">
        <v>#N/A</v>
      </c>
    </row>
    <row r="121" spans="1:13" ht="141.75" x14ac:dyDescent="0.2">
      <c r="A121" s="6" t="s">
        <v>615</v>
      </c>
      <c r="B121" s="6" t="s">
        <v>616</v>
      </c>
      <c r="C121" s="6" t="s">
        <v>16</v>
      </c>
      <c r="D121" s="6">
        <v>13948808</v>
      </c>
      <c r="E121" s="6">
        <v>13964915</v>
      </c>
      <c r="F121" s="6" t="s">
        <v>617</v>
      </c>
      <c r="G121" s="6" t="s">
        <v>618</v>
      </c>
      <c r="H121" s="6" t="s">
        <v>619</v>
      </c>
      <c r="I121" s="6" t="s">
        <v>620</v>
      </c>
      <c r="J121" s="6" t="s">
        <v>29</v>
      </c>
      <c r="K121" s="6" t="s">
        <v>621</v>
      </c>
      <c r="L121" s="6" t="s">
        <v>622</v>
      </c>
      <c r="M121" s="6" t="s">
        <v>623</v>
      </c>
    </row>
    <row r="122" spans="1:13" ht="15.75" x14ac:dyDescent="0.2">
      <c r="A122" s="6" t="s">
        <v>624</v>
      </c>
      <c r="B122" s="6" t="s">
        <v>625</v>
      </c>
      <c r="C122" s="6" t="s">
        <v>16</v>
      </c>
      <c r="D122" s="6">
        <v>13950060</v>
      </c>
      <c r="E122" s="6">
        <v>13950773</v>
      </c>
      <c r="F122" s="6"/>
      <c r="G122" s="6" t="e">
        <v>#N/A</v>
      </c>
      <c r="H122" s="6" t="e">
        <v>#N/A</v>
      </c>
      <c r="I122" s="6" t="e">
        <v>#N/A</v>
      </c>
      <c r="J122" s="6" t="e">
        <v>#N/A</v>
      </c>
      <c r="K122" s="6" t="e">
        <v>#N/A</v>
      </c>
      <c r="L122" s="6" t="e">
        <v>#N/A</v>
      </c>
      <c r="M122" s="6" t="e">
        <v>#N/A</v>
      </c>
    </row>
    <row r="123" spans="1:13" ht="47.25" x14ac:dyDescent="0.2">
      <c r="A123" s="6" t="s">
        <v>626</v>
      </c>
      <c r="B123" s="6" t="s">
        <v>627</v>
      </c>
      <c r="C123" s="6" t="s">
        <v>16</v>
      </c>
      <c r="D123" s="6">
        <v>13968326</v>
      </c>
      <c r="E123" s="6">
        <v>13970287</v>
      </c>
      <c r="F123" s="6" t="s">
        <v>628</v>
      </c>
      <c r="G123" s="6" t="e">
        <v>#N/A</v>
      </c>
      <c r="H123" s="6" t="e">
        <v>#N/A</v>
      </c>
      <c r="I123" s="6" t="e">
        <v>#N/A</v>
      </c>
      <c r="J123" s="6" t="e">
        <v>#N/A</v>
      </c>
      <c r="K123" s="6" t="e">
        <v>#N/A</v>
      </c>
      <c r="L123" s="6" t="e">
        <v>#N/A</v>
      </c>
      <c r="M123" s="6" t="e">
        <v>#N/A</v>
      </c>
    </row>
    <row r="124" spans="1:13" ht="15.75" x14ac:dyDescent="0.2">
      <c r="A124" s="6" t="s">
        <v>629</v>
      </c>
      <c r="B124" s="6" t="s">
        <v>630</v>
      </c>
      <c r="C124" s="6" t="s">
        <v>16</v>
      </c>
      <c r="D124" s="6">
        <v>13972389</v>
      </c>
      <c r="E124" s="6">
        <v>13973343</v>
      </c>
      <c r="F124" s="6"/>
      <c r="G124" s="6" t="e">
        <v>#N/A</v>
      </c>
      <c r="H124" s="6" t="e">
        <v>#N/A</v>
      </c>
      <c r="I124" s="6" t="e">
        <v>#N/A</v>
      </c>
      <c r="J124" s="6" t="e">
        <v>#N/A</v>
      </c>
      <c r="K124" s="6" t="e">
        <v>#N/A</v>
      </c>
      <c r="L124" s="6" t="e">
        <v>#N/A</v>
      </c>
      <c r="M124" s="6" t="e">
        <v>#N/A</v>
      </c>
    </row>
    <row r="125" spans="1:13" ht="110.25" x14ac:dyDescent="0.2">
      <c r="A125" s="6" t="s">
        <v>631</v>
      </c>
      <c r="B125" s="6" t="s">
        <v>632</v>
      </c>
      <c r="C125" s="6" t="s">
        <v>16</v>
      </c>
      <c r="D125" s="6">
        <v>13998875</v>
      </c>
      <c r="E125" s="6">
        <v>14000331</v>
      </c>
      <c r="F125" s="6" t="s">
        <v>633</v>
      </c>
      <c r="G125" s="6" t="s">
        <v>634</v>
      </c>
      <c r="H125" s="6" t="s">
        <v>635</v>
      </c>
      <c r="I125" s="6" t="s">
        <v>636</v>
      </c>
      <c r="J125" s="6" t="s">
        <v>238</v>
      </c>
      <c r="K125" s="6" t="s">
        <v>637</v>
      </c>
      <c r="L125" s="6" t="s">
        <v>638</v>
      </c>
      <c r="M125" s="6" t="s">
        <v>639</v>
      </c>
    </row>
    <row r="126" spans="1:13" ht="47.25" x14ac:dyDescent="0.2">
      <c r="A126" s="6" t="s">
        <v>640</v>
      </c>
      <c r="B126" s="6" t="s">
        <v>641</v>
      </c>
      <c r="C126" s="6" t="s">
        <v>16</v>
      </c>
      <c r="D126" s="6">
        <v>14005895</v>
      </c>
      <c r="E126" s="6">
        <v>14006215</v>
      </c>
      <c r="F126" s="6" t="s">
        <v>642</v>
      </c>
      <c r="G126" s="6" t="e">
        <v>#N/A</v>
      </c>
      <c r="H126" s="6" t="e">
        <v>#N/A</v>
      </c>
      <c r="I126" s="6" t="e">
        <v>#N/A</v>
      </c>
      <c r="J126" s="6" t="e">
        <v>#N/A</v>
      </c>
      <c r="K126" s="6" t="e">
        <v>#N/A</v>
      </c>
      <c r="L126" s="6" t="e">
        <v>#N/A</v>
      </c>
      <c r="M126" s="6" t="e">
        <v>#N/A</v>
      </c>
    </row>
    <row r="127" spans="1:13" ht="15.75" x14ac:dyDescent="0.2">
      <c r="A127" s="6" t="s">
        <v>643</v>
      </c>
      <c r="B127" s="6" t="s">
        <v>644</v>
      </c>
      <c r="C127" s="6" t="s">
        <v>16</v>
      </c>
      <c r="D127" s="6">
        <v>14027861</v>
      </c>
      <c r="E127" s="6">
        <v>14028860</v>
      </c>
      <c r="F127" s="6"/>
      <c r="G127" s="6" t="e">
        <v>#N/A</v>
      </c>
      <c r="H127" s="6" t="e">
        <v>#N/A</v>
      </c>
      <c r="I127" s="6" t="e">
        <v>#N/A</v>
      </c>
      <c r="J127" s="6" t="e">
        <v>#N/A</v>
      </c>
      <c r="K127" s="6" t="e">
        <v>#N/A</v>
      </c>
      <c r="L127" s="6" t="e">
        <v>#N/A</v>
      </c>
      <c r="M127" s="6" t="e">
        <v>#N/A</v>
      </c>
    </row>
    <row r="128" spans="1:13" ht="15.75" x14ac:dyDescent="0.2">
      <c r="A128" s="6" t="s">
        <v>645</v>
      </c>
      <c r="B128" s="6" t="s">
        <v>646</v>
      </c>
      <c r="C128" s="6" t="s">
        <v>16</v>
      </c>
      <c r="D128" s="6">
        <v>14035569</v>
      </c>
      <c r="E128" s="6">
        <v>14036524</v>
      </c>
      <c r="F128" s="6"/>
      <c r="G128" s="6" t="e">
        <v>#N/A</v>
      </c>
      <c r="H128" s="6" t="e">
        <v>#N/A</v>
      </c>
      <c r="I128" s="6" t="e">
        <v>#N/A</v>
      </c>
      <c r="J128" s="6" t="e">
        <v>#N/A</v>
      </c>
      <c r="K128" s="6" t="e">
        <v>#N/A</v>
      </c>
      <c r="L128" s="6" t="e">
        <v>#N/A</v>
      </c>
      <c r="M128" s="6" t="e">
        <v>#N/A</v>
      </c>
    </row>
    <row r="129" spans="1:13" ht="15.75" x14ac:dyDescent="0.2">
      <c r="A129" s="6" t="s">
        <v>647</v>
      </c>
      <c r="B129" s="6" t="s">
        <v>648</v>
      </c>
      <c r="C129" s="6" t="s">
        <v>16</v>
      </c>
      <c r="D129" s="6">
        <v>14050861</v>
      </c>
      <c r="E129" s="6">
        <v>14051545</v>
      </c>
      <c r="F129" s="6"/>
      <c r="G129" s="6" t="e">
        <v>#N/A</v>
      </c>
      <c r="H129" s="6" t="e">
        <v>#N/A</v>
      </c>
      <c r="I129" s="6" t="e">
        <v>#N/A</v>
      </c>
      <c r="J129" s="6" t="e">
        <v>#N/A</v>
      </c>
      <c r="K129" s="6" t="e">
        <v>#N/A</v>
      </c>
      <c r="L129" s="6" t="e">
        <v>#N/A</v>
      </c>
      <c r="M129" s="6" t="e">
        <v>#N/A</v>
      </c>
    </row>
    <row r="130" spans="1:13" ht="157.5" x14ac:dyDescent="0.2">
      <c r="A130" s="6" t="s">
        <v>649</v>
      </c>
      <c r="B130" s="6" t="s">
        <v>650</v>
      </c>
      <c r="C130" s="6" t="s">
        <v>16</v>
      </c>
      <c r="D130" s="6">
        <v>14067005</v>
      </c>
      <c r="E130" s="6">
        <v>14071211</v>
      </c>
      <c r="F130" s="6" t="s">
        <v>651</v>
      </c>
      <c r="G130" s="6" t="s">
        <v>652</v>
      </c>
      <c r="H130" s="6" t="s">
        <v>653</v>
      </c>
      <c r="I130" s="6" t="s">
        <v>654</v>
      </c>
      <c r="J130" s="6" t="s">
        <v>29</v>
      </c>
      <c r="K130" s="6" t="s">
        <v>655</v>
      </c>
      <c r="L130" s="6" t="s">
        <v>656</v>
      </c>
      <c r="M130" s="6" t="s">
        <v>657</v>
      </c>
    </row>
    <row r="131" spans="1:13" ht="15.75" x14ac:dyDescent="0.2">
      <c r="A131" s="6" t="s">
        <v>658</v>
      </c>
      <c r="B131" s="6" t="s">
        <v>659</v>
      </c>
      <c r="C131" s="6" t="s">
        <v>16</v>
      </c>
      <c r="D131" s="6">
        <v>14080378</v>
      </c>
      <c r="E131" s="6">
        <v>14080954</v>
      </c>
      <c r="F131" s="6"/>
      <c r="G131" s="6" t="e">
        <v>#N/A</v>
      </c>
      <c r="H131" s="6" t="e">
        <v>#N/A</v>
      </c>
      <c r="I131" s="6" t="e">
        <v>#N/A</v>
      </c>
      <c r="J131" s="6" t="e">
        <v>#N/A</v>
      </c>
      <c r="K131" s="6" t="e">
        <v>#N/A</v>
      </c>
      <c r="L131" s="6" t="e">
        <v>#N/A</v>
      </c>
      <c r="M131" s="6" t="e">
        <v>#N/A</v>
      </c>
    </row>
    <row r="132" spans="1:13" ht="78.75" x14ac:dyDescent="0.2">
      <c r="A132" s="6" t="s">
        <v>660</v>
      </c>
      <c r="B132" s="6" t="s">
        <v>661</v>
      </c>
      <c r="C132" s="6" t="s">
        <v>16</v>
      </c>
      <c r="D132" s="6">
        <v>14096492</v>
      </c>
      <c r="E132" s="6">
        <v>14098248</v>
      </c>
      <c r="F132" s="6" t="s">
        <v>662</v>
      </c>
      <c r="G132" s="6" t="s">
        <v>663</v>
      </c>
      <c r="H132" s="6" t="s">
        <v>664</v>
      </c>
      <c r="I132" s="6" t="s">
        <v>665</v>
      </c>
      <c r="J132" s="6" t="s">
        <v>29</v>
      </c>
      <c r="K132" s="6" t="s">
        <v>666</v>
      </c>
      <c r="L132" s="6" t="s">
        <v>667</v>
      </c>
      <c r="M132" s="6"/>
    </row>
    <row r="133" spans="1:13" ht="141.75" x14ac:dyDescent="0.2">
      <c r="A133" s="6" t="s">
        <v>668</v>
      </c>
      <c r="B133" s="6" t="s">
        <v>669</v>
      </c>
      <c r="C133" s="6" t="s">
        <v>16</v>
      </c>
      <c r="D133" s="6">
        <v>14121537</v>
      </c>
      <c r="E133" s="6">
        <v>14126174</v>
      </c>
      <c r="F133" s="6" t="s">
        <v>670</v>
      </c>
      <c r="G133" s="6" t="s">
        <v>671</v>
      </c>
      <c r="H133" s="6" t="s">
        <v>672</v>
      </c>
      <c r="I133" s="6" t="s">
        <v>673</v>
      </c>
      <c r="J133" s="6" t="s">
        <v>77</v>
      </c>
      <c r="K133" s="6" t="s">
        <v>674</v>
      </c>
      <c r="L133" s="6" t="s">
        <v>675</v>
      </c>
      <c r="M133" s="6" t="s">
        <v>676</v>
      </c>
    </row>
    <row r="134" spans="1:13" s="9" customFormat="1" ht="110.25" x14ac:dyDescent="0.2">
      <c r="A134" s="8" t="s">
        <v>677</v>
      </c>
      <c r="B134" s="8" t="s">
        <v>678</v>
      </c>
      <c r="C134" s="8" t="s">
        <v>16</v>
      </c>
      <c r="D134" s="8">
        <v>14144616</v>
      </c>
      <c r="E134" s="8">
        <v>14145981</v>
      </c>
      <c r="F134" s="8" t="s">
        <v>679</v>
      </c>
      <c r="G134" s="8" t="s">
        <v>680</v>
      </c>
      <c r="H134" s="8" t="s">
        <v>681</v>
      </c>
      <c r="I134" s="8" t="s">
        <v>682</v>
      </c>
      <c r="J134" s="8" t="s">
        <v>29</v>
      </c>
      <c r="K134" s="8" t="s">
        <v>683</v>
      </c>
      <c r="L134" s="8" t="s">
        <v>684</v>
      </c>
      <c r="M134" s="8" t="s">
        <v>685</v>
      </c>
    </row>
    <row r="135" spans="1:13" ht="94.5" x14ac:dyDescent="0.2">
      <c r="A135" s="6" t="s">
        <v>686</v>
      </c>
      <c r="B135" s="6" t="s">
        <v>687</v>
      </c>
      <c r="C135" s="6" t="s">
        <v>16</v>
      </c>
      <c r="D135" s="6">
        <v>14160085</v>
      </c>
      <c r="E135" s="6">
        <v>14163066</v>
      </c>
      <c r="F135" s="6" t="s">
        <v>688</v>
      </c>
      <c r="G135" s="6" t="s">
        <v>689</v>
      </c>
      <c r="H135" s="6" t="s">
        <v>690</v>
      </c>
      <c r="I135" s="6" t="s">
        <v>691</v>
      </c>
      <c r="J135" s="6" t="s">
        <v>692</v>
      </c>
      <c r="K135" s="6" t="s">
        <v>693</v>
      </c>
      <c r="L135" s="6" t="s">
        <v>694</v>
      </c>
      <c r="M135" s="6" t="s">
        <v>695</v>
      </c>
    </row>
    <row r="136" spans="1:13" ht="236.25" x14ac:dyDescent="0.2">
      <c r="A136" s="6" t="s">
        <v>696</v>
      </c>
      <c r="B136" s="6" t="s">
        <v>697</v>
      </c>
      <c r="C136" s="6" t="s">
        <v>16</v>
      </c>
      <c r="D136" s="6">
        <v>14167762</v>
      </c>
      <c r="E136" s="6">
        <v>14178475</v>
      </c>
      <c r="F136" s="6" t="s">
        <v>698</v>
      </c>
      <c r="G136" s="6" t="s">
        <v>699</v>
      </c>
      <c r="H136" s="6" t="s">
        <v>700</v>
      </c>
      <c r="I136" s="6" t="s">
        <v>701</v>
      </c>
      <c r="J136" s="6" t="s">
        <v>702</v>
      </c>
      <c r="K136" s="6" t="s">
        <v>703</v>
      </c>
      <c r="L136" s="6" t="s">
        <v>704</v>
      </c>
      <c r="M136" s="6"/>
    </row>
    <row r="137" spans="1:13" ht="15.75" x14ac:dyDescent="0.2">
      <c r="A137" s="6" t="s">
        <v>705</v>
      </c>
      <c r="B137" s="6" t="s">
        <v>706</v>
      </c>
      <c r="C137" s="6" t="s">
        <v>16</v>
      </c>
      <c r="D137" s="6">
        <v>14187794</v>
      </c>
      <c r="E137" s="6">
        <v>14188353</v>
      </c>
      <c r="F137" s="6"/>
      <c r="G137" s="6" t="e">
        <v>#N/A</v>
      </c>
      <c r="H137" s="6" t="e">
        <v>#N/A</v>
      </c>
      <c r="I137" s="6" t="e">
        <v>#N/A</v>
      </c>
      <c r="J137" s="6" t="e">
        <v>#N/A</v>
      </c>
      <c r="K137" s="6" t="e">
        <v>#N/A</v>
      </c>
      <c r="L137" s="6" t="e">
        <v>#N/A</v>
      </c>
      <c r="M137" s="6" t="e">
        <v>#N/A</v>
      </c>
    </row>
    <row r="138" spans="1:13" ht="15.75" x14ac:dyDescent="0.2">
      <c r="A138" s="6" t="s">
        <v>707</v>
      </c>
      <c r="B138" s="6" t="s">
        <v>708</v>
      </c>
      <c r="C138" s="6" t="s">
        <v>16</v>
      </c>
      <c r="D138" s="6">
        <v>14193118</v>
      </c>
      <c r="E138" s="6">
        <v>14193954</v>
      </c>
      <c r="F138" s="6" t="s">
        <v>709</v>
      </c>
      <c r="G138" s="6" t="e">
        <v>#N/A</v>
      </c>
      <c r="H138" s="6" t="e">
        <v>#N/A</v>
      </c>
      <c r="I138" s="6" t="e">
        <v>#N/A</v>
      </c>
      <c r="J138" s="6" t="e">
        <v>#N/A</v>
      </c>
      <c r="K138" s="6" t="e">
        <v>#N/A</v>
      </c>
      <c r="L138" s="6" t="e">
        <v>#N/A</v>
      </c>
      <c r="M138" s="6" t="e">
        <v>#N/A</v>
      </c>
    </row>
    <row r="139" spans="1:13" ht="141.75" x14ac:dyDescent="0.2">
      <c r="A139" s="6" t="s">
        <v>710</v>
      </c>
      <c r="B139" s="6" t="s">
        <v>711</v>
      </c>
      <c r="C139" s="6" t="s">
        <v>16</v>
      </c>
      <c r="D139" s="6">
        <v>14196974</v>
      </c>
      <c r="E139" s="6">
        <v>14199635</v>
      </c>
      <c r="F139" s="6" t="s">
        <v>712</v>
      </c>
      <c r="G139" s="6" t="s">
        <v>713</v>
      </c>
      <c r="H139" s="6" t="s">
        <v>714</v>
      </c>
      <c r="I139" s="6" t="s">
        <v>715</v>
      </c>
      <c r="J139" s="6" t="s">
        <v>77</v>
      </c>
      <c r="K139" s="6" t="s">
        <v>716</v>
      </c>
      <c r="L139" s="6" t="s">
        <v>717</v>
      </c>
      <c r="M139" s="6" t="s">
        <v>718</v>
      </c>
    </row>
    <row r="140" spans="1:13" ht="31.5" x14ac:dyDescent="0.2">
      <c r="A140" s="6" t="s">
        <v>719</v>
      </c>
      <c r="B140" s="6" t="s">
        <v>720</v>
      </c>
      <c r="C140" s="6" t="s">
        <v>16</v>
      </c>
      <c r="D140" s="6">
        <v>14202436</v>
      </c>
      <c r="E140" s="6">
        <v>14202936</v>
      </c>
      <c r="F140" s="6" t="s">
        <v>721</v>
      </c>
      <c r="G140" s="6" t="e">
        <v>#N/A</v>
      </c>
      <c r="H140" s="6" t="e">
        <v>#N/A</v>
      </c>
      <c r="I140" s="6" t="e">
        <v>#N/A</v>
      </c>
      <c r="J140" s="6" t="e">
        <v>#N/A</v>
      </c>
      <c r="K140" s="6" t="e">
        <v>#N/A</v>
      </c>
      <c r="L140" s="6" t="e">
        <v>#N/A</v>
      </c>
      <c r="M140" s="6" t="e">
        <v>#N/A</v>
      </c>
    </row>
    <row r="141" spans="1:13" ht="15.75" x14ac:dyDescent="0.2">
      <c r="A141" s="6" t="s">
        <v>722</v>
      </c>
      <c r="B141" s="6" t="s">
        <v>723</v>
      </c>
      <c r="C141" s="6" t="s">
        <v>16</v>
      </c>
      <c r="D141" s="6">
        <v>14205414</v>
      </c>
      <c r="E141" s="6">
        <v>14206409</v>
      </c>
      <c r="F141" s="6"/>
      <c r="G141" s="6" t="e">
        <v>#N/A</v>
      </c>
      <c r="H141" s="6" t="e">
        <v>#N/A</v>
      </c>
      <c r="I141" s="6" t="e">
        <v>#N/A</v>
      </c>
      <c r="J141" s="6" t="e">
        <v>#N/A</v>
      </c>
      <c r="K141" s="6" t="e">
        <v>#N/A</v>
      </c>
      <c r="L141" s="6" t="e">
        <v>#N/A</v>
      </c>
      <c r="M141" s="6" t="e">
        <v>#N/A</v>
      </c>
    </row>
    <row r="142" spans="1:13" ht="15.75" x14ac:dyDescent="0.2">
      <c r="A142" s="6" t="s">
        <v>724</v>
      </c>
      <c r="B142" s="6" t="s">
        <v>725</v>
      </c>
      <c r="C142" s="6" t="s">
        <v>16</v>
      </c>
      <c r="D142" s="6">
        <v>14206506</v>
      </c>
      <c r="E142" s="6">
        <v>14206877</v>
      </c>
      <c r="F142" s="6"/>
      <c r="G142" s="6" t="e">
        <v>#N/A</v>
      </c>
      <c r="H142" s="6" t="e">
        <v>#N/A</v>
      </c>
      <c r="I142" s="6" t="e">
        <v>#N/A</v>
      </c>
      <c r="J142" s="6" t="e">
        <v>#N/A</v>
      </c>
      <c r="K142" s="6" t="e">
        <v>#N/A</v>
      </c>
      <c r="L142" s="6" t="e">
        <v>#N/A</v>
      </c>
      <c r="M142" s="6" t="e">
        <v>#N/A</v>
      </c>
    </row>
    <row r="143" spans="1:13" ht="15.75" x14ac:dyDescent="0.2">
      <c r="A143" s="6" t="s">
        <v>726</v>
      </c>
      <c r="B143" s="6" t="s">
        <v>727</v>
      </c>
      <c r="C143" s="6" t="s">
        <v>16</v>
      </c>
      <c r="D143" s="6">
        <v>14208612</v>
      </c>
      <c r="E143" s="6">
        <v>14209137</v>
      </c>
      <c r="F143" s="6"/>
      <c r="G143" s="6" t="e">
        <v>#N/A</v>
      </c>
      <c r="H143" s="6" t="e">
        <v>#N/A</v>
      </c>
      <c r="I143" s="6" t="e">
        <v>#N/A</v>
      </c>
      <c r="J143" s="6" t="e">
        <v>#N/A</v>
      </c>
      <c r="K143" s="6" t="e">
        <v>#N/A</v>
      </c>
      <c r="L143" s="6" t="e">
        <v>#N/A</v>
      </c>
      <c r="M143" s="6" t="e">
        <v>#N/A</v>
      </c>
    </row>
    <row r="144" spans="1:13" ht="15.75" x14ac:dyDescent="0.2">
      <c r="A144" s="6" t="s">
        <v>728</v>
      </c>
      <c r="B144" s="6" t="s">
        <v>729</v>
      </c>
      <c r="C144" s="6" t="s">
        <v>16</v>
      </c>
      <c r="D144" s="6">
        <v>14215701</v>
      </c>
      <c r="E144" s="6">
        <v>14216967</v>
      </c>
      <c r="F144" s="6"/>
      <c r="G144" s="6" t="e">
        <v>#N/A</v>
      </c>
      <c r="H144" s="6" t="e">
        <v>#N/A</v>
      </c>
      <c r="I144" s="6" t="e">
        <v>#N/A</v>
      </c>
      <c r="J144" s="6" t="e">
        <v>#N/A</v>
      </c>
      <c r="K144" s="6" t="e">
        <v>#N/A</v>
      </c>
      <c r="L144" s="6" t="e">
        <v>#N/A</v>
      </c>
      <c r="M144" s="6" t="e">
        <v>#N/A</v>
      </c>
    </row>
    <row r="145" spans="1:13" ht="31.5" x14ac:dyDescent="0.2">
      <c r="A145" s="6" t="s">
        <v>730</v>
      </c>
      <c r="B145" s="6" t="s">
        <v>731</v>
      </c>
      <c r="C145" s="6" t="s">
        <v>16</v>
      </c>
      <c r="D145" s="6">
        <v>14216923</v>
      </c>
      <c r="E145" s="6">
        <v>14218915</v>
      </c>
      <c r="F145" s="6" t="s">
        <v>732</v>
      </c>
      <c r="G145" s="6" t="e">
        <v>#N/A</v>
      </c>
      <c r="H145" s="6" t="e">
        <v>#N/A</v>
      </c>
      <c r="I145" s="6" t="e">
        <v>#N/A</v>
      </c>
      <c r="J145" s="6" t="e">
        <v>#N/A</v>
      </c>
      <c r="K145" s="6" t="e">
        <v>#N/A</v>
      </c>
      <c r="L145" s="6" t="e">
        <v>#N/A</v>
      </c>
      <c r="M145" s="6" t="e">
        <v>#N/A</v>
      </c>
    </row>
    <row r="146" spans="1:13" ht="15.75" x14ac:dyDescent="0.2">
      <c r="A146" s="6" t="s">
        <v>733</v>
      </c>
      <c r="B146" s="6" t="s">
        <v>734</v>
      </c>
      <c r="C146" s="6" t="s">
        <v>16</v>
      </c>
      <c r="D146" s="6">
        <v>14228545</v>
      </c>
      <c r="E146" s="6">
        <v>14229560</v>
      </c>
      <c r="F146" s="6"/>
      <c r="G146" s="6" t="e">
        <v>#N/A</v>
      </c>
      <c r="H146" s="6" t="e">
        <v>#N/A</v>
      </c>
      <c r="I146" s="6" t="e">
        <v>#N/A</v>
      </c>
      <c r="J146" s="6" t="e">
        <v>#N/A</v>
      </c>
      <c r="K146" s="6" t="e">
        <v>#N/A</v>
      </c>
      <c r="L146" s="6" t="e">
        <v>#N/A</v>
      </c>
      <c r="M146" s="6" t="e">
        <v>#N/A</v>
      </c>
    </row>
    <row r="147" spans="1:13" ht="15.75" x14ac:dyDescent="0.2">
      <c r="A147" s="6" t="s">
        <v>735</v>
      </c>
      <c r="B147" s="6" t="s">
        <v>736</v>
      </c>
      <c r="C147" s="6" t="s">
        <v>16</v>
      </c>
      <c r="D147" s="6">
        <v>14234350</v>
      </c>
      <c r="E147" s="6">
        <v>14235449</v>
      </c>
      <c r="F147" s="6"/>
      <c r="G147" s="6" t="e">
        <v>#N/A</v>
      </c>
      <c r="H147" s="6" t="e">
        <v>#N/A</v>
      </c>
      <c r="I147" s="6" t="e">
        <v>#N/A</v>
      </c>
      <c r="J147" s="6" t="e">
        <v>#N/A</v>
      </c>
      <c r="K147" s="6" t="e">
        <v>#N/A</v>
      </c>
      <c r="L147" s="6" t="e">
        <v>#N/A</v>
      </c>
      <c r="M147" s="6" t="e">
        <v>#N/A</v>
      </c>
    </row>
    <row r="148" spans="1:13" ht="78.75" x14ac:dyDescent="0.2">
      <c r="A148" s="6" t="s">
        <v>737</v>
      </c>
      <c r="B148" s="6" t="s">
        <v>738</v>
      </c>
      <c r="C148" s="6" t="s">
        <v>16</v>
      </c>
      <c r="D148" s="6">
        <v>14245580</v>
      </c>
      <c r="E148" s="6">
        <v>14249971</v>
      </c>
      <c r="F148" s="6" t="s">
        <v>739</v>
      </c>
      <c r="G148" s="6" t="s">
        <v>740</v>
      </c>
      <c r="H148" s="6" t="s">
        <v>741</v>
      </c>
      <c r="I148" s="6" t="s">
        <v>742</v>
      </c>
      <c r="J148" s="6" t="s">
        <v>29</v>
      </c>
      <c r="K148" s="6" t="s">
        <v>743</v>
      </c>
      <c r="L148" s="6" t="s">
        <v>744</v>
      </c>
      <c r="M148" s="6"/>
    </row>
    <row r="149" spans="1:13" ht="126" x14ac:dyDescent="0.2">
      <c r="A149" s="6" t="s">
        <v>745</v>
      </c>
      <c r="B149" s="6" t="s">
        <v>746</v>
      </c>
      <c r="C149" s="6" t="s">
        <v>16</v>
      </c>
      <c r="D149" s="6">
        <v>14249876</v>
      </c>
      <c r="E149" s="6">
        <v>14256807</v>
      </c>
      <c r="F149" s="6" t="s">
        <v>747</v>
      </c>
      <c r="G149" s="6" t="s">
        <v>748</v>
      </c>
      <c r="H149" s="6" t="s">
        <v>749</v>
      </c>
      <c r="I149" s="6" t="s">
        <v>750</v>
      </c>
      <c r="J149" s="6" t="s">
        <v>29</v>
      </c>
      <c r="K149" s="6" t="s">
        <v>751</v>
      </c>
      <c r="L149" s="6" t="s">
        <v>752</v>
      </c>
      <c r="M149" s="6" t="s">
        <v>753</v>
      </c>
    </row>
    <row r="150" spans="1:13" ht="15.75" x14ac:dyDescent="0.2">
      <c r="A150" s="6" t="s">
        <v>754</v>
      </c>
      <c r="B150" s="6" t="s">
        <v>755</v>
      </c>
      <c r="C150" s="6" t="s">
        <v>16</v>
      </c>
      <c r="D150" s="6">
        <v>14257092</v>
      </c>
      <c r="E150" s="6">
        <v>14257837</v>
      </c>
      <c r="F150" s="6"/>
      <c r="G150" s="6" t="e">
        <v>#N/A</v>
      </c>
      <c r="H150" s="6" t="e">
        <v>#N/A</v>
      </c>
      <c r="I150" s="6" t="e">
        <v>#N/A</v>
      </c>
      <c r="J150" s="6" t="e">
        <v>#N/A</v>
      </c>
      <c r="K150" s="6" t="e">
        <v>#N/A</v>
      </c>
      <c r="L150" s="6" t="e">
        <v>#N/A</v>
      </c>
      <c r="M150" s="6" t="e">
        <v>#N/A</v>
      </c>
    </row>
    <row r="151" spans="1:13" ht="126" x14ac:dyDescent="0.2">
      <c r="A151" s="6" t="s">
        <v>756</v>
      </c>
      <c r="B151" s="6" t="s">
        <v>757</v>
      </c>
      <c r="C151" s="6" t="s">
        <v>16</v>
      </c>
      <c r="D151" s="6">
        <v>14277572</v>
      </c>
      <c r="E151" s="6">
        <v>14281706</v>
      </c>
      <c r="F151" s="6" t="s">
        <v>758</v>
      </c>
      <c r="G151" s="6" t="s">
        <v>759</v>
      </c>
      <c r="H151" s="6" t="s">
        <v>760</v>
      </c>
      <c r="I151" s="6" t="s">
        <v>761</v>
      </c>
      <c r="J151" s="6" t="s">
        <v>77</v>
      </c>
      <c r="K151" s="6" t="s">
        <v>762</v>
      </c>
      <c r="L151" s="6" t="s">
        <v>763</v>
      </c>
      <c r="M151" s="6" t="s">
        <v>764</v>
      </c>
    </row>
    <row r="152" spans="1:13" ht="31.5" x14ac:dyDescent="0.2">
      <c r="A152" s="6" t="s">
        <v>765</v>
      </c>
      <c r="B152" s="6" t="s">
        <v>766</v>
      </c>
      <c r="C152" s="6" t="s">
        <v>16</v>
      </c>
      <c r="D152" s="6">
        <v>14286645</v>
      </c>
      <c r="E152" s="6">
        <v>14287871</v>
      </c>
      <c r="F152" s="6" t="s">
        <v>767</v>
      </c>
      <c r="G152" s="6" t="e">
        <v>#N/A</v>
      </c>
      <c r="H152" s="6" t="e">
        <v>#N/A</v>
      </c>
      <c r="I152" s="6" t="e">
        <v>#N/A</v>
      </c>
      <c r="J152" s="6" t="e">
        <v>#N/A</v>
      </c>
      <c r="K152" s="6" t="e">
        <v>#N/A</v>
      </c>
      <c r="L152" s="6" t="e">
        <v>#N/A</v>
      </c>
      <c r="M152" s="6" t="e">
        <v>#N/A</v>
      </c>
    </row>
    <row r="153" spans="1:13" ht="15.75" x14ac:dyDescent="0.2">
      <c r="A153" s="6" t="s">
        <v>768</v>
      </c>
      <c r="B153" s="6" t="s">
        <v>769</v>
      </c>
      <c r="C153" s="6" t="s">
        <v>16</v>
      </c>
      <c r="D153" s="6">
        <v>14302958</v>
      </c>
      <c r="E153" s="6">
        <v>14303694</v>
      </c>
      <c r="F153" s="6"/>
      <c r="G153" s="6" t="e">
        <v>#N/A</v>
      </c>
      <c r="H153" s="6" t="e">
        <v>#N/A</v>
      </c>
      <c r="I153" s="6" t="e">
        <v>#N/A</v>
      </c>
      <c r="J153" s="6" t="e">
        <v>#N/A</v>
      </c>
      <c r="K153" s="6" t="e">
        <v>#N/A</v>
      </c>
      <c r="L153" s="6" t="e">
        <v>#N/A</v>
      </c>
      <c r="M153" s="6" t="e">
        <v>#N/A</v>
      </c>
    </row>
    <row r="154" spans="1:13" ht="94.5" x14ac:dyDescent="0.2">
      <c r="A154" s="6" t="s">
        <v>770</v>
      </c>
      <c r="B154" s="6" t="s">
        <v>771</v>
      </c>
      <c r="C154" s="6" t="s">
        <v>16</v>
      </c>
      <c r="D154" s="6">
        <v>14356186</v>
      </c>
      <c r="E154" s="6">
        <v>14370441</v>
      </c>
      <c r="F154" s="6" t="s">
        <v>772</v>
      </c>
      <c r="G154" s="6" t="s">
        <v>773</v>
      </c>
      <c r="H154" s="6" t="s">
        <v>774</v>
      </c>
      <c r="I154" s="6" t="s">
        <v>775</v>
      </c>
      <c r="J154" s="6" t="s">
        <v>29</v>
      </c>
      <c r="K154" s="6" t="s">
        <v>776</v>
      </c>
      <c r="L154" s="6" t="s">
        <v>777</v>
      </c>
      <c r="M154" s="6" t="s">
        <v>778</v>
      </c>
    </row>
    <row r="155" spans="1:13" ht="15.75" x14ac:dyDescent="0.2">
      <c r="A155" s="6" t="s">
        <v>779</v>
      </c>
      <c r="B155" s="6" t="s">
        <v>780</v>
      </c>
      <c r="C155" s="6" t="s">
        <v>16</v>
      </c>
      <c r="D155" s="6">
        <v>14358557</v>
      </c>
      <c r="E155" s="6">
        <v>14362640</v>
      </c>
      <c r="F155" s="6"/>
      <c r="G155" s="6" t="e">
        <v>#N/A</v>
      </c>
      <c r="H155" s="6" t="e">
        <v>#N/A</v>
      </c>
      <c r="I155" s="6" t="e">
        <v>#N/A</v>
      </c>
      <c r="J155" s="6" t="e">
        <v>#N/A</v>
      </c>
      <c r="K155" s="6" t="e">
        <v>#N/A</v>
      </c>
      <c r="L155" s="6" t="e">
        <v>#N/A</v>
      </c>
      <c r="M155" s="6" t="e">
        <v>#N/A</v>
      </c>
    </row>
    <row r="156" spans="1:13" ht="110.25" x14ac:dyDescent="0.2">
      <c r="A156" s="6" t="s">
        <v>781</v>
      </c>
      <c r="B156" s="6" t="s">
        <v>782</v>
      </c>
      <c r="C156" s="6" t="s">
        <v>16</v>
      </c>
      <c r="D156" s="6">
        <v>14382479</v>
      </c>
      <c r="E156" s="6">
        <v>14383730</v>
      </c>
      <c r="F156" s="6" t="s">
        <v>783</v>
      </c>
      <c r="G156" s="6" t="s">
        <v>784</v>
      </c>
      <c r="H156" s="6" t="s">
        <v>785</v>
      </c>
      <c r="I156" s="6" t="s">
        <v>786</v>
      </c>
      <c r="J156" s="6" t="s">
        <v>29</v>
      </c>
      <c r="K156" s="6"/>
      <c r="L156" s="6" t="s">
        <v>787</v>
      </c>
      <c r="M156" s="6" t="s">
        <v>788</v>
      </c>
    </row>
    <row r="157" spans="1:13" ht="31.5" x14ac:dyDescent="0.2">
      <c r="A157" s="6" t="s">
        <v>789</v>
      </c>
      <c r="B157" s="6" t="s">
        <v>790</v>
      </c>
      <c r="C157" s="6" t="s">
        <v>16</v>
      </c>
      <c r="D157" s="6">
        <v>14393598</v>
      </c>
      <c r="E157" s="6">
        <v>14394091</v>
      </c>
      <c r="F157" s="6" t="s">
        <v>791</v>
      </c>
      <c r="G157" s="6" t="e">
        <v>#N/A</v>
      </c>
      <c r="H157" s="6" t="e">
        <v>#N/A</v>
      </c>
      <c r="I157" s="6" t="e">
        <v>#N/A</v>
      </c>
      <c r="J157" s="6" t="e">
        <v>#N/A</v>
      </c>
      <c r="K157" s="6" t="e">
        <v>#N/A</v>
      </c>
      <c r="L157" s="6" t="e">
        <v>#N/A</v>
      </c>
      <c r="M157" s="6" t="e">
        <v>#N/A</v>
      </c>
    </row>
    <row r="158" spans="1:13" ht="15.75" x14ac:dyDescent="0.2">
      <c r="A158" s="6" t="s">
        <v>792</v>
      </c>
      <c r="B158" s="6" t="s">
        <v>793</v>
      </c>
      <c r="C158" s="6" t="s">
        <v>16</v>
      </c>
      <c r="D158" s="6">
        <v>14396314</v>
      </c>
      <c r="E158" s="6">
        <v>14397378</v>
      </c>
      <c r="F158" s="6"/>
      <c r="G158" s="6" t="e">
        <v>#N/A</v>
      </c>
      <c r="H158" s="6" t="e">
        <v>#N/A</v>
      </c>
      <c r="I158" s="6" t="e">
        <v>#N/A</v>
      </c>
      <c r="J158" s="6" t="e">
        <v>#N/A</v>
      </c>
      <c r="K158" s="6" t="e">
        <v>#N/A</v>
      </c>
      <c r="L158" s="6" t="e">
        <v>#N/A</v>
      </c>
      <c r="M158" s="6" t="e">
        <v>#N/A</v>
      </c>
    </row>
    <row r="159" spans="1:13" ht="47.25" x14ac:dyDescent="0.2">
      <c r="A159" s="6" t="s">
        <v>794</v>
      </c>
      <c r="B159" s="6" t="s">
        <v>795</v>
      </c>
      <c r="C159" s="6" t="s">
        <v>16</v>
      </c>
      <c r="D159" s="6">
        <v>14422803</v>
      </c>
      <c r="E159" s="6">
        <v>14423633</v>
      </c>
      <c r="F159" s="6" t="s">
        <v>796</v>
      </c>
      <c r="G159" s="6" t="e">
        <v>#N/A</v>
      </c>
      <c r="H159" s="6" t="e">
        <v>#N/A</v>
      </c>
      <c r="I159" s="6" t="e">
        <v>#N/A</v>
      </c>
      <c r="J159" s="6" t="e">
        <v>#N/A</v>
      </c>
      <c r="K159" s="6" t="e">
        <v>#N/A</v>
      </c>
      <c r="L159" s="6" t="e">
        <v>#N/A</v>
      </c>
      <c r="M159" s="6" t="e">
        <v>#N/A</v>
      </c>
    </row>
    <row r="160" spans="1:13" ht="15.75" x14ac:dyDescent="0.2">
      <c r="A160" s="6" t="s">
        <v>797</v>
      </c>
      <c r="B160" s="6" t="s">
        <v>798</v>
      </c>
      <c r="C160" s="6" t="s">
        <v>16</v>
      </c>
      <c r="D160" s="6">
        <v>14423925</v>
      </c>
      <c r="E160" s="6">
        <v>14424751</v>
      </c>
      <c r="F160" s="6"/>
      <c r="G160" s="6" t="e">
        <v>#N/A</v>
      </c>
      <c r="H160" s="6" t="e">
        <v>#N/A</v>
      </c>
      <c r="I160" s="6" t="e">
        <v>#N/A</v>
      </c>
      <c r="J160" s="6" t="e">
        <v>#N/A</v>
      </c>
      <c r="K160" s="6" t="e">
        <v>#N/A</v>
      </c>
      <c r="L160" s="6" t="e">
        <v>#N/A</v>
      </c>
      <c r="M160" s="6" t="e">
        <v>#N/A</v>
      </c>
    </row>
    <row r="161" spans="1:13" ht="110.25" x14ac:dyDescent="0.2">
      <c r="A161" s="6" t="s">
        <v>799</v>
      </c>
      <c r="B161" s="6" t="s">
        <v>800</v>
      </c>
      <c r="C161" s="6" t="s">
        <v>16</v>
      </c>
      <c r="D161" s="6">
        <v>14428803</v>
      </c>
      <c r="E161" s="6">
        <v>14429444</v>
      </c>
      <c r="F161" s="6" t="s">
        <v>801</v>
      </c>
      <c r="G161" s="6" t="s">
        <v>802</v>
      </c>
      <c r="H161" s="6" t="s">
        <v>803</v>
      </c>
      <c r="I161" s="6" t="s">
        <v>804</v>
      </c>
      <c r="J161" s="6" t="s">
        <v>805</v>
      </c>
      <c r="K161" s="6" t="s">
        <v>806</v>
      </c>
      <c r="L161" s="6" t="s">
        <v>807</v>
      </c>
      <c r="M161" s="6" t="s">
        <v>221</v>
      </c>
    </row>
    <row r="162" spans="1:13" ht="47.25" x14ac:dyDescent="0.2">
      <c r="A162" s="6" t="s">
        <v>808</v>
      </c>
      <c r="B162" s="6" t="s">
        <v>809</v>
      </c>
      <c r="C162" s="6" t="s">
        <v>16</v>
      </c>
      <c r="D162" s="6">
        <v>14429782</v>
      </c>
      <c r="E162" s="6">
        <v>14433823</v>
      </c>
      <c r="F162" s="6" t="s">
        <v>810</v>
      </c>
      <c r="G162" s="6" t="e">
        <v>#N/A</v>
      </c>
      <c r="H162" s="6" t="e">
        <v>#N/A</v>
      </c>
      <c r="I162" s="6" t="e">
        <v>#N/A</v>
      </c>
      <c r="J162" s="6" t="e">
        <v>#N/A</v>
      </c>
      <c r="K162" s="6" t="e">
        <v>#N/A</v>
      </c>
      <c r="L162" s="6" t="e">
        <v>#N/A</v>
      </c>
      <c r="M162" s="6" t="e">
        <v>#N/A</v>
      </c>
    </row>
    <row r="163" spans="1:13" ht="15.75" x14ac:dyDescent="0.2">
      <c r="A163" s="6" t="s">
        <v>811</v>
      </c>
      <c r="B163" s="6" t="s">
        <v>812</v>
      </c>
      <c r="C163" s="6" t="s">
        <v>16</v>
      </c>
      <c r="D163" s="6">
        <v>14438399</v>
      </c>
      <c r="E163" s="6">
        <v>14439112</v>
      </c>
      <c r="F163" s="6"/>
      <c r="G163" s="6" t="e">
        <v>#N/A</v>
      </c>
      <c r="H163" s="6" t="e">
        <v>#N/A</v>
      </c>
      <c r="I163" s="6" t="e">
        <v>#N/A</v>
      </c>
      <c r="J163" s="6" t="e">
        <v>#N/A</v>
      </c>
      <c r="K163" s="6" t="e">
        <v>#N/A</v>
      </c>
      <c r="L163" s="6" t="e">
        <v>#N/A</v>
      </c>
      <c r="M163" s="6" t="e">
        <v>#N/A</v>
      </c>
    </row>
    <row r="164" spans="1:13" ht="15.75" x14ac:dyDescent="0.2">
      <c r="A164" s="6" t="s">
        <v>813</v>
      </c>
      <c r="B164" s="6" t="s">
        <v>814</v>
      </c>
      <c r="C164" s="6" t="s">
        <v>16</v>
      </c>
      <c r="D164" s="6">
        <v>14440488</v>
      </c>
      <c r="E164" s="6">
        <v>14441429</v>
      </c>
      <c r="F164" s="6"/>
      <c r="G164" s="6" t="e">
        <v>#N/A</v>
      </c>
      <c r="H164" s="6" t="e">
        <v>#N/A</v>
      </c>
      <c r="I164" s="6" t="e">
        <v>#N/A</v>
      </c>
      <c r="J164" s="6" t="e">
        <v>#N/A</v>
      </c>
      <c r="K164" s="6" t="e">
        <v>#N/A</v>
      </c>
      <c r="L164" s="6" t="e">
        <v>#N/A</v>
      </c>
      <c r="M164" s="6" t="e">
        <v>#N/A</v>
      </c>
    </row>
    <row r="165" spans="1:13" ht="15.75" x14ac:dyDescent="0.2">
      <c r="A165" s="6" t="s">
        <v>815</v>
      </c>
      <c r="B165" s="6" t="s">
        <v>816</v>
      </c>
      <c r="C165" s="6" t="s">
        <v>16</v>
      </c>
      <c r="D165" s="6">
        <v>14460481</v>
      </c>
      <c r="E165" s="6">
        <v>14460792</v>
      </c>
      <c r="F165" s="6"/>
      <c r="G165" s="6" t="e">
        <v>#N/A</v>
      </c>
      <c r="H165" s="6" t="e">
        <v>#N/A</v>
      </c>
      <c r="I165" s="6" t="e">
        <v>#N/A</v>
      </c>
      <c r="J165" s="6" t="e">
        <v>#N/A</v>
      </c>
      <c r="K165" s="6" t="e">
        <v>#N/A</v>
      </c>
      <c r="L165" s="6" t="e">
        <v>#N/A</v>
      </c>
      <c r="M165" s="6" t="e">
        <v>#N/A</v>
      </c>
    </row>
    <row r="166" spans="1:13" ht="31.5" x14ac:dyDescent="0.2">
      <c r="A166" s="6" t="s">
        <v>817</v>
      </c>
      <c r="B166" s="6" t="s">
        <v>818</v>
      </c>
      <c r="C166" s="6" t="s">
        <v>16</v>
      </c>
      <c r="D166" s="6">
        <v>14466202</v>
      </c>
      <c r="E166" s="6">
        <v>14470882</v>
      </c>
      <c r="F166" s="6" t="s">
        <v>819</v>
      </c>
      <c r="G166" s="6" t="e">
        <v>#N/A</v>
      </c>
      <c r="H166" s="6" t="e">
        <v>#N/A</v>
      </c>
      <c r="I166" s="6" t="e">
        <v>#N/A</v>
      </c>
      <c r="J166" s="6" t="e">
        <v>#N/A</v>
      </c>
      <c r="K166" s="6" t="e">
        <v>#N/A</v>
      </c>
      <c r="L166" s="6" t="e">
        <v>#N/A</v>
      </c>
      <c r="M166" s="6" t="e">
        <v>#N/A</v>
      </c>
    </row>
    <row r="167" spans="1:13" ht="204.75" x14ac:dyDescent="0.2">
      <c r="A167" s="6" t="s">
        <v>820</v>
      </c>
      <c r="B167" s="6" t="s">
        <v>821</v>
      </c>
      <c r="C167" s="6" t="s">
        <v>16</v>
      </c>
      <c r="D167" s="6">
        <v>14471205</v>
      </c>
      <c r="E167" s="6">
        <v>14472710</v>
      </c>
      <c r="F167" s="6" t="s">
        <v>822</v>
      </c>
      <c r="G167" s="6" t="s">
        <v>823</v>
      </c>
      <c r="H167" s="6" t="s">
        <v>824</v>
      </c>
      <c r="I167" s="6" t="s">
        <v>825</v>
      </c>
      <c r="J167" s="6" t="s">
        <v>826</v>
      </c>
      <c r="K167" s="6" t="s">
        <v>827</v>
      </c>
      <c r="L167" s="6" t="s">
        <v>828</v>
      </c>
      <c r="M167" s="6" t="s">
        <v>829</v>
      </c>
    </row>
    <row r="168" spans="1:13" ht="15.75" x14ac:dyDescent="0.2">
      <c r="A168" s="6" t="s">
        <v>830</v>
      </c>
      <c r="B168" s="6" t="s">
        <v>831</v>
      </c>
      <c r="C168" s="6" t="s">
        <v>16</v>
      </c>
      <c r="D168" s="6">
        <v>14482352</v>
      </c>
      <c r="E168" s="6">
        <v>14484097</v>
      </c>
      <c r="F168" s="6"/>
      <c r="G168" s="6" t="e">
        <v>#N/A</v>
      </c>
      <c r="H168" s="6" t="e">
        <v>#N/A</v>
      </c>
      <c r="I168" s="6" t="e">
        <v>#N/A</v>
      </c>
      <c r="J168" s="6" t="e">
        <v>#N/A</v>
      </c>
      <c r="K168" s="6" t="e">
        <v>#N/A</v>
      </c>
      <c r="L168" s="6" t="e">
        <v>#N/A</v>
      </c>
      <c r="M168" s="6" t="e">
        <v>#N/A</v>
      </c>
    </row>
    <row r="169" spans="1:13" ht="110.25" x14ac:dyDescent="0.2">
      <c r="A169" s="6" t="s">
        <v>832</v>
      </c>
      <c r="B169" s="6" t="s">
        <v>833</v>
      </c>
      <c r="C169" s="6" t="s">
        <v>16</v>
      </c>
      <c r="D169" s="6">
        <v>14489667</v>
      </c>
      <c r="E169" s="6">
        <v>14494551</v>
      </c>
      <c r="F169" s="6" t="s">
        <v>834</v>
      </c>
      <c r="G169" s="6" t="s">
        <v>835</v>
      </c>
      <c r="H169" s="6" t="s">
        <v>836</v>
      </c>
      <c r="I169" s="6" t="s">
        <v>837</v>
      </c>
      <c r="J169" s="6" t="s">
        <v>77</v>
      </c>
      <c r="K169" s="6"/>
      <c r="L169" s="6" t="s">
        <v>838</v>
      </c>
      <c r="M169" s="6" t="s">
        <v>839</v>
      </c>
    </row>
    <row r="170" spans="1:13" ht="47.25" x14ac:dyDescent="0.2">
      <c r="A170" s="6" t="s">
        <v>840</v>
      </c>
      <c r="B170" s="6" t="s">
        <v>841</v>
      </c>
      <c r="C170" s="6" t="s">
        <v>16</v>
      </c>
      <c r="D170" s="6">
        <v>14494796</v>
      </c>
      <c r="E170" s="6">
        <v>14498829</v>
      </c>
      <c r="F170" s="6" t="s">
        <v>842</v>
      </c>
      <c r="G170" s="6" t="s">
        <v>843</v>
      </c>
      <c r="H170" s="6" t="s">
        <v>844</v>
      </c>
      <c r="I170" s="6" t="s">
        <v>845</v>
      </c>
      <c r="J170" s="6" t="s">
        <v>29</v>
      </c>
      <c r="K170" s="6" t="s">
        <v>846</v>
      </c>
      <c r="L170" s="6" t="s">
        <v>847</v>
      </c>
      <c r="M170" s="6" t="s">
        <v>848</v>
      </c>
    </row>
    <row r="171" spans="1:13" ht="31.5" x14ac:dyDescent="0.2">
      <c r="A171" s="6" t="s">
        <v>849</v>
      </c>
      <c r="B171" s="6" t="s">
        <v>850</v>
      </c>
      <c r="C171" s="6" t="s">
        <v>16</v>
      </c>
      <c r="D171" s="6">
        <v>14500889</v>
      </c>
      <c r="E171" s="6">
        <v>14502212</v>
      </c>
      <c r="F171" s="6" t="s">
        <v>851</v>
      </c>
      <c r="G171" s="6" t="e">
        <v>#N/A</v>
      </c>
      <c r="H171" s="6" t="e">
        <v>#N/A</v>
      </c>
      <c r="I171" s="6" t="e">
        <v>#N/A</v>
      </c>
      <c r="J171" s="6" t="e">
        <v>#N/A</v>
      </c>
      <c r="K171" s="6" t="e">
        <v>#N/A</v>
      </c>
      <c r="L171" s="6" t="e">
        <v>#N/A</v>
      </c>
      <c r="M171" s="6" t="e">
        <v>#N/A</v>
      </c>
    </row>
    <row r="172" spans="1:13" ht="126" x14ac:dyDescent="0.2">
      <c r="A172" s="6" t="s">
        <v>852</v>
      </c>
      <c r="B172" s="6" t="s">
        <v>853</v>
      </c>
      <c r="C172" s="6" t="s">
        <v>16</v>
      </c>
      <c r="D172" s="6">
        <v>14531073</v>
      </c>
      <c r="E172" s="6">
        <v>14531759</v>
      </c>
      <c r="F172" s="6" t="s">
        <v>854</v>
      </c>
      <c r="G172" s="6" t="s">
        <v>855</v>
      </c>
      <c r="H172" s="6" t="s">
        <v>856</v>
      </c>
      <c r="I172" s="6"/>
      <c r="J172" s="6" t="s">
        <v>857</v>
      </c>
      <c r="K172" s="6"/>
      <c r="L172" s="6" t="s">
        <v>858</v>
      </c>
      <c r="M172" s="6" t="s">
        <v>859</v>
      </c>
    </row>
    <row r="173" spans="1:13" ht="126" x14ac:dyDescent="0.2">
      <c r="A173" s="6" t="s">
        <v>860</v>
      </c>
      <c r="B173" s="6" t="s">
        <v>861</v>
      </c>
      <c r="C173" s="6" t="s">
        <v>16</v>
      </c>
      <c r="D173" s="6">
        <v>14533176</v>
      </c>
      <c r="E173" s="6">
        <v>14534109</v>
      </c>
      <c r="F173" s="6" t="s">
        <v>854</v>
      </c>
      <c r="G173" s="6" t="s">
        <v>855</v>
      </c>
      <c r="H173" s="6" t="s">
        <v>856</v>
      </c>
      <c r="I173" s="6"/>
      <c r="J173" s="6" t="s">
        <v>857</v>
      </c>
      <c r="K173" s="6"/>
      <c r="L173" s="6" t="s">
        <v>858</v>
      </c>
      <c r="M173" s="6" t="s">
        <v>859</v>
      </c>
    </row>
    <row r="174" spans="1:13" ht="47.25" x14ac:dyDescent="0.2">
      <c r="A174" s="6" t="s">
        <v>862</v>
      </c>
      <c r="B174" s="6" t="s">
        <v>863</v>
      </c>
      <c r="C174" s="6" t="s">
        <v>16</v>
      </c>
      <c r="D174" s="6">
        <v>14534390</v>
      </c>
      <c r="E174" s="6">
        <v>14536961</v>
      </c>
      <c r="F174" s="6" t="s">
        <v>864</v>
      </c>
      <c r="G174" s="6" t="s">
        <v>865</v>
      </c>
      <c r="H174" s="6" t="s">
        <v>866</v>
      </c>
      <c r="I174" s="6" t="s">
        <v>867</v>
      </c>
      <c r="J174" s="6" t="s">
        <v>868</v>
      </c>
      <c r="K174" s="6"/>
      <c r="L174" s="6" t="s">
        <v>869</v>
      </c>
      <c r="M174" s="6" t="s">
        <v>870</v>
      </c>
    </row>
    <row r="175" spans="1:13" ht="15.75" x14ac:dyDescent="0.2">
      <c r="A175" s="6" t="s">
        <v>871</v>
      </c>
      <c r="B175" s="6" t="s">
        <v>872</v>
      </c>
      <c r="C175" s="6" t="s">
        <v>16</v>
      </c>
      <c r="D175" s="6">
        <v>14541319</v>
      </c>
      <c r="E175" s="6">
        <v>14541492</v>
      </c>
      <c r="F175" s="6"/>
      <c r="G175" s="6" t="e">
        <v>#N/A</v>
      </c>
      <c r="H175" s="6" t="e">
        <v>#N/A</v>
      </c>
      <c r="I175" s="6" t="e">
        <v>#N/A</v>
      </c>
      <c r="J175" s="6" t="e">
        <v>#N/A</v>
      </c>
      <c r="K175" s="6" t="e">
        <v>#N/A</v>
      </c>
      <c r="L175" s="6" t="e">
        <v>#N/A</v>
      </c>
      <c r="M175" s="6" t="e">
        <v>#N/A</v>
      </c>
    </row>
    <row r="176" spans="1:13" ht="47.25" x14ac:dyDescent="0.2">
      <c r="A176" s="6" t="s">
        <v>873</v>
      </c>
      <c r="B176" s="6" t="s">
        <v>874</v>
      </c>
      <c r="C176" s="6" t="s">
        <v>16</v>
      </c>
      <c r="D176" s="6">
        <v>14576968</v>
      </c>
      <c r="E176" s="6">
        <v>14580484</v>
      </c>
      <c r="F176" s="6" t="s">
        <v>875</v>
      </c>
      <c r="G176" s="6" t="e">
        <v>#N/A</v>
      </c>
      <c r="H176" s="6" t="e">
        <v>#N/A</v>
      </c>
      <c r="I176" s="6" t="e">
        <v>#N/A</v>
      </c>
      <c r="J176" s="6" t="e">
        <v>#N/A</v>
      </c>
      <c r="K176" s="6" t="e">
        <v>#N/A</v>
      </c>
      <c r="L176" s="6" t="e">
        <v>#N/A</v>
      </c>
      <c r="M176" s="6" t="e">
        <v>#N/A</v>
      </c>
    </row>
    <row r="177" spans="1:13" ht="15.75" x14ac:dyDescent="0.2">
      <c r="A177" s="6" t="s">
        <v>876</v>
      </c>
      <c r="B177" s="6" t="s">
        <v>877</v>
      </c>
      <c r="C177" s="6" t="s">
        <v>16</v>
      </c>
      <c r="D177" s="6">
        <v>14626080</v>
      </c>
      <c r="E177" s="6">
        <v>14626289</v>
      </c>
      <c r="F177" s="6"/>
      <c r="G177" s="6" t="e">
        <v>#N/A</v>
      </c>
      <c r="H177" s="6" t="e">
        <v>#N/A</v>
      </c>
      <c r="I177" s="6" t="e">
        <v>#N/A</v>
      </c>
      <c r="J177" s="6" t="e">
        <v>#N/A</v>
      </c>
      <c r="K177" s="6" t="e">
        <v>#N/A</v>
      </c>
      <c r="L177" s="6" t="e">
        <v>#N/A</v>
      </c>
      <c r="M177" s="6" t="e">
        <v>#N/A</v>
      </c>
    </row>
    <row r="178" spans="1:13" ht="15.75" x14ac:dyDescent="0.2">
      <c r="A178" s="6" t="s">
        <v>878</v>
      </c>
      <c r="B178" s="6" t="s">
        <v>879</v>
      </c>
      <c r="C178" s="6" t="s">
        <v>16</v>
      </c>
      <c r="D178" s="6">
        <v>14662924</v>
      </c>
      <c r="E178" s="6">
        <v>14666407</v>
      </c>
      <c r="F178" s="6"/>
      <c r="G178" s="6" t="e">
        <v>#N/A</v>
      </c>
      <c r="H178" s="6" t="e">
        <v>#N/A</v>
      </c>
      <c r="I178" s="6" t="e">
        <v>#N/A</v>
      </c>
      <c r="J178" s="6" t="e">
        <v>#N/A</v>
      </c>
      <c r="K178" s="6" t="e">
        <v>#N/A</v>
      </c>
      <c r="L178" s="6" t="e">
        <v>#N/A</v>
      </c>
      <c r="M178" s="6" t="e">
        <v>#N/A</v>
      </c>
    </row>
    <row r="179" spans="1:13" ht="267.75" x14ac:dyDescent="0.2">
      <c r="A179" s="6" t="s">
        <v>880</v>
      </c>
      <c r="B179" s="6" t="s">
        <v>881</v>
      </c>
      <c r="C179" s="6" t="s">
        <v>16</v>
      </c>
      <c r="D179" s="6">
        <v>14698305</v>
      </c>
      <c r="E179" s="6">
        <v>14717852</v>
      </c>
      <c r="F179" s="6" t="s">
        <v>882</v>
      </c>
      <c r="G179" s="6" t="s">
        <v>883</v>
      </c>
      <c r="H179" s="6" t="s">
        <v>884</v>
      </c>
      <c r="I179" s="6" t="s">
        <v>885</v>
      </c>
      <c r="J179" s="6" t="s">
        <v>886</v>
      </c>
      <c r="K179" s="6" t="s">
        <v>887</v>
      </c>
      <c r="L179" s="6" t="s">
        <v>888</v>
      </c>
      <c r="M179" s="6" t="s">
        <v>889</v>
      </c>
    </row>
    <row r="180" spans="1:13" ht="15.75" x14ac:dyDescent="0.2">
      <c r="A180" s="6" t="s">
        <v>890</v>
      </c>
      <c r="B180" s="6" t="s">
        <v>891</v>
      </c>
      <c r="C180" s="6" t="s">
        <v>16</v>
      </c>
      <c r="D180" s="6">
        <v>14726649</v>
      </c>
      <c r="E180" s="6">
        <v>14730824</v>
      </c>
      <c r="F180" s="6"/>
      <c r="G180" s="6" t="e">
        <v>#N/A</v>
      </c>
      <c r="H180" s="6" t="e">
        <v>#N/A</v>
      </c>
      <c r="I180" s="6" t="e">
        <v>#N/A</v>
      </c>
      <c r="J180" s="6" t="e">
        <v>#N/A</v>
      </c>
      <c r="K180" s="6" t="e">
        <v>#N/A</v>
      </c>
      <c r="L180" s="6" t="e">
        <v>#N/A</v>
      </c>
      <c r="M180" s="6" t="e">
        <v>#N/A</v>
      </c>
    </row>
    <row r="181" spans="1:13" ht="378" x14ac:dyDescent="0.2">
      <c r="A181" s="6" t="s">
        <v>892</v>
      </c>
      <c r="B181" s="6" t="s">
        <v>893</v>
      </c>
      <c r="C181" s="6" t="s">
        <v>16</v>
      </c>
      <c r="D181" s="6">
        <v>14777279</v>
      </c>
      <c r="E181" s="6">
        <v>14783003</v>
      </c>
      <c r="F181" s="6" t="s">
        <v>894</v>
      </c>
      <c r="G181" s="6" t="s">
        <v>895</v>
      </c>
      <c r="H181" s="6" t="s">
        <v>896</v>
      </c>
      <c r="I181" s="6" t="s">
        <v>897</v>
      </c>
      <c r="J181" s="6" t="s">
        <v>29</v>
      </c>
      <c r="K181" s="6" t="s">
        <v>898</v>
      </c>
      <c r="L181" s="6" t="s">
        <v>899</v>
      </c>
      <c r="M181" s="6" t="s">
        <v>900</v>
      </c>
    </row>
    <row r="182" spans="1:13" ht="15.75" x14ac:dyDescent="0.2">
      <c r="A182" s="6" t="s">
        <v>901</v>
      </c>
      <c r="B182" s="6" t="s">
        <v>902</v>
      </c>
      <c r="C182" s="6" t="s">
        <v>16</v>
      </c>
      <c r="D182" s="6">
        <v>14787255</v>
      </c>
      <c r="E182" s="6">
        <v>14787692</v>
      </c>
      <c r="F182" s="6"/>
      <c r="G182" s="6" t="e">
        <v>#N/A</v>
      </c>
      <c r="H182" s="6" t="e">
        <v>#N/A</v>
      </c>
      <c r="I182" s="6" t="e">
        <v>#N/A</v>
      </c>
      <c r="J182" s="6" t="e">
        <v>#N/A</v>
      </c>
      <c r="K182" s="6" t="e">
        <v>#N/A</v>
      </c>
      <c r="L182" s="6" t="e">
        <v>#N/A</v>
      </c>
      <c r="M182" s="6" t="e">
        <v>#N/A</v>
      </c>
    </row>
    <row r="183" spans="1:13" ht="204.75" x14ac:dyDescent="0.2">
      <c r="A183" s="6" t="s">
        <v>903</v>
      </c>
      <c r="B183" s="6" t="s">
        <v>904</v>
      </c>
      <c r="C183" s="6" t="s">
        <v>16</v>
      </c>
      <c r="D183" s="6">
        <v>14788092</v>
      </c>
      <c r="E183" s="6">
        <v>14793562</v>
      </c>
      <c r="F183" s="6" t="s">
        <v>905</v>
      </c>
      <c r="G183" s="6" t="s">
        <v>906</v>
      </c>
      <c r="H183" s="6" t="s">
        <v>907</v>
      </c>
      <c r="I183" s="6" t="s">
        <v>908</v>
      </c>
      <c r="J183" s="6" t="s">
        <v>77</v>
      </c>
      <c r="K183" s="6" t="s">
        <v>909</v>
      </c>
      <c r="L183" s="6" t="s">
        <v>910</v>
      </c>
      <c r="M183" s="6" t="s">
        <v>911</v>
      </c>
    </row>
    <row r="184" spans="1:13" ht="47.25" x14ac:dyDescent="0.2">
      <c r="A184" s="6" t="s">
        <v>912</v>
      </c>
      <c r="B184" s="6" t="s">
        <v>913</v>
      </c>
      <c r="C184" s="6" t="s">
        <v>16</v>
      </c>
      <c r="D184" s="6">
        <v>14795562</v>
      </c>
      <c r="E184" s="6">
        <v>14798749</v>
      </c>
      <c r="F184" s="6" t="s">
        <v>367</v>
      </c>
      <c r="G184" s="6" t="e">
        <v>#N/A</v>
      </c>
      <c r="H184" s="6" t="e">
        <v>#N/A</v>
      </c>
      <c r="I184" s="6" t="e">
        <v>#N/A</v>
      </c>
      <c r="J184" s="6" t="e">
        <v>#N/A</v>
      </c>
      <c r="K184" s="6" t="e">
        <v>#N/A</v>
      </c>
      <c r="L184" s="6" t="e">
        <v>#N/A</v>
      </c>
      <c r="M184" s="6" t="e">
        <v>#N/A</v>
      </c>
    </row>
    <row r="185" spans="1:13" ht="204.75" x14ac:dyDescent="0.2">
      <c r="A185" s="6" t="s">
        <v>914</v>
      </c>
      <c r="B185" s="6" t="s">
        <v>915</v>
      </c>
      <c r="C185" s="6" t="s">
        <v>16</v>
      </c>
      <c r="D185" s="6">
        <v>14795562</v>
      </c>
      <c r="E185" s="6">
        <v>14803601</v>
      </c>
      <c r="F185" s="6" t="s">
        <v>916</v>
      </c>
      <c r="G185" s="6" t="s">
        <v>917</v>
      </c>
      <c r="H185" s="6" t="s">
        <v>918</v>
      </c>
      <c r="I185" s="6" t="s">
        <v>919</v>
      </c>
      <c r="J185" s="6" t="s">
        <v>29</v>
      </c>
      <c r="K185" s="6" t="s">
        <v>920</v>
      </c>
      <c r="L185" s="6" t="s">
        <v>921</v>
      </c>
      <c r="M185" s="6"/>
    </row>
    <row r="186" spans="1:13" ht="31.5" x14ac:dyDescent="0.2">
      <c r="A186" s="6" t="s">
        <v>922</v>
      </c>
      <c r="B186" s="6" t="s">
        <v>923</v>
      </c>
      <c r="C186" s="6" t="s">
        <v>16</v>
      </c>
      <c r="D186" s="6">
        <v>14798938</v>
      </c>
      <c r="E186" s="6">
        <v>14799762</v>
      </c>
      <c r="F186" s="6" t="s">
        <v>924</v>
      </c>
      <c r="G186" s="6" t="e">
        <v>#N/A</v>
      </c>
      <c r="H186" s="6" t="e">
        <v>#N/A</v>
      </c>
      <c r="I186" s="6" t="e">
        <v>#N/A</v>
      </c>
      <c r="J186" s="6" t="e">
        <v>#N/A</v>
      </c>
      <c r="K186" s="6" t="e">
        <v>#N/A</v>
      </c>
      <c r="L186" s="6" t="e">
        <v>#N/A</v>
      </c>
      <c r="M186" s="6" t="e">
        <v>#N/A</v>
      </c>
    </row>
    <row r="187" spans="1:13" ht="15.75" x14ac:dyDescent="0.2">
      <c r="A187" s="6" t="s">
        <v>925</v>
      </c>
      <c r="B187" s="6" t="s">
        <v>926</v>
      </c>
      <c r="C187" s="6" t="s">
        <v>16</v>
      </c>
      <c r="D187" s="6">
        <v>14804282</v>
      </c>
      <c r="E187" s="6">
        <v>14806767</v>
      </c>
      <c r="F187" s="6"/>
      <c r="G187" s="6" t="e">
        <v>#N/A</v>
      </c>
      <c r="H187" s="6" t="e">
        <v>#N/A</v>
      </c>
      <c r="I187" s="6" t="e">
        <v>#N/A</v>
      </c>
      <c r="J187" s="6" t="e">
        <v>#N/A</v>
      </c>
      <c r="K187" s="6" t="e">
        <v>#N/A</v>
      </c>
      <c r="L187" s="6" t="e">
        <v>#N/A</v>
      </c>
      <c r="M187" s="6" t="e">
        <v>#N/A</v>
      </c>
    </row>
    <row r="188" spans="1:13" ht="110.25" x14ac:dyDescent="0.2">
      <c r="A188" s="6" t="s">
        <v>927</v>
      </c>
      <c r="B188" s="6" t="s">
        <v>928</v>
      </c>
      <c r="C188" s="6" t="s">
        <v>16</v>
      </c>
      <c r="D188" s="6">
        <v>14810695</v>
      </c>
      <c r="E188" s="6">
        <v>14814077</v>
      </c>
      <c r="F188" s="6" t="s">
        <v>929</v>
      </c>
      <c r="G188" s="6" t="s">
        <v>180</v>
      </c>
      <c r="H188" s="6" t="s">
        <v>181</v>
      </c>
      <c r="I188" s="6" t="s">
        <v>182</v>
      </c>
      <c r="J188" s="6" t="s">
        <v>29</v>
      </c>
      <c r="K188" s="6" t="s">
        <v>183</v>
      </c>
      <c r="L188" s="6" t="s">
        <v>184</v>
      </c>
      <c r="M188" s="6" t="s">
        <v>185</v>
      </c>
    </row>
    <row r="189" spans="1:13" ht="31.5" x14ac:dyDescent="0.2">
      <c r="A189" s="6" t="s">
        <v>930</v>
      </c>
      <c r="B189" s="6" t="s">
        <v>931</v>
      </c>
      <c r="C189" s="6" t="s">
        <v>16</v>
      </c>
      <c r="D189" s="6">
        <v>14815633</v>
      </c>
      <c r="E189" s="6">
        <v>14821678</v>
      </c>
      <c r="F189" s="6" t="s">
        <v>161</v>
      </c>
      <c r="G189" s="6" t="e">
        <v>#N/A</v>
      </c>
      <c r="H189" s="6" t="e">
        <v>#N/A</v>
      </c>
      <c r="I189" s="6" t="e">
        <v>#N/A</v>
      </c>
      <c r="J189" s="6" t="e">
        <v>#N/A</v>
      </c>
      <c r="K189" s="6" t="e">
        <v>#N/A</v>
      </c>
      <c r="L189" s="6" t="e">
        <v>#N/A</v>
      </c>
      <c r="M189" s="6" t="e">
        <v>#N/A</v>
      </c>
    </row>
    <row r="190" spans="1:13" ht="31.5" x14ac:dyDescent="0.2">
      <c r="A190" s="6" t="s">
        <v>932</v>
      </c>
      <c r="B190" s="6" t="s">
        <v>933</v>
      </c>
      <c r="C190" s="6" t="s">
        <v>16</v>
      </c>
      <c r="D190" s="6">
        <v>14851088</v>
      </c>
      <c r="E190" s="6">
        <v>14857912</v>
      </c>
      <c r="F190" s="6" t="s">
        <v>161</v>
      </c>
      <c r="G190" s="6" t="e">
        <v>#N/A</v>
      </c>
      <c r="H190" s="6" t="e">
        <v>#N/A</v>
      </c>
      <c r="I190" s="6" t="e">
        <v>#N/A</v>
      </c>
      <c r="J190" s="6" t="e">
        <v>#N/A</v>
      </c>
      <c r="K190" s="6" t="e">
        <v>#N/A</v>
      </c>
      <c r="L190" s="6" t="e">
        <v>#N/A</v>
      </c>
      <c r="M190" s="6" t="e">
        <v>#N/A</v>
      </c>
    </row>
    <row r="191" spans="1:13" ht="78.75" x14ac:dyDescent="0.2">
      <c r="A191" s="6" t="s">
        <v>934</v>
      </c>
      <c r="B191" s="6" t="s">
        <v>935</v>
      </c>
      <c r="C191" s="6" t="s">
        <v>16</v>
      </c>
      <c r="D191" s="6">
        <v>14869166</v>
      </c>
      <c r="E191" s="6">
        <v>14872586</v>
      </c>
      <c r="F191" s="6" t="s">
        <v>936</v>
      </c>
      <c r="G191" s="6" t="s">
        <v>937</v>
      </c>
      <c r="H191" s="6" t="s">
        <v>938</v>
      </c>
      <c r="I191" s="6" t="s">
        <v>939</v>
      </c>
      <c r="J191" s="6" t="s">
        <v>29</v>
      </c>
      <c r="K191" s="6" t="s">
        <v>940</v>
      </c>
      <c r="L191" s="6" t="s">
        <v>941</v>
      </c>
      <c r="M191" s="6" t="s">
        <v>942</v>
      </c>
    </row>
    <row r="192" spans="1:13" ht="47.25" x14ac:dyDescent="0.2">
      <c r="A192" s="6" t="s">
        <v>943</v>
      </c>
      <c r="B192" s="6" t="s">
        <v>944</v>
      </c>
      <c r="C192" s="6" t="s">
        <v>16</v>
      </c>
      <c r="D192" s="6">
        <v>14877613</v>
      </c>
      <c r="E192" s="6">
        <v>14880289</v>
      </c>
      <c r="F192" s="6" t="s">
        <v>945</v>
      </c>
      <c r="G192" s="6" t="e">
        <v>#N/A</v>
      </c>
      <c r="H192" s="6" t="e">
        <v>#N/A</v>
      </c>
      <c r="I192" s="6" t="e">
        <v>#N/A</v>
      </c>
      <c r="J192" s="6" t="e">
        <v>#N/A</v>
      </c>
      <c r="K192" s="6" t="e">
        <v>#N/A</v>
      </c>
      <c r="L192" s="6" t="e">
        <v>#N/A</v>
      </c>
      <c r="M192" s="6" t="e">
        <v>#N/A</v>
      </c>
    </row>
    <row r="193" spans="1:13" ht="15.75" x14ac:dyDescent="0.2">
      <c r="A193" s="6" t="s">
        <v>946</v>
      </c>
      <c r="B193" s="6" t="s">
        <v>947</v>
      </c>
      <c r="C193" s="6" t="s">
        <v>16</v>
      </c>
      <c r="D193" s="6">
        <v>14880525</v>
      </c>
      <c r="E193" s="6">
        <v>14883731</v>
      </c>
      <c r="F193" s="6" t="s">
        <v>948</v>
      </c>
      <c r="G193" s="6" t="e">
        <v>#N/A</v>
      </c>
      <c r="H193" s="6" t="e">
        <v>#N/A</v>
      </c>
      <c r="I193" s="6" t="e">
        <v>#N/A</v>
      </c>
      <c r="J193" s="6" t="e">
        <v>#N/A</v>
      </c>
      <c r="K193" s="6" t="e">
        <v>#N/A</v>
      </c>
      <c r="L193" s="6" t="e">
        <v>#N/A</v>
      </c>
      <c r="M193" s="6" t="e">
        <v>#N/A</v>
      </c>
    </row>
    <row r="194" spans="1:13" ht="15.75" x14ac:dyDescent="0.2">
      <c r="A194" s="6" t="s">
        <v>949</v>
      </c>
      <c r="B194" s="6" t="s">
        <v>950</v>
      </c>
      <c r="C194" s="6" t="s">
        <v>16</v>
      </c>
      <c r="D194" s="6">
        <v>14909905</v>
      </c>
      <c r="E194" s="6">
        <v>14911360</v>
      </c>
      <c r="F194" s="6" t="s">
        <v>951</v>
      </c>
      <c r="G194" s="6" t="e">
        <v>#N/A</v>
      </c>
      <c r="H194" s="6" t="e">
        <v>#N/A</v>
      </c>
      <c r="I194" s="6" t="e">
        <v>#N/A</v>
      </c>
      <c r="J194" s="6" t="e">
        <v>#N/A</v>
      </c>
      <c r="K194" s="6" t="e">
        <v>#N/A</v>
      </c>
      <c r="L194" s="6" t="e">
        <v>#N/A</v>
      </c>
      <c r="M194" s="6" t="e">
        <v>#N/A</v>
      </c>
    </row>
    <row r="195" spans="1:13" ht="15.75" x14ac:dyDescent="0.2">
      <c r="A195" s="6" t="s">
        <v>952</v>
      </c>
      <c r="B195" s="6" t="s">
        <v>953</v>
      </c>
      <c r="C195" s="6" t="s">
        <v>16</v>
      </c>
      <c r="D195" s="6">
        <v>14915889</v>
      </c>
      <c r="E195" s="6">
        <v>14917106</v>
      </c>
      <c r="F195" s="6" t="s">
        <v>951</v>
      </c>
      <c r="G195" s="6" t="e">
        <v>#N/A</v>
      </c>
      <c r="H195" s="6" t="e">
        <v>#N/A</v>
      </c>
      <c r="I195" s="6" t="e">
        <v>#N/A</v>
      </c>
      <c r="J195" s="6" t="e">
        <v>#N/A</v>
      </c>
      <c r="K195" s="6" t="e">
        <v>#N/A</v>
      </c>
      <c r="L195" s="6" t="e">
        <v>#N/A</v>
      </c>
      <c r="M195" s="6" t="e">
        <v>#N/A</v>
      </c>
    </row>
    <row r="196" spans="1:13" ht="15.75" x14ac:dyDescent="0.2">
      <c r="A196" s="6" t="s">
        <v>954</v>
      </c>
      <c r="B196" s="6" t="s">
        <v>955</v>
      </c>
      <c r="C196" s="6" t="s">
        <v>16</v>
      </c>
      <c r="D196" s="6">
        <v>14920205</v>
      </c>
      <c r="E196" s="6">
        <v>14920726</v>
      </c>
      <c r="F196" s="6"/>
      <c r="G196" s="6" t="e">
        <v>#N/A</v>
      </c>
      <c r="H196" s="6" t="e">
        <v>#N/A</v>
      </c>
      <c r="I196" s="6" t="e">
        <v>#N/A</v>
      </c>
      <c r="J196" s="6" t="e">
        <v>#N/A</v>
      </c>
      <c r="K196" s="6" t="e">
        <v>#N/A</v>
      </c>
      <c r="L196" s="6" t="e">
        <v>#N/A</v>
      </c>
      <c r="M196" s="6" t="e">
        <v>#N/A</v>
      </c>
    </row>
    <row r="197" spans="1:13" ht="189" x14ac:dyDescent="0.2">
      <c r="A197" s="6" t="s">
        <v>956</v>
      </c>
      <c r="B197" s="6" t="s">
        <v>957</v>
      </c>
      <c r="C197" s="6" t="s">
        <v>16</v>
      </c>
      <c r="D197" s="6">
        <v>14942926</v>
      </c>
      <c r="E197" s="6">
        <v>14945159</v>
      </c>
      <c r="F197" s="6" t="s">
        <v>801</v>
      </c>
      <c r="G197" s="6" t="s">
        <v>958</v>
      </c>
      <c r="H197" s="6" t="s">
        <v>959</v>
      </c>
      <c r="I197" s="6" t="s">
        <v>960</v>
      </c>
      <c r="J197" s="6" t="s">
        <v>961</v>
      </c>
      <c r="K197" s="6" t="s">
        <v>962</v>
      </c>
      <c r="L197" s="6" t="s">
        <v>963</v>
      </c>
      <c r="M197" s="6" t="s">
        <v>964</v>
      </c>
    </row>
    <row r="198" spans="1:13" ht="15.75" x14ac:dyDescent="0.2">
      <c r="A198" s="6" t="s">
        <v>965</v>
      </c>
      <c r="B198" s="6" t="s">
        <v>966</v>
      </c>
      <c r="C198" s="6" t="s">
        <v>16</v>
      </c>
      <c r="D198" s="6">
        <v>14990538</v>
      </c>
      <c r="E198" s="6">
        <v>14991609</v>
      </c>
      <c r="F198" s="6"/>
      <c r="G198" s="6" t="e">
        <v>#N/A</v>
      </c>
      <c r="H198" s="6" t="e">
        <v>#N/A</v>
      </c>
      <c r="I198" s="6" t="e">
        <v>#N/A</v>
      </c>
      <c r="J198" s="6" t="e">
        <v>#N/A</v>
      </c>
      <c r="K198" s="6" t="e">
        <v>#N/A</v>
      </c>
      <c r="L198" s="6" t="e">
        <v>#N/A</v>
      </c>
      <c r="M198" s="6" t="e">
        <v>#N/A</v>
      </c>
    </row>
    <row r="199" spans="1:13" ht="126" x14ac:dyDescent="0.2">
      <c r="A199" s="6" t="s">
        <v>967</v>
      </c>
      <c r="B199" s="6" t="s">
        <v>968</v>
      </c>
      <c r="C199" s="6" t="s">
        <v>16</v>
      </c>
      <c r="D199" s="6">
        <v>15036543</v>
      </c>
      <c r="E199" s="6">
        <v>15038606</v>
      </c>
      <c r="F199" s="6" t="s">
        <v>969</v>
      </c>
      <c r="G199" s="6" t="s">
        <v>970</v>
      </c>
      <c r="H199" s="6" t="s">
        <v>971</v>
      </c>
      <c r="I199" s="6" t="s">
        <v>972</v>
      </c>
      <c r="J199" s="6" t="s">
        <v>29</v>
      </c>
      <c r="K199" s="6" t="s">
        <v>973</v>
      </c>
      <c r="L199" s="6" t="s">
        <v>974</v>
      </c>
      <c r="M199" s="6" t="s">
        <v>975</v>
      </c>
    </row>
    <row r="200" spans="1:13" ht="141.75" x14ac:dyDescent="0.2">
      <c r="A200" s="6" t="s">
        <v>976</v>
      </c>
      <c r="B200" s="6" t="s">
        <v>977</v>
      </c>
      <c r="C200" s="6" t="s">
        <v>16</v>
      </c>
      <c r="D200" s="6">
        <v>15040624</v>
      </c>
      <c r="E200" s="6">
        <v>15049965</v>
      </c>
      <c r="F200" s="6" t="s">
        <v>978</v>
      </c>
      <c r="G200" s="6" t="s">
        <v>979</v>
      </c>
      <c r="H200" s="6" t="s">
        <v>980</v>
      </c>
      <c r="I200" s="6" t="s">
        <v>981</v>
      </c>
      <c r="J200" s="6" t="s">
        <v>77</v>
      </c>
      <c r="K200" s="6"/>
      <c r="L200" s="6" t="s">
        <v>982</v>
      </c>
      <c r="M200" s="6" t="s">
        <v>839</v>
      </c>
    </row>
    <row r="201" spans="1:13" ht="78.75" x14ac:dyDescent="0.2">
      <c r="A201" s="6" t="s">
        <v>983</v>
      </c>
      <c r="B201" s="6" t="s">
        <v>984</v>
      </c>
      <c r="C201" s="6" t="s">
        <v>16</v>
      </c>
      <c r="D201" s="6">
        <v>15043412</v>
      </c>
      <c r="E201" s="6">
        <v>15043999</v>
      </c>
      <c r="F201" s="6" t="s">
        <v>985</v>
      </c>
      <c r="G201" s="6" t="s">
        <v>986</v>
      </c>
      <c r="H201" s="6" t="s">
        <v>987</v>
      </c>
      <c r="I201" s="6" t="s">
        <v>988</v>
      </c>
      <c r="J201" s="6" t="s">
        <v>989</v>
      </c>
      <c r="K201" s="6"/>
      <c r="L201" s="6" t="s">
        <v>990</v>
      </c>
      <c r="M201" s="6"/>
    </row>
    <row r="202" spans="1:13" ht="47.25" x14ac:dyDescent="0.2">
      <c r="A202" s="6" t="s">
        <v>991</v>
      </c>
      <c r="B202" s="6" t="s">
        <v>992</v>
      </c>
      <c r="C202" s="6" t="s">
        <v>16</v>
      </c>
      <c r="D202" s="6">
        <v>15045553</v>
      </c>
      <c r="E202" s="6">
        <v>15046371</v>
      </c>
      <c r="F202" s="6" t="s">
        <v>367</v>
      </c>
      <c r="G202" s="6" t="e">
        <v>#N/A</v>
      </c>
      <c r="H202" s="6" t="e">
        <v>#N/A</v>
      </c>
      <c r="I202" s="6" t="e">
        <v>#N/A</v>
      </c>
      <c r="J202" s="6" t="e">
        <v>#N/A</v>
      </c>
      <c r="K202" s="6" t="e">
        <v>#N/A</v>
      </c>
      <c r="L202" s="6" t="e">
        <v>#N/A</v>
      </c>
      <c r="M202" s="6" t="e">
        <v>#N/A</v>
      </c>
    </row>
    <row r="203" spans="1:13" ht="63" x14ac:dyDescent="0.2">
      <c r="A203" s="6" t="s">
        <v>993</v>
      </c>
      <c r="B203" s="6" t="s">
        <v>994</v>
      </c>
      <c r="C203" s="6" t="s">
        <v>16</v>
      </c>
      <c r="D203" s="6">
        <v>15051218</v>
      </c>
      <c r="E203" s="6">
        <v>15055038</v>
      </c>
      <c r="F203" s="6" t="s">
        <v>995</v>
      </c>
      <c r="G203" s="6" t="s">
        <v>996</v>
      </c>
      <c r="H203" s="6" t="s">
        <v>997</v>
      </c>
      <c r="I203" s="6" t="s">
        <v>998</v>
      </c>
      <c r="J203" s="6" t="s">
        <v>29</v>
      </c>
      <c r="K203" s="6"/>
      <c r="L203" s="6" t="s">
        <v>999</v>
      </c>
      <c r="M203" s="6" t="s">
        <v>1000</v>
      </c>
    </row>
    <row r="204" spans="1:13" ht="47.25" x14ac:dyDescent="0.2">
      <c r="A204" s="6" t="s">
        <v>1001</v>
      </c>
      <c r="B204" s="6" t="s">
        <v>1002</v>
      </c>
      <c r="C204" s="6" t="s">
        <v>16</v>
      </c>
      <c r="D204" s="6">
        <v>15056312</v>
      </c>
      <c r="E204" s="6">
        <v>15062327</v>
      </c>
      <c r="F204" s="6" t="s">
        <v>1003</v>
      </c>
      <c r="G204" s="6" t="s">
        <v>1004</v>
      </c>
      <c r="H204" s="6" t="s">
        <v>1005</v>
      </c>
      <c r="I204" s="6" t="s">
        <v>1006</v>
      </c>
      <c r="J204" s="6" t="s">
        <v>29</v>
      </c>
      <c r="K204" s="6"/>
      <c r="L204" s="6" t="s">
        <v>1007</v>
      </c>
      <c r="M204" s="6"/>
    </row>
    <row r="205" spans="1:13" ht="157.5" x14ac:dyDescent="0.2">
      <c r="A205" s="6" t="s">
        <v>1008</v>
      </c>
      <c r="B205" s="6" t="s">
        <v>1009</v>
      </c>
      <c r="C205" s="6" t="s">
        <v>16</v>
      </c>
      <c r="D205" s="6">
        <v>15073743</v>
      </c>
      <c r="E205" s="6">
        <v>15078415</v>
      </c>
      <c r="F205" s="6" t="s">
        <v>1010</v>
      </c>
      <c r="G205" s="6" t="s">
        <v>1011</v>
      </c>
      <c r="H205" s="6" t="s">
        <v>1012</v>
      </c>
      <c r="I205" s="6" t="s">
        <v>1013</v>
      </c>
      <c r="J205" s="6" t="s">
        <v>29</v>
      </c>
      <c r="K205" s="6" t="s">
        <v>1014</v>
      </c>
      <c r="L205" s="6" t="s">
        <v>1015</v>
      </c>
      <c r="M205" s="6" t="s">
        <v>1016</v>
      </c>
    </row>
    <row r="206" spans="1:13" ht="15.75" x14ac:dyDescent="0.2">
      <c r="A206" s="6" t="s">
        <v>1017</v>
      </c>
      <c r="B206" s="6" t="s">
        <v>1018</v>
      </c>
      <c r="C206" s="6" t="s">
        <v>16</v>
      </c>
      <c r="D206" s="6">
        <v>15081931</v>
      </c>
      <c r="E206" s="6">
        <v>15082245</v>
      </c>
      <c r="F206" s="6"/>
      <c r="G206" s="6" t="e">
        <v>#N/A</v>
      </c>
      <c r="H206" s="6" t="e">
        <v>#N/A</v>
      </c>
      <c r="I206" s="6" t="e">
        <v>#N/A</v>
      </c>
      <c r="J206" s="6" t="e">
        <v>#N/A</v>
      </c>
      <c r="K206" s="6" t="e">
        <v>#N/A</v>
      </c>
      <c r="L206" s="6" t="e">
        <v>#N/A</v>
      </c>
      <c r="M206" s="6" t="e">
        <v>#N/A</v>
      </c>
    </row>
    <row r="207" spans="1:13" ht="94.5" x14ac:dyDescent="0.2">
      <c r="A207" s="6" t="s">
        <v>1019</v>
      </c>
      <c r="B207" s="6" t="s">
        <v>1020</v>
      </c>
      <c r="C207" s="6" t="s">
        <v>16</v>
      </c>
      <c r="D207" s="6">
        <v>15083122</v>
      </c>
      <c r="E207" s="6">
        <v>15087828</v>
      </c>
      <c r="F207" s="6" t="s">
        <v>1021</v>
      </c>
      <c r="G207" s="6" t="s">
        <v>1022</v>
      </c>
      <c r="H207" s="6" t="s">
        <v>1023</v>
      </c>
      <c r="I207" s="6" t="s">
        <v>1024</v>
      </c>
      <c r="J207" s="6" t="s">
        <v>29</v>
      </c>
      <c r="K207" s="6" t="s">
        <v>1025</v>
      </c>
      <c r="L207" s="6" t="s">
        <v>1026</v>
      </c>
      <c r="M207" s="6" t="s">
        <v>1027</v>
      </c>
    </row>
    <row r="208" spans="1:13" ht="220.5" x14ac:dyDescent="0.2">
      <c r="A208" s="6" t="s">
        <v>1028</v>
      </c>
      <c r="B208" s="6" t="s">
        <v>1029</v>
      </c>
      <c r="C208" s="6" t="s">
        <v>16</v>
      </c>
      <c r="D208" s="6">
        <v>15092463</v>
      </c>
      <c r="E208" s="6">
        <v>15096611</v>
      </c>
      <c r="F208" s="6" t="s">
        <v>1030</v>
      </c>
      <c r="G208" s="6" t="s">
        <v>1031</v>
      </c>
      <c r="H208" s="6" t="s">
        <v>1032</v>
      </c>
      <c r="I208" s="6" t="s">
        <v>1033</v>
      </c>
      <c r="J208" s="6" t="s">
        <v>29</v>
      </c>
      <c r="K208" s="6" t="s">
        <v>1034</v>
      </c>
      <c r="L208" s="6" t="s">
        <v>1035</v>
      </c>
      <c r="M208" s="6" t="s">
        <v>1036</v>
      </c>
    </row>
    <row r="209" spans="1:13" ht="173.25" x14ac:dyDescent="0.2">
      <c r="A209" s="6" t="s">
        <v>1037</v>
      </c>
      <c r="B209" s="6" t="s">
        <v>1038</v>
      </c>
      <c r="C209" s="6" t="s">
        <v>16</v>
      </c>
      <c r="D209" s="6">
        <v>15096714</v>
      </c>
      <c r="E209" s="6">
        <v>15108450</v>
      </c>
      <c r="F209" s="6" t="s">
        <v>1039</v>
      </c>
      <c r="G209" s="6" t="s">
        <v>1040</v>
      </c>
      <c r="H209" s="6" t="s">
        <v>1041</v>
      </c>
      <c r="I209" s="6" t="s">
        <v>1042</v>
      </c>
      <c r="J209" s="6" t="s">
        <v>29</v>
      </c>
      <c r="K209" s="6" t="s">
        <v>1043</v>
      </c>
      <c r="L209" s="6" t="s">
        <v>1044</v>
      </c>
      <c r="M209" s="6" t="s">
        <v>1045</v>
      </c>
    </row>
    <row r="210" spans="1:13" ht="15.75" x14ac:dyDescent="0.2">
      <c r="A210" s="6" t="s">
        <v>1046</v>
      </c>
      <c r="B210" s="6" t="s">
        <v>1047</v>
      </c>
      <c r="C210" s="6" t="s">
        <v>16</v>
      </c>
      <c r="D210" s="6">
        <v>15116140</v>
      </c>
      <c r="E210" s="6">
        <v>15120027</v>
      </c>
      <c r="F210" s="6"/>
      <c r="G210" s="6" t="e">
        <v>#N/A</v>
      </c>
      <c r="H210" s="6" t="e">
        <v>#N/A</v>
      </c>
      <c r="I210" s="6" t="e">
        <v>#N/A</v>
      </c>
      <c r="J210" s="6" t="e">
        <v>#N/A</v>
      </c>
      <c r="K210" s="6" t="e">
        <v>#N/A</v>
      </c>
      <c r="L210" s="6" t="e">
        <v>#N/A</v>
      </c>
      <c r="M210" s="6" t="e">
        <v>#N/A</v>
      </c>
    </row>
    <row r="211" spans="1:13" ht="15.75" x14ac:dyDescent="0.2">
      <c r="A211" s="6" t="s">
        <v>1048</v>
      </c>
      <c r="B211" s="6" t="s">
        <v>1049</v>
      </c>
      <c r="C211" s="6" t="s">
        <v>16</v>
      </c>
      <c r="D211" s="6">
        <v>15122914</v>
      </c>
      <c r="E211" s="6">
        <v>15124689</v>
      </c>
      <c r="F211" s="6"/>
      <c r="G211" s="6" t="e">
        <v>#N/A</v>
      </c>
      <c r="H211" s="6" t="e">
        <v>#N/A</v>
      </c>
      <c r="I211" s="6" t="e">
        <v>#N/A</v>
      </c>
      <c r="J211" s="6" t="e">
        <v>#N/A</v>
      </c>
      <c r="K211" s="6" t="e">
        <v>#N/A</v>
      </c>
      <c r="L211" s="6" t="e">
        <v>#N/A</v>
      </c>
      <c r="M211" s="6" t="e">
        <v>#N/A</v>
      </c>
    </row>
    <row r="212" spans="1:13" ht="78.75" x14ac:dyDescent="0.2">
      <c r="A212" s="6" t="s">
        <v>1050</v>
      </c>
      <c r="B212" s="6" t="s">
        <v>1051</v>
      </c>
      <c r="C212" s="6" t="s">
        <v>16</v>
      </c>
      <c r="D212" s="6">
        <v>15125988</v>
      </c>
      <c r="E212" s="6">
        <v>15127463</v>
      </c>
      <c r="F212" s="6" t="s">
        <v>1052</v>
      </c>
      <c r="G212" s="6" t="s">
        <v>1053</v>
      </c>
      <c r="H212" s="6" t="s">
        <v>1054</v>
      </c>
      <c r="I212" s="6" t="s">
        <v>1055</v>
      </c>
      <c r="J212" s="6" t="s">
        <v>29</v>
      </c>
      <c r="K212" s="6" t="s">
        <v>1056</v>
      </c>
      <c r="L212" s="6" t="s">
        <v>1057</v>
      </c>
      <c r="M212" s="6"/>
    </row>
    <row r="213" spans="1:13" ht="15.75" x14ac:dyDescent="0.2">
      <c r="A213" s="6" t="s">
        <v>1058</v>
      </c>
      <c r="B213" s="6" t="s">
        <v>1059</v>
      </c>
      <c r="C213" s="6" t="s">
        <v>16</v>
      </c>
      <c r="D213" s="6">
        <v>15182104</v>
      </c>
      <c r="E213" s="6">
        <v>15183165</v>
      </c>
      <c r="F213" s="6"/>
      <c r="G213" s="6" t="e">
        <v>#N/A</v>
      </c>
      <c r="H213" s="6" t="e">
        <v>#N/A</v>
      </c>
      <c r="I213" s="6" t="e">
        <v>#N/A</v>
      </c>
      <c r="J213" s="6" t="e">
        <v>#N/A</v>
      </c>
      <c r="K213" s="6" t="e">
        <v>#N/A</v>
      </c>
      <c r="L213" s="6" t="e">
        <v>#N/A</v>
      </c>
      <c r="M213" s="6" t="e">
        <v>#N/A</v>
      </c>
    </row>
    <row r="214" spans="1:13" ht="15.75" x14ac:dyDescent="0.2">
      <c r="A214" s="6" t="s">
        <v>1060</v>
      </c>
      <c r="B214" s="6" t="s">
        <v>1061</v>
      </c>
      <c r="C214" s="6" t="s">
        <v>16</v>
      </c>
      <c r="D214" s="6">
        <v>15183022</v>
      </c>
      <c r="E214" s="6">
        <v>15191567</v>
      </c>
      <c r="F214" s="6"/>
      <c r="G214" s="6" t="e">
        <v>#N/A</v>
      </c>
      <c r="H214" s="6" t="e">
        <v>#N/A</v>
      </c>
      <c r="I214" s="6" t="e">
        <v>#N/A</v>
      </c>
      <c r="J214" s="6" t="e">
        <v>#N/A</v>
      </c>
      <c r="K214" s="6" t="e">
        <v>#N/A</v>
      </c>
      <c r="L214" s="6" t="e">
        <v>#N/A</v>
      </c>
      <c r="M214" s="6" t="e">
        <v>#N/A</v>
      </c>
    </row>
    <row r="215" spans="1:13" ht="15.75" x14ac:dyDescent="0.2">
      <c r="A215" s="6" t="s">
        <v>1062</v>
      </c>
      <c r="B215" s="6" t="s">
        <v>1063</v>
      </c>
      <c r="C215" s="6" t="s">
        <v>16</v>
      </c>
      <c r="D215" s="6">
        <v>15213929</v>
      </c>
      <c r="E215" s="6">
        <v>15215498</v>
      </c>
      <c r="F215" s="6"/>
      <c r="G215" s="6" t="e">
        <v>#N/A</v>
      </c>
      <c r="H215" s="6" t="e">
        <v>#N/A</v>
      </c>
      <c r="I215" s="6" t="e">
        <v>#N/A</v>
      </c>
      <c r="J215" s="6" t="e">
        <v>#N/A</v>
      </c>
      <c r="K215" s="6" t="e">
        <v>#N/A</v>
      </c>
      <c r="L215" s="6" t="e">
        <v>#N/A</v>
      </c>
      <c r="M215" s="6" t="e">
        <v>#N/A</v>
      </c>
    </row>
    <row r="216" spans="1:13" ht="15.75" x14ac:dyDescent="0.2">
      <c r="A216" s="6" t="s">
        <v>1064</v>
      </c>
      <c r="B216" s="6" t="s">
        <v>1065</v>
      </c>
      <c r="C216" s="6" t="s">
        <v>16</v>
      </c>
      <c r="D216" s="6">
        <v>15306289</v>
      </c>
      <c r="E216" s="6">
        <v>15312113</v>
      </c>
      <c r="F216" s="6"/>
      <c r="G216" s="6" t="e">
        <v>#N/A</v>
      </c>
      <c r="H216" s="6" t="e">
        <v>#N/A</v>
      </c>
      <c r="I216" s="6" t="e">
        <v>#N/A</v>
      </c>
      <c r="J216" s="6" t="e">
        <v>#N/A</v>
      </c>
      <c r="K216" s="6" t="e">
        <v>#N/A</v>
      </c>
      <c r="L216" s="6" t="e">
        <v>#N/A</v>
      </c>
      <c r="M216" s="6" t="e">
        <v>#N/A</v>
      </c>
    </row>
    <row r="217" spans="1:13" ht="15.75" x14ac:dyDescent="0.2">
      <c r="A217" s="6" t="s">
        <v>1066</v>
      </c>
      <c r="B217" s="6" t="s">
        <v>1067</v>
      </c>
      <c r="C217" s="6" t="s">
        <v>16</v>
      </c>
      <c r="D217" s="6">
        <v>15336668</v>
      </c>
      <c r="E217" s="6">
        <v>15337081</v>
      </c>
      <c r="F217" s="6"/>
      <c r="G217" s="6" t="e">
        <v>#N/A</v>
      </c>
      <c r="H217" s="6" t="e">
        <v>#N/A</v>
      </c>
      <c r="I217" s="6" t="e">
        <v>#N/A</v>
      </c>
      <c r="J217" s="6" t="e">
        <v>#N/A</v>
      </c>
      <c r="K217" s="6" t="e">
        <v>#N/A</v>
      </c>
      <c r="L217" s="6" t="e">
        <v>#N/A</v>
      </c>
      <c r="M217" s="6" t="e">
        <v>#N/A</v>
      </c>
    </row>
    <row r="218" spans="1:13" ht="31.5" x14ac:dyDescent="0.2">
      <c r="A218" s="6" t="s">
        <v>1068</v>
      </c>
      <c r="B218" s="6" t="s">
        <v>1069</v>
      </c>
      <c r="C218" s="6" t="s">
        <v>16</v>
      </c>
      <c r="D218" s="6">
        <v>15347457</v>
      </c>
      <c r="E218" s="6">
        <v>15348962</v>
      </c>
      <c r="F218" s="6" t="s">
        <v>1052</v>
      </c>
      <c r="G218" s="6" t="e">
        <v>#N/A</v>
      </c>
      <c r="H218" s="6" t="e">
        <v>#N/A</v>
      </c>
      <c r="I218" s="6" t="e">
        <v>#N/A</v>
      </c>
      <c r="J218" s="6" t="e">
        <v>#N/A</v>
      </c>
      <c r="K218" s="6" t="e">
        <v>#N/A</v>
      </c>
      <c r="L218" s="6" t="e">
        <v>#N/A</v>
      </c>
      <c r="M218" s="6" t="e">
        <v>#N/A</v>
      </c>
    </row>
    <row r="219" spans="1:13" ht="47.25" x14ac:dyDescent="0.2">
      <c r="A219" s="6" t="s">
        <v>1070</v>
      </c>
      <c r="B219" s="6" t="s">
        <v>1071</v>
      </c>
      <c r="C219" s="6" t="s">
        <v>16</v>
      </c>
      <c r="D219" s="6">
        <v>15355006</v>
      </c>
      <c r="E219" s="6">
        <v>15356806</v>
      </c>
      <c r="F219" s="6" t="s">
        <v>1072</v>
      </c>
      <c r="G219" s="6" t="e">
        <v>#N/A</v>
      </c>
      <c r="H219" s="6" t="e">
        <v>#N/A</v>
      </c>
      <c r="I219" s="6" t="e">
        <v>#N/A</v>
      </c>
      <c r="J219" s="6" t="e">
        <v>#N/A</v>
      </c>
      <c r="K219" s="6" t="e">
        <v>#N/A</v>
      </c>
      <c r="L219" s="6" t="e">
        <v>#N/A</v>
      </c>
      <c r="M219" s="6" t="e">
        <v>#N/A</v>
      </c>
    </row>
    <row r="220" spans="1:13" ht="47.25" x14ac:dyDescent="0.2">
      <c r="A220" s="6" t="s">
        <v>1073</v>
      </c>
      <c r="B220" s="6" t="s">
        <v>1074</v>
      </c>
      <c r="C220" s="6" t="s">
        <v>16</v>
      </c>
      <c r="D220" s="6">
        <v>15356807</v>
      </c>
      <c r="E220" s="6">
        <v>15361695</v>
      </c>
      <c r="F220" s="6" t="s">
        <v>1072</v>
      </c>
      <c r="G220" s="6" t="e">
        <v>#N/A</v>
      </c>
      <c r="H220" s="6" t="e">
        <v>#N/A</v>
      </c>
      <c r="I220" s="6" t="e">
        <v>#N/A</v>
      </c>
      <c r="J220" s="6" t="e">
        <v>#N/A</v>
      </c>
      <c r="K220" s="6" t="e">
        <v>#N/A</v>
      </c>
      <c r="L220" s="6" t="e">
        <v>#N/A</v>
      </c>
      <c r="M220" s="6" t="e">
        <v>#N/A</v>
      </c>
    </row>
    <row r="221" spans="1:13" ht="141.75" x14ac:dyDescent="0.2">
      <c r="A221" s="6" t="s">
        <v>1075</v>
      </c>
      <c r="B221" s="6" t="s">
        <v>1076</v>
      </c>
      <c r="C221" s="6" t="s">
        <v>16</v>
      </c>
      <c r="D221" s="6">
        <v>15394942</v>
      </c>
      <c r="E221" s="6">
        <v>15399070</v>
      </c>
      <c r="F221" s="6" t="s">
        <v>1077</v>
      </c>
      <c r="G221" s="6" t="s">
        <v>1078</v>
      </c>
      <c r="H221" s="6" t="s">
        <v>1079</v>
      </c>
      <c r="I221" s="6" t="s">
        <v>1080</v>
      </c>
      <c r="J221" s="6" t="s">
        <v>29</v>
      </c>
      <c r="K221" s="6" t="s">
        <v>1081</v>
      </c>
      <c r="L221" s="6" t="s">
        <v>1082</v>
      </c>
      <c r="M221" s="6" t="s">
        <v>1083</v>
      </c>
    </row>
    <row r="222" spans="1:13" ht="78.75" x14ac:dyDescent="0.2">
      <c r="A222" s="6" t="s">
        <v>1084</v>
      </c>
      <c r="B222" s="6" t="s">
        <v>1085</v>
      </c>
      <c r="C222" s="6" t="s">
        <v>16</v>
      </c>
      <c r="D222" s="6">
        <v>15402365</v>
      </c>
      <c r="E222" s="6">
        <v>15403845</v>
      </c>
      <c r="F222" s="6" t="s">
        <v>1052</v>
      </c>
      <c r="G222" s="6" t="s">
        <v>1053</v>
      </c>
      <c r="H222" s="6" t="s">
        <v>1054</v>
      </c>
      <c r="I222" s="6" t="s">
        <v>1055</v>
      </c>
      <c r="J222" s="6" t="s">
        <v>29</v>
      </c>
      <c r="K222" s="6" t="s">
        <v>1056</v>
      </c>
      <c r="L222" s="6" t="s">
        <v>1057</v>
      </c>
      <c r="M222" s="6"/>
    </row>
    <row r="223" spans="1:13" ht="15.75" x14ac:dyDescent="0.2">
      <c r="A223" s="6" t="s">
        <v>1086</v>
      </c>
      <c r="B223" s="6" t="s">
        <v>1087</v>
      </c>
      <c r="C223" s="6" t="s">
        <v>16</v>
      </c>
      <c r="D223" s="6">
        <v>15405150</v>
      </c>
      <c r="E223" s="6">
        <v>15406021</v>
      </c>
      <c r="F223" s="6"/>
      <c r="G223" s="6" t="e">
        <v>#N/A</v>
      </c>
      <c r="H223" s="6" t="e">
        <v>#N/A</v>
      </c>
      <c r="I223" s="6" t="e">
        <v>#N/A</v>
      </c>
      <c r="J223" s="6" t="e">
        <v>#N/A</v>
      </c>
      <c r="K223" s="6" t="e">
        <v>#N/A</v>
      </c>
      <c r="L223" s="6" t="e">
        <v>#N/A</v>
      </c>
      <c r="M223" s="6" t="e">
        <v>#N/A</v>
      </c>
    </row>
    <row r="224" spans="1:13" ht="15.75" x14ac:dyDescent="0.2">
      <c r="A224" s="6" t="s">
        <v>1088</v>
      </c>
      <c r="B224" s="6" t="s">
        <v>1089</v>
      </c>
      <c r="C224" s="6" t="s">
        <v>16</v>
      </c>
      <c r="D224" s="6">
        <v>15430552</v>
      </c>
      <c r="E224" s="6">
        <v>15431190</v>
      </c>
      <c r="F224" s="6"/>
      <c r="G224" s="6" t="e">
        <v>#N/A</v>
      </c>
      <c r="H224" s="6" t="e">
        <v>#N/A</v>
      </c>
      <c r="I224" s="6" t="e">
        <v>#N/A</v>
      </c>
      <c r="J224" s="6" t="e">
        <v>#N/A</v>
      </c>
      <c r="K224" s="6" t="e">
        <v>#N/A</v>
      </c>
      <c r="L224" s="6" t="e">
        <v>#N/A</v>
      </c>
      <c r="M224" s="6" t="e">
        <v>#N/A</v>
      </c>
    </row>
    <row r="225" spans="1:13" ht="31.5" x14ac:dyDescent="0.2">
      <c r="A225" s="6" t="s">
        <v>1090</v>
      </c>
      <c r="B225" s="6" t="s">
        <v>1091</v>
      </c>
      <c r="C225" s="6" t="s">
        <v>16</v>
      </c>
      <c r="D225" s="6">
        <v>15440032</v>
      </c>
      <c r="E225" s="6">
        <v>15442982</v>
      </c>
      <c r="F225" s="6" t="s">
        <v>732</v>
      </c>
      <c r="G225" s="6" t="e">
        <v>#N/A</v>
      </c>
      <c r="H225" s="6" t="e">
        <v>#N/A</v>
      </c>
      <c r="I225" s="6" t="e">
        <v>#N/A</v>
      </c>
      <c r="J225" s="6" t="e">
        <v>#N/A</v>
      </c>
      <c r="K225" s="6" t="e">
        <v>#N/A</v>
      </c>
      <c r="L225" s="6" t="e">
        <v>#N/A</v>
      </c>
      <c r="M225" s="6" t="e">
        <v>#N/A</v>
      </c>
    </row>
    <row r="226" spans="1:13" ht="47.25" x14ac:dyDescent="0.2">
      <c r="A226" s="6" t="s">
        <v>1092</v>
      </c>
      <c r="B226" s="6" t="s">
        <v>1093</v>
      </c>
      <c r="C226" s="6" t="s">
        <v>16</v>
      </c>
      <c r="D226" s="6">
        <v>15448749</v>
      </c>
      <c r="E226" s="6">
        <v>15452538</v>
      </c>
      <c r="F226" s="6" t="s">
        <v>1094</v>
      </c>
      <c r="G226" s="6" t="s">
        <v>1095</v>
      </c>
      <c r="H226" s="6" t="s">
        <v>1096</v>
      </c>
      <c r="I226" s="6" t="s">
        <v>1097</v>
      </c>
      <c r="J226" s="6" t="s">
        <v>1098</v>
      </c>
      <c r="K226" s="6" t="s">
        <v>1099</v>
      </c>
      <c r="L226" s="6" t="s">
        <v>1100</v>
      </c>
      <c r="M226" s="6" t="s">
        <v>1101</v>
      </c>
    </row>
    <row r="227" spans="1:13" ht="31.5" x14ac:dyDescent="0.2">
      <c r="A227" s="6" t="s">
        <v>1102</v>
      </c>
      <c r="B227" s="6" t="s">
        <v>1103</v>
      </c>
      <c r="C227" s="6" t="s">
        <v>16</v>
      </c>
      <c r="D227" s="6">
        <v>15455363</v>
      </c>
      <c r="E227" s="6">
        <v>15456088</v>
      </c>
      <c r="F227" s="6" t="s">
        <v>1104</v>
      </c>
      <c r="G227" s="6" t="e">
        <v>#N/A</v>
      </c>
      <c r="H227" s="6" t="e">
        <v>#N/A</v>
      </c>
      <c r="I227" s="6" t="e">
        <v>#N/A</v>
      </c>
      <c r="J227" s="6" t="e">
        <v>#N/A</v>
      </c>
      <c r="K227" s="6" t="e">
        <v>#N/A</v>
      </c>
      <c r="L227" s="6" t="e">
        <v>#N/A</v>
      </c>
      <c r="M227" s="6" t="e">
        <v>#N/A</v>
      </c>
    </row>
    <row r="228" spans="1:13" ht="31.5" x14ac:dyDescent="0.2">
      <c r="A228" s="6" t="s">
        <v>1105</v>
      </c>
      <c r="B228" s="6" t="s">
        <v>1106</v>
      </c>
      <c r="C228" s="6" t="s">
        <v>16</v>
      </c>
      <c r="D228" s="6">
        <v>15479337</v>
      </c>
      <c r="E228" s="6">
        <v>15482106</v>
      </c>
      <c r="F228" s="6" t="s">
        <v>732</v>
      </c>
      <c r="G228" s="6" t="e">
        <v>#N/A</v>
      </c>
      <c r="H228" s="6" t="e">
        <v>#N/A</v>
      </c>
      <c r="I228" s="6" t="e">
        <v>#N/A</v>
      </c>
      <c r="J228" s="6" t="e">
        <v>#N/A</v>
      </c>
      <c r="K228" s="6" t="e">
        <v>#N/A</v>
      </c>
      <c r="L228" s="6" t="e">
        <v>#N/A</v>
      </c>
      <c r="M228" s="6" t="e">
        <v>#N/A</v>
      </c>
    </row>
    <row r="229" spans="1:13" ht="31.5" x14ac:dyDescent="0.2">
      <c r="A229" s="6" t="s">
        <v>1107</v>
      </c>
      <c r="B229" s="6" t="s">
        <v>1108</v>
      </c>
      <c r="C229" s="6" t="s">
        <v>16</v>
      </c>
      <c r="D229" s="6">
        <v>15488219</v>
      </c>
      <c r="E229" s="6">
        <v>15490409</v>
      </c>
      <c r="F229" s="6" t="s">
        <v>732</v>
      </c>
      <c r="G229" s="6" t="e">
        <v>#N/A</v>
      </c>
      <c r="H229" s="6" t="e">
        <v>#N/A</v>
      </c>
      <c r="I229" s="6" t="e">
        <v>#N/A</v>
      </c>
      <c r="J229" s="6" t="e">
        <v>#N/A</v>
      </c>
      <c r="K229" s="6" t="e">
        <v>#N/A</v>
      </c>
      <c r="L229" s="6" t="e">
        <v>#N/A</v>
      </c>
      <c r="M229" s="6" t="e">
        <v>#N/A</v>
      </c>
    </row>
    <row r="230" spans="1:13" ht="31.5" x14ac:dyDescent="0.2">
      <c r="A230" s="6" t="s">
        <v>1109</v>
      </c>
      <c r="B230" s="6" t="s">
        <v>1110</v>
      </c>
      <c r="C230" s="6" t="s">
        <v>16</v>
      </c>
      <c r="D230" s="6">
        <v>15511065</v>
      </c>
      <c r="E230" s="6">
        <v>15515737</v>
      </c>
      <c r="F230" s="6" t="s">
        <v>732</v>
      </c>
      <c r="G230" s="6" t="e">
        <v>#N/A</v>
      </c>
      <c r="H230" s="6" t="e">
        <v>#N/A</v>
      </c>
      <c r="I230" s="6" t="e">
        <v>#N/A</v>
      </c>
      <c r="J230" s="6" t="e">
        <v>#N/A</v>
      </c>
      <c r="K230" s="6" t="e">
        <v>#N/A</v>
      </c>
      <c r="L230" s="6" t="e">
        <v>#N/A</v>
      </c>
      <c r="M230" s="6" t="e">
        <v>#N/A</v>
      </c>
    </row>
    <row r="231" spans="1:13" ht="110.25" x14ac:dyDescent="0.2">
      <c r="A231" s="6" t="s">
        <v>1111</v>
      </c>
      <c r="B231" s="6" t="s">
        <v>1112</v>
      </c>
      <c r="C231" s="6" t="s">
        <v>16</v>
      </c>
      <c r="D231" s="6">
        <v>15572290</v>
      </c>
      <c r="E231" s="6">
        <v>15573572</v>
      </c>
      <c r="F231" s="6" t="s">
        <v>1113</v>
      </c>
      <c r="G231" s="6" t="s">
        <v>1114</v>
      </c>
      <c r="H231" s="6" t="s">
        <v>1115</v>
      </c>
      <c r="I231" s="6" t="s">
        <v>1116</v>
      </c>
      <c r="J231" s="6" t="s">
        <v>77</v>
      </c>
      <c r="K231" s="6" t="s">
        <v>1117</v>
      </c>
      <c r="L231" s="6" t="s">
        <v>1118</v>
      </c>
      <c r="M231" s="6" t="s">
        <v>1119</v>
      </c>
    </row>
    <row r="232" spans="1:13" ht="15.75" x14ac:dyDescent="0.2">
      <c r="A232" s="6" t="s">
        <v>1120</v>
      </c>
      <c r="B232" s="6" t="s">
        <v>1121</v>
      </c>
      <c r="C232" s="6" t="s">
        <v>16</v>
      </c>
      <c r="D232" s="6">
        <v>15581009</v>
      </c>
      <c r="E232" s="6">
        <v>15583330</v>
      </c>
      <c r="F232" s="6"/>
      <c r="G232" s="6" t="e">
        <v>#N/A</v>
      </c>
      <c r="H232" s="6" t="e">
        <v>#N/A</v>
      </c>
      <c r="I232" s="6" t="e">
        <v>#N/A</v>
      </c>
      <c r="J232" s="6" t="e">
        <v>#N/A</v>
      </c>
      <c r="K232" s="6" t="e">
        <v>#N/A</v>
      </c>
      <c r="L232" s="6" t="e">
        <v>#N/A</v>
      </c>
      <c r="M232" s="6" t="e">
        <v>#N/A</v>
      </c>
    </row>
    <row r="233" spans="1:13" ht="15.75" x14ac:dyDescent="0.2">
      <c r="A233" s="6" t="s">
        <v>1122</v>
      </c>
      <c r="B233" s="6" t="s">
        <v>1123</v>
      </c>
      <c r="C233" s="6" t="s">
        <v>16</v>
      </c>
      <c r="D233" s="6">
        <v>15590479</v>
      </c>
      <c r="E233" s="6">
        <v>15592798</v>
      </c>
      <c r="F233" s="6"/>
      <c r="G233" s="6" t="e">
        <v>#N/A</v>
      </c>
      <c r="H233" s="6" t="e">
        <v>#N/A</v>
      </c>
      <c r="I233" s="6" t="e">
        <v>#N/A</v>
      </c>
      <c r="J233" s="6" t="e">
        <v>#N/A</v>
      </c>
      <c r="K233" s="6" t="e">
        <v>#N/A</v>
      </c>
      <c r="L233" s="6" t="e">
        <v>#N/A</v>
      </c>
      <c r="M233" s="6" t="e">
        <v>#N/A</v>
      </c>
    </row>
    <row r="234" spans="1:13" ht="15.75" x14ac:dyDescent="0.2">
      <c r="A234" s="6" t="s">
        <v>1124</v>
      </c>
      <c r="B234" s="6" t="s">
        <v>1125</v>
      </c>
      <c r="C234" s="6" t="s">
        <v>16</v>
      </c>
      <c r="D234" s="6">
        <v>15601173</v>
      </c>
      <c r="E234" s="6">
        <v>15602193</v>
      </c>
      <c r="F234" s="6"/>
      <c r="G234" s="6" t="e">
        <v>#N/A</v>
      </c>
      <c r="H234" s="6" t="e">
        <v>#N/A</v>
      </c>
      <c r="I234" s="6" t="e">
        <v>#N/A</v>
      </c>
      <c r="J234" s="6" t="e">
        <v>#N/A</v>
      </c>
      <c r="K234" s="6" t="e">
        <v>#N/A</v>
      </c>
      <c r="L234" s="6" t="e">
        <v>#N/A</v>
      </c>
      <c r="M234" s="6" t="e">
        <v>#N/A</v>
      </c>
    </row>
    <row r="235" spans="1:13" ht="31.5" x14ac:dyDescent="0.2">
      <c r="A235" s="6" t="s">
        <v>1126</v>
      </c>
      <c r="B235" s="6" t="s">
        <v>1127</v>
      </c>
      <c r="C235" s="6" t="s">
        <v>16</v>
      </c>
      <c r="D235" s="6">
        <v>15662042</v>
      </c>
      <c r="E235" s="6">
        <v>15663608</v>
      </c>
      <c r="F235" s="6" t="s">
        <v>1128</v>
      </c>
      <c r="G235" s="6" t="e">
        <v>#N/A</v>
      </c>
      <c r="H235" s="6" t="e">
        <v>#N/A</v>
      </c>
      <c r="I235" s="6" t="e">
        <v>#N/A</v>
      </c>
      <c r="J235" s="6" t="e">
        <v>#N/A</v>
      </c>
      <c r="K235" s="6" t="e">
        <v>#N/A</v>
      </c>
      <c r="L235" s="6" t="e">
        <v>#N/A</v>
      </c>
      <c r="M235" s="6" t="e">
        <v>#N/A</v>
      </c>
    </row>
    <row r="236" spans="1:13" ht="141.75" x14ac:dyDescent="0.2">
      <c r="A236" s="6" t="s">
        <v>1129</v>
      </c>
      <c r="B236" s="6" t="s">
        <v>1130</v>
      </c>
      <c r="C236" s="6" t="s">
        <v>16</v>
      </c>
      <c r="D236" s="6">
        <v>15762306</v>
      </c>
      <c r="E236" s="6">
        <v>15779841</v>
      </c>
      <c r="F236" s="6" t="s">
        <v>1131</v>
      </c>
      <c r="G236" s="6" t="s">
        <v>1132</v>
      </c>
      <c r="H236" s="6" t="s">
        <v>1133</v>
      </c>
      <c r="I236" s="6" t="s">
        <v>1134</v>
      </c>
      <c r="J236" s="6" t="s">
        <v>77</v>
      </c>
      <c r="K236" s="6" t="s">
        <v>1135</v>
      </c>
      <c r="L236" s="6" t="s">
        <v>1136</v>
      </c>
      <c r="M236" s="6" t="s">
        <v>1137</v>
      </c>
    </row>
    <row r="237" spans="1:13" ht="31.5" x14ac:dyDescent="0.2">
      <c r="A237" s="6" t="s">
        <v>1138</v>
      </c>
      <c r="B237" s="6" t="s">
        <v>1139</v>
      </c>
      <c r="C237" s="6" t="s">
        <v>16</v>
      </c>
      <c r="D237" s="6">
        <v>15763842</v>
      </c>
      <c r="E237" s="6">
        <v>15764566</v>
      </c>
      <c r="F237" s="6" t="s">
        <v>126</v>
      </c>
      <c r="G237" s="6" t="e">
        <v>#N/A</v>
      </c>
      <c r="H237" s="6" t="e">
        <v>#N/A</v>
      </c>
      <c r="I237" s="6" t="e">
        <v>#N/A</v>
      </c>
      <c r="J237" s="6" t="e">
        <v>#N/A</v>
      </c>
      <c r="K237" s="6" t="e">
        <v>#N/A</v>
      </c>
      <c r="L237" s="6" t="e">
        <v>#N/A</v>
      </c>
      <c r="M237" s="6" t="e">
        <v>#N/A</v>
      </c>
    </row>
    <row r="238" spans="1:13" ht="141.75" x14ac:dyDescent="0.2">
      <c r="A238" s="6" t="s">
        <v>1140</v>
      </c>
      <c r="B238" s="6" t="s">
        <v>1141</v>
      </c>
      <c r="C238" s="6" t="s">
        <v>16</v>
      </c>
      <c r="D238" s="6">
        <v>15770686</v>
      </c>
      <c r="E238" s="6">
        <v>15772688</v>
      </c>
      <c r="F238" s="6" t="s">
        <v>1131</v>
      </c>
      <c r="G238" s="6" t="s">
        <v>1132</v>
      </c>
      <c r="H238" s="6" t="s">
        <v>1133</v>
      </c>
      <c r="I238" s="6" t="s">
        <v>1134</v>
      </c>
      <c r="J238" s="6" t="s">
        <v>77</v>
      </c>
      <c r="K238" s="6" t="s">
        <v>1135</v>
      </c>
      <c r="L238" s="6" t="s">
        <v>1136</v>
      </c>
      <c r="M238" s="6" t="s">
        <v>1137</v>
      </c>
    </row>
    <row r="239" spans="1:13" ht="141.75" x14ac:dyDescent="0.2">
      <c r="A239" s="6" t="s">
        <v>1142</v>
      </c>
      <c r="B239" s="6" t="s">
        <v>1143</v>
      </c>
      <c r="C239" s="6" t="s">
        <v>16</v>
      </c>
      <c r="D239" s="6">
        <v>15786853</v>
      </c>
      <c r="E239" s="6">
        <v>15794776</v>
      </c>
      <c r="F239" s="6" t="s">
        <v>1131</v>
      </c>
      <c r="G239" s="6" t="s">
        <v>1132</v>
      </c>
      <c r="H239" s="6" t="s">
        <v>1133</v>
      </c>
      <c r="I239" s="6" t="s">
        <v>1134</v>
      </c>
      <c r="J239" s="6" t="s">
        <v>77</v>
      </c>
      <c r="K239" s="6" t="s">
        <v>1135</v>
      </c>
      <c r="L239" s="6" t="s">
        <v>1136</v>
      </c>
      <c r="M239" s="6" t="s">
        <v>1137</v>
      </c>
    </row>
    <row r="240" spans="1:13" ht="47.25" x14ac:dyDescent="0.2">
      <c r="A240" s="6" t="s">
        <v>1144</v>
      </c>
      <c r="B240" s="6" t="s">
        <v>1145</v>
      </c>
      <c r="C240" s="6" t="s">
        <v>16</v>
      </c>
      <c r="D240" s="6">
        <v>15801021</v>
      </c>
      <c r="E240" s="6">
        <v>15804733</v>
      </c>
      <c r="F240" s="6" t="s">
        <v>1146</v>
      </c>
      <c r="G240" s="6" t="e">
        <v>#N/A</v>
      </c>
      <c r="H240" s="6" t="e">
        <v>#N/A</v>
      </c>
      <c r="I240" s="6" t="e">
        <v>#N/A</v>
      </c>
      <c r="J240" s="6" t="e">
        <v>#N/A</v>
      </c>
      <c r="K240" s="6" t="e">
        <v>#N/A</v>
      </c>
      <c r="L240" s="6" t="e">
        <v>#N/A</v>
      </c>
      <c r="M240" s="6" t="e">
        <v>#N/A</v>
      </c>
    </row>
    <row r="241" spans="1:13" ht="15.75" x14ac:dyDescent="0.2">
      <c r="A241" s="6" t="s">
        <v>1147</v>
      </c>
      <c r="B241" s="6" t="s">
        <v>1148</v>
      </c>
      <c r="C241" s="6" t="s">
        <v>16</v>
      </c>
      <c r="D241" s="6">
        <v>15804972</v>
      </c>
      <c r="E241" s="6">
        <v>15805283</v>
      </c>
      <c r="F241" s="6"/>
      <c r="G241" s="6" t="e">
        <v>#N/A</v>
      </c>
      <c r="H241" s="6" t="e">
        <v>#N/A</v>
      </c>
      <c r="I241" s="6" t="e">
        <v>#N/A</v>
      </c>
      <c r="J241" s="6" t="e">
        <v>#N/A</v>
      </c>
      <c r="K241" s="6" t="e">
        <v>#N/A</v>
      </c>
      <c r="L241" s="6" t="e">
        <v>#N/A</v>
      </c>
      <c r="M241" s="6" t="e">
        <v>#N/A</v>
      </c>
    </row>
    <row r="242" spans="1:13" ht="15.75" x14ac:dyDescent="0.2">
      <c r="A242" s="6" t="s">
        <v>1149</v>
      </c>
      <c r="B242" s="6" t="s">
        <v>1150</v>
      </c>
      <c r="C242" s="6" t="s">
        <v>16</v>
      </c>
      <c r="D242" s="6">
        <v>15806312</v>
      </c>
      <c r="E242" s="6">
        <v>15806635</v>
      </c>
      <c r="F242" s="6"/>
      <c r="G242" s="6" t="e">
        <v>#N/A</v>
      </c>
      <c r="H242" s="6" t="e">
        <v>#N/A</v>
      </c>
      <c r="I242" s="6" t="e">
        <v>#N/A</v>
      </c>
      <c r="J242" s="6" t="e">
        <v>#N/A</v>
      </c>
      <c r="K242" s="6" t="e">
        <v>#N/A</v>
      </c>
      <c r="L242" s="6" t="e">
        <v>#N/A</v>
      </c>
      <c r="M242" s="6" t="e">
        <v>#N/A</v>
      </c>
    </row>
    <row r="243" spans="1:13" ht="47.25" x14ac:dyDescent="0.2">
      <c r="A243" s="6" t="s">
        <v>1151</v>
      </c>
      <c r="B243" s="6" t="s">
        <v>1152</v>
      </c>
      <c r="C243" s="6" t="s">
        <v>16</v>
      </c>
      <c r="D243" s="6">
        <v>15807175</v>
      </c>
      <c r="E243" s="6">
        <v>15807811</v>
      </c>
      <c r="F243" s="6" t="s">
        <v>1146</v>
      </c>
      <c r="G243" s="6" t="e">
        <v>#N/A</v>
      </c>
      <c r="H243" s="6" t="e">
        <v>#N/A</v>
      </c>
      <c r="I243" s="6" t="e">
        <v>#N/A</v>
      </c>
      <c r="J243" s="6" t="e">
        <v>#N/A</v>
      </c>
      <c r="K243" s="6" t="e">
        <v>#N/A</v>
      </c>
      <c r="L243" s="6" t="e">
        <v>#N/A</v>
      </c>
      <c r="M243" s="6" t="e">
        <v>#N/A</v>
      </c>
    </row>
    <row r="244" spans="1:13" ht="47.25" x14ac:dyDescent="0.2">
      <c r="A244" s="6" t="s">
        <v>1153</v>
      </c>
      <c r="B244" s="6" t="s">
        <v>1154</v>
      </c>
      <c r="C244" s="6" t="s">
        <v>16</v>
      </c>
      <c r="D244" s="6">
        <v>15809150</v>
      </c>
      <c r="E244" s="6">
        <v>15812098</v>
      </c>
      <c r="F244" s="6" t="s">
        <v>721</v>
      </c>
      <c r="G244" s="6" t="s">
        <v>1155</v>
      </c>
      <c r="H244" s="6" t="s">
        <v>1156</v>
      </c>
      <c r="I244" s="6" t="s">
        <v>1157</v>
      </c>
      <c r="J244" s="6" t="s">
        <v>29</v>
      </c>
      <c r="K244" s="6" t="s">
        <v>1158</v>
      </c>
      <c r="L244" s="6" t="s">
        <v>1159</v>
      </c>
      <c r="M244" s="6" t="s">
        <v>313</v>
      </c>
    </row>
    <row r="245" spans="1:13" ht="141.75" x14ac:dyDescent="0.2">
      <c r="A245" s="6" t="s">
        <v>1160</v>
      </c>
      <c r="B245" s="6" t="s">
        <v>1161</v>
      </c>
      <c r="C245" s="6" t="s">
        <v>16</v>
      </c>
      <c r="D245" s="6">
        <v>15814353</v>
      </c>
      <c r="E245" s="6">
        <v>15816390</v>
      </c>
      <c r="F245" s="6" t="s">
        <v>1131</v>
      </c>
      <c r="G245" s="6" t="s">
        <v>1132</v>
      </c>
      <c r="H245" s="6" t="s">
        <v>1133</v>
      </c>
      <c r="I245" s="6" t="s">
        <v>1134</v>
      </c>
      <c r="J245" s="6" t="s">
        <v>77</v>
      </c>
      <c r="K245" s="6" t="s">
        <v>1135</v>
      </c>
      <c r="L245" s="6" t="s">
        <v>1136</v>
      </c>
      <c r="M245" s="6" t="s">
        <v>1137</v>
      </c>
    </row>
    <row r="246" spans="1:13" ht="141.75" x14ac:dyDescent="0.2">
      <c r="A246" s="6" t="s">
        <v>1162</v>
      </c>
      <c r="B246" s="6" t="s">
        <v>1163</v>
      </c>
      <c r="C246" s="6" t="s">
        <v>16</v>
      </c>
      <c r="D246" s="6">
        <v>15823605</v>
      </c>
      <c r="E246" s="6">
        <v>15825847</v>
      </c>
      <c r="F246" s="6" t="s">
        <v>1131</v>
      </c>
      <c r="G246" s="6" t="s">
        <v>1132</v>
      </c>
      <c r="H246" s="6" t="s">
        <v>1133</v>
      </c>
      <c r="I246" s="6" t="s">
        <v>1134</v>
      </c>
      <c r="J246" s="6" t="s">
        <v>77</v>
      </c>
      <c r="K246" s="6" t="s">
        <v>1135</v>
      </c>
      <c r="L246" s="6" t="s">
        <v>1136</v>
      </c>
      <c r="M246" s="6" t="s">
        <v>1137</v>
      </c>
    </row>
    <row r="247" spans="1:13" ht="141.75" x14ac:dyDescent="0.2">
      <c r="A247" s="6" t="s">
        <v>1164</v>
      </c>
      <c r="B247" s="6" t="s">
        <v>1165</v>
      </c>
      <c r="C247" s="6" t="s">
        <v>16</v>
      </c>
      <c r="D247" s="6">
        <v>15878976</v>
      </c>
      <c r="E247" s="6">
        <v>15881083</v>
      </c>
      <c r="F247" s="6" t="s">
        <v>1131</v>
      </c>
      <c r="G247" s="6" t="s">
        <v>1132</v>
      </c>
      <c r="H247" s="6" t="s">
        <v>1133</v>
      </c>
      <c r="I247" s="6" t="s">
        <v>1134</v>
      </c>
      <c r="J247" s="6" t="s">
        <v>77</v>
      </c>
      <c r="K247" s="6" t="s">
        <v>1135</v>
      </c>
      <c r="L247" s="6" t="s">
        <v>1136</v>
      </c>
      <c r="M247" s="6" t="s">
        <v>1137</v>
      </c>
    </row>
    <row r="248" spans="1:13" ht="141.75" x14ac:dyDescent="0.2">
      <c r="A248" s="6" t="s">
        <v>1166</v>
      </c>
      <c r="B248" s="6" t="s">
        <v>1167</v>
      </c>
      <c r="C248" s="6" t="s">
        <v>16</v>
      </c>
      <c r="D248" s="6">
        <v>15906774</v>
      </c>
      <c r="E248" s="6">
        <v>15908810</v>
      </c>
      <c r="F248" s="6" t="s">
        <v>1131</v>
      </c>
      <c r="G248" s="6" t="s">
        <v>1132</v>
      </c>
      <c r="H248" s="6" t="s">
        <v>1133</v>
      </c>
      <c r="I248" s="6" t="s">
        <v>1134</v>
      </c>
      <c r="J248" s="6" t="s">
        <v>77</v>
      </c>
      <c r="K248" s="6" t="s">
        <v>1135</v>
      </c>
      <c r="L248" s="6" t="s">
        <v>1136</v>
      </c>
      <c r="M248" s="6" t="s">
        <v>1137</v>
      </c>
    </row>
    <row r="249" spans="1:13" ht="31.5" x14ac:dyDescent="0.2">
      <c r="A249" s="6" t="s">
        <v>1168</v>
      </c>
      <c r="B249" s="6" t="s">
        <v>1169</v>
      </c>
      <c r="C249" s="6" t="s">
        <v>16</v>
      </c>
      <c r="D249" s="6">
        <v>15958636</v>
      </c>
      <c r="E249" s="6">
        <v>15960489</v>
      </c>
      <c r="F249" s="6" t="s">
        <v>571</v>
      </c>
      <c r="G249" s="6" t="e">
        <v>#N/A</v>
      </c>
      <c r="H249" s="6" t="e">
        <v>#N/A</v>
      </c>
      <c r="I249" s="6" t="e">
        <v>#N/A</v>
      </c>
      <c r="J249" s="6" t="e">
        <v>#N/A</v>
      </c>
      <c r="K249" s="6" t="e">
        <v>#N/A</v>
      </c>
      <c r="L249" s="6" t="e">
        <v>#N/A</v>
      </c>
      <c r="M249" s="6" t="e">
        <v>#N/A</v>
      </c>
    </row>
    <row r="250" spans="1:13" ht="47.25" x14ac:dyDescent="0.2">
      <c r="A250" s="6" t="s">
        <v>1170</v>
      </c>
      <c r="B250" s="6" t="s">
        <v>1171</v>
      </c>
      <c r="C250" s="6" t="s">
        <v>16</v>
      </c>
      <c r="D250" s="6">
        <v>15959287</v>
      </c>
      <c r="E250" s="6">
        <v>15959769</v>
      </c>
      <c r="F250" s="6" t="s">
        <v>367</v>
      </c>
      <c r="G250" s="6" t="e">
        <v>#N/A</v>
      </c>
      <c r="H250" s="6" t="e">
        <v>#N/A</v>
      </c>
      <c r="I250" s="6" t="e">
        <v>#N/A</v>
      </c>
      <c r="J250" s="6" t="e">
        <v>#N/A</v>
      </c>
      <c r="K250" s="6" t="e">
        <v>#N/A</v>
      </c>
      <c r="L250" s="6" t="e">
        <v>#N/A</v>
      </c>
      <c r="M250" s="6" t="e">
        <v>#N/A</v>
      </c>
    </row>
    <row r="251" spans="1:13" ht="15.75" x14ac:dyDescent="0.2">
      <c r="A251" s="6" t="s">
        <v>1172</v>
      </c>
      <c r="B251" s="6" t="s">
        <v>1173</v>
      </c>
      <c r="C251" s="6" t="s">
        <v>16</v>
      </c>
      <c r="D251" s="6">
        <v>15960650</v>
      </c>
      <c r="E251" s="6">
        <v>15960871</v>
      </c>
      <c r="F251" s="6"/>
      <c r="G251" s="6" t="e">
        <v>#N/A</v>
      </c>
      <c r="H251" s="6" t="e">
        <v>#N/A</v>
      </c>
      <c r="I251" s="6" t="e">
        <v>#N/A</v>
      </c>
      <c r="J251" s="6" t="e">
        <v>#N/A</v>
      </c>
      <c r="K251" s="6" t="e">
        <v>#N/A</v>
      </c>
      <c r="L251" s="6" t="e">
        <v>#N/A</v>
      </c>
      <c r="M251" s="6" t="e">
        <v>#N/A</v>
      </c>
    </row>
    <row r="252" spans="1:13" ht="15.75" x14ac:dyDescent="0.2">
      <c r="A252" s="6" t="s">
        <v>1174</v>
      </c>
      <c r="B252" s="6" t="s">
        <v>1175</v>
      </c>
      <c r="C252" s="6" t="s">
        <v>16</v>
      </c>
      <c r="D252" s="6">
        <v>15963355</v>
      </c>
      <c r="E252" s="6">
        <v>15963820</v>
      </c>
      <c r="F252" s="6"/>
      <c r="G252" s="6" t="e">
        <v>#N/A</v>
      </c>
      <c r="H252" s="6" t="e">
        <v>#N/A</v>
      </c>
      <c r="I252" s="6" t="e">
        <v>#N/A</v>
      </c>
      <c r="J252" s="6" t="e">
        <v>#N/A</v>
      </c>
      <c r="K252" s="6" t="e">
        <v>#N/A</v>
      </c>
      <c r="L252" s="6" t="e">
        <v>#N/A</v>
      </c>
      <c r="M252" s="6" t="e">
        <v>#N/A</v>
      </c>
    </row>
    <row r="253" spans="1:13" ht="78.75" x14ac:dyDescent="0.2">
      <c r="A253" s="6" t="s">
        <v>1176</v>
      </c>
      <c r="B253" s="6" t="s">
        <v>1177</v>
      </c>
      <c r="C253" s="6" t="s">
        <v>16</v>
      </c>
      <c r="D253" s="6">
        <v>15987074</v>
      </c>
      <c r="E253" s="6">
        <v>15988345</v>
      </c>
      <c r="F253" s="6" t="s">
        <v>1128</v>
      </c>
      <c r="G253" s="6" t="s">
        <v>1053</v>
      </c>
      <c r="H253" s="6" t="s">
        <v>1054</v>
      </c>
      <c r="I253" s="6" t="s">
        <v>1055</v>
      </c>
      <c r="J253" s="6" t="s">
        <v>29</v>
      </c>
      <c r="K253" s="6" t="s">
        <v>1056</v>
      </c>
      <c r="L253" s="6" t="s">
        <v>1057</v>
      </c>
      <c r="M253" s="6"/>
    </row>
    <row r="254" spans="1:13" ht="47.25" x14ac:dyDescent="0.2">
      <c r="A254" s="6" t="s">
        <v>1178</v>
      </c>
      <c r="B254" s="6" t="s">
        <v>1179</v>
      </c>
      <c r="C254" s="6" t="s">
        <v>16</v>
      </c>
      <c r="D254" s="6">
        <v>16003357</v>
      </c>
      <c r="E254" s="6">
        <v>16004625</v>
      </c>
      <c r="F254" s="6" t="s">
        <v>1180</v>
      </c>
      <c r="G254" s="6" t="s">
        <v>1181</v>
      </c>
      <c r="H254" s="6" t="s">
        <v>1182</v>
      </c>
      <c r="I254" s="6" t="s">
        <v>1183</v>
      </c>
      <c r="J254" s="6" t="s">
        <v>29</v>
      </c>
      <c r="K254" s="6" t="s">
        <v>1184</v>
      </c>
      <c r="L254" s="6" t="s">
        <v>1185</v>
      </c>
      <c r="M254" s="6" t="s">
        <v>1186</v>
      </c>
    </row>
    <row r="255" spans="1:13" ht="47.25" x14ac:dyDescent="0.2">
      <c r="A255" s="6" t="s">
        <v>1187</v>
      </c>
      <c r="B255" s="6" t="s">
        <v>1188</v>
      </c>
      <c r="C255" s="6" t="s">
        <v>16</v>
      </c>
      <c r="D255" s="6">
        <v>16030593</v>
      </c>
      <c r="E255" s="6">
        <v>16039887</v>
      </c>
      <c r="F255" s="6" t="s">
        <v>1189</v>
      </c>
      <c r="G255" s="6" t="e">
        <v>#N/A</v>
      </c>
      <c r="H255" s="6" t="e">
        <v>#N/A</v>
      </c>
      <c r="I255" s="6" t="e">
        <v>#N/A</v>
      </c>
      <c r="J255" s="6" t="e">
        <v>#N/A</v>
      </c>
      <c r="K255" s="6" t="e">
        <v>#N/A</v>
      </c>
      <c r="L255" s="6" t="e">
        <v>#N/A</v>
      </c>
      <c r="M255" s="6" t="e">
        <v>#N/A</v>
      </c>
    </row>
    <row r="256" spans="1:13" ht="15.75" x14ac:dyDescent="0.2">
      <c r="A256" s="6" t="s">
        <v>1190</v>
      </c>
      <c r="B256" s="6" t="s">
        <v>1191</v>
      </c>
      <c r="C256" s="6" t="s">
        <v>16</v>
      </c>
      <c r="D256" s="6">
        <v>16055512</v>
      </c>
      <c r="E256" s="6">
        <v>16058087</v>
      </c>
      <c r="F256" s="6"/>
      <c r="G256" s="6" t="e">
        <v>#N/A</v>
      </c>
      <c r="H256" s="6" t="e">
        <v>#N/A</v>
      </c>
      <c r="I256" s="6" t="e">
        <v>#N/A</v>
      </c>
      <c r="J256" s="6" t="e">
        <v>#N/A</v>
      </c>
      <c r="K256" s="6" t="e">
        <v>#N/A</v>
      </c>
      <c r="L256" s="6" t="e">
        <v>#N/A</v>
      </c>
      <c r="M256" s="6" t="e">
        <v>#N/A</v>
      </c>
    </row>
    <row r="257" spans="1:13" ht="15.75" x14ac:dyDescent="0.2">
      <c r="A257" s="6" t="s">
        <v>1192</v>
      </c>
      <c r="B257" s="6" t="s">
        <v>1193</v>
      </c>
      <c r="C257" s="6" t="s">
        <v>16</v>
      </c>
      <c r="D257" s="6">
        <v>16126853</v>
      </c>
      <c r="E257" s="6">
        <v>16129015</v>
      </c>
      <c r="F257" s="6"/>
      <c r="G257" s="6" t="e">
        <v>#N/A</v>
      </c>
      <c r="H257" s="6" t="e">
        <v>#N/A</v>
      </c>
      <c r="I257" s="6" t="e">
        <v>#N/A</v>
      </c>
      <c r="J257" s="6" t="e">
        <v>#N/A</v>
      </c>
      <c r="K257" s="6" t="e">
        <v>#N/A</v>
      </c>
      <c r="L257" s="6" t="e">
        <v>#N/A</v>
      </c>
      <c r="M257" s="6" t="e">
        <v>#N/A</v>
      </c>
    </row>
    <row r="258" spans="1:13" ht="47.25" x14ac:dyDescent="0.2">
      <c r="A258" s="6" t="s">
        <v>1194</v>
      </c>
      <c r="B258" s="6" t="s">
        <v>1195</v>
      </c>
      <c r="C258" s="6" t="s">
        <v>16</v>
      </c>
      <c r="D258" s="6">
        <v>16200773</v>
      </c>
      <c r="E258" s="6">
        <v>16202653</v>
      </c>
      <c r="F258" s="6" t="s">
        <v>1196</v>
      </c>
      <c r="G258" s="6" t="s">
        <v>1197</v>
      </c>
      <c r="H258" s="6" t="s">
        <v>1198</v>
      </c>
      <c r="I258" s="6" t="s">
        <v>1199</v>
      </c>
      <c r="J258" s="6" t="s">
        <v>29</v>
      </c>
      <c r="K258" s="6" t="s">
        <v>1158</v>
      </c>
      <c r="L258" s="6" t="s">
        <v>1200</v>
      </c>
      <c r="M258" s="6" t="s">
        <v>313</v>
      </c>
    </row>
    <row r="259" spans="1:13" ht="47.25" x14ac:dyDescent="0.2">
      <c r="A259" s="6" t="s">
        <v>1201</v>
      </c>
      <c r="B259" s="6" t="s">
        <v>1202</v>
      </c>
      <c r="C259" s="6" t="s">
        <v>16</v>
      </c>
      <c r="D259" s="6">
        <v>16203646</v>
      </c>
      <c r="E259" s="6">
        <v>16205264</v>
      </c>
      <c r="F259" s="6" t="s">
        <v>1146</v>
      </c>
      <c r="G259" s="6" t="e">
        <v>#N/A</v>
      </c>
      <c r="H259" s="6" t="e">
        <v>#N/A</v>
      </c>
      <c r="I259" s="6" t="e">
        <v>#N/A</v>
      </c>
      <c r="J259" s="6" t="e">
        <v>#N/A</v>
      </c>
      <c r="K259" s="6" t="e">
        <v>#N/A</v>
      </c>
      <c r="L259" s="6" t="e">
        <v>#N/A</v>
      </c>
      <c r="M259" s="6" t="e">
        <v>#N/A</v>
      </c>
    </row>
    <row r="260" spans="1:13" ht="15.75" x14ac:dyDescent="0.2">
      <c r="A260" s="6" t="s">
        <v>1203</v>
      </c>
      <c r="B260" s="6" t="s">
        <v>1204</v>
      </c>
      <c r="C260" s="6" t="s">
        <v>16</v>
      </c>
      <c r="D260" s="6">
        <v>16211691</v>
      </c>
      <c r="E260" s="6">
        <v>16213614</v>
      </c>
      <c r="F260" s="6"/>
      <c r="G260" s="6" t="e">
        <v>#N/A</v>
      </c>
      <c r="H260" s="6" t="e">
        <v>#N/A</v>
      </c>
      <c r="I260" s="6" t="e">
        <v>#N/A</v>
      </c>
      <c r="J260" s="6" t="e">
        <v>#N/A</v>
      </c>
      <c r="K260" s="6" t="e">
        <v>#N/A</v>
      </c>
      <c r="L260" s="6" t="e">
        <v>#N/A</v>
      </c>
      <c r="M260" s="6" t="e">
        <v>#N/A</v>
      </c>
    </row>
    <row r="261" spans="1:13" ht="47.25" x14ac:dyDescent="0.2">
      <c r="A261" s="6" t="s">
        <v>1205</v>
      </c>
      <c r="B261" s="6" t="s">
        <v>1206</v>
      </c>
      <c r="C261" s="6" t="s">
        <v>16</v>
      </c>
      <c r="D261" s="6">
        <v>16231044</v>
      </c>
      <c r="E261" s="6">
        <v>16233131</v>
      </c>
      <c r="F261" s="6" t="s">
        <v>1207</v>
      </c>
      <c r="G261" s="6" t="e">
        <v>#N/A</v>
      </c>
      <c r="H261" s="6" t="e">
        <v>#N/A</v>
      </c>
      <c r="I261" s="6" t="e">
        <v>#N/A</v>
      </c>
      <c r="J261" s="6" t="e">
        <v>#N/A</v>
      </c>
      <c r="K261" s="6" t="e">
        <v>#N/A</v>
      </c>
      <c r="L261" s="6" t="e">
        <v>#N/A</v>
      </c>
      <c r="M261" s="6" t="e">
        <v>#N/A</v>
      </c>
    </row>
    <row r="262" spans="1:13" ht="15.75" x14ac:dyDescent="0.2">
      <c r="A262" s="6" t="s">
        <v>1208</v>
      </c>
      <c r="B262" s="6" t="s">
        <v>1209</v>
      </c>
      <c r="C262" s="6" t="s">
        <v>16</v>
      </c>
      <c r="D262" s="6">
        <v>16352972</v>
      </c>
      <c r="E262" s="6">
        <v>16353346</v>
      </c>
      <c r="F262" s="6"/>
      <c r="G262" s="6" t="e">
        <v>#N/A</v>
      </c>
      <c r="H262" s="6" t="e">
        <v>#N/A</v>
      </c>
      <c r="I262" s="6" t="e">
        <v>#N/A</v>
      </c>
      <c r="J262" s="6" t="e">
        <v>#N/A</v>
      </c>
      <c r="K262" s="6" t="e">
        <v>#N/A</v>
      </c>
      <c r="L262" s="6" t="e">
        <v>#N/A</v>
      </c>
      <c r="M262" s="6" t="e">
        <v>#N/A</v>
      </c>
    </row>
    <row r="263" spans="1:13" ht="78.75" x14ac:dyDescent="0.2">
      <c r="A263" s="6" t="s">
        <v>1210</v>
      </c>
      <c r="B263" s="6" t="s">
        <v>1211</v>
      </c>
      <c r="C263" s="6" t="s">
        <v>16</v>
      </c>
      <c r="D263" s="6">
        <v>16389932</v>
      </c>
      <c r="E263" s="6">
        <v>16394688</v>
      </c>
      <c r="F263" s="6" t="s">
        <v>1212</v>
      </c>
      <c r="G263" s="6" t="s">
        <v>1053</v>
      </c>
      <c r="H263" s="6" t="s">
        <v>1054</v>
      </c>
      <c r="I263" s="6" t="s">
        <v>1055</v>
      </c>
      <c r="J263" s="6" t="s">
        <v>29</v>
      </c>
      <c r="K263" s="6" t="s">
        <v>1056</v>
      </c>
      <c r="L263" s="6" t="s">
        <v>1057</v>
      </c>
      <c r="M263" s="6"/>
    </row>
    <row r="264" spans="1:13" ht="15.75" x14ac:dyDescent="0.2">
      <c r="A264" s="6" t="s">
        <v>1213</v>
      </c>
      <c r="B264" s="6" t="s">
        <v>1214</v>
      </c>
      <c r="C264" s="6" t="s">
        <v>16</v>
      </c>
      <c r="D264" s="6">
        <v>16397506</v>
      </c>
      <c r="E264" s="6">
        <v>16398141</v>
      </c>
      <c r="F264" s="6"/>
      <c r="G264" s="6" t="e">
        <v>#N/A</v>
      </c>
      <c r="H264" s="6" t="e">
        <v>#N/A</v>
      </c>
      <c r="I264" s="6" t="e">
        <v>#N/A</v>
      </c>
      <c r="J264" s="6" t="e">
        <v>#N/A</v>
      </c>
      <c r="K264" s="6" t="e">
        <v>#N/A</v>
      </c>
      <c r="L264" s="6" t="e">
        <v>#N/A</v>
      </c>
      <c r="M264" s="6" t="e">
        <v>#N/A</v>
      </c>
    </row>
    <row r="265" spans="1:13" ht="94.5" x14ac:dyDescent="0.2">
      <c r="A265" s="6" t="s">
        <v>1215</v>
      </c>
      <c r="B265" s="6" t="s">
        <v>1216</v>
      </c>
      <c r="C265" s="6" t="s">
        <v>16</v>
      </c>
      <c r="D265" s="6">
        <v>16411596</v>
      </c>
      <c r="E265" s="6">
        <v>16413790</v>
      </c>
      <c r="F265" s="6" t="s">
        <v>1217</v>
      </c>
      <c r="G265" s="6" t="s">
        <v>1218</v>
      </c>
      <c r="H265" s="6" t="s">
        <v>1219</v>
      </c>
      <c r="I265" s="6" t="s">
        <v>1220</v>
      </c>
      <c r="J265" s="6" t="s">
        <v>29</v>
      </c>
      <c r="K265" s="6"/>
      <c r="L265" s="6" t="s">
        <v>1221</v>
      </c>
      <c r="M265" s="6"/>
    </row>
    <row r="266" spans="1:13" ht="47.25" x14ac:dyDescent="0.2">
      <c r="A266" s="6" t="s">
        <v>1222</v>
      </c>
      <c r="B266" s="6" t="s">
        <v>1223</v>
      </c>
      <c r="C266" s="6" t="s">
        <v>16</v>
      </c>
      <c r="D266" s="6">
        <v>16414559</v>
      </c>
      <c r="E266" s="6">
        <v>16416898</v>
      </c>
      <c r="F266" s="6" t="s">
        <v>1224</v>
      </c>
      <c r="G266" s="6" t="e">
        <v>#N/A</v>
      </c>
      <c r="H266" s="6" t="e">
        <v>#N/A</v>
      </c>
      <c r="I266" s="6" t="e">
        <v>#N/A</v>
      </c>
      <c r="J266" s="6" t="e">
        <v>#N/A</v>
      </c>
      <c r="K266" s="6" t="e">
        <v>#N/A</v>
      </c>
      <c r="L266" s="6" t="e">
        <v>#N/A</v>
      </c>
      <c r="M266" s="6" t="e">
        <v>#N/A</v>
      </c>
    </row>
    <row r="267" spans="1:13" ht="15.75" x14ac:dyDescent="0.2">
      <c r="A267" s="6" t="s">
        <v>1225</v>
      </c>
      <c r="B267" s="6" t="s">
        <v>1226</v>
      </c>
      <c r="C267" s="6" t="s">
        <v>16</v>
      </c>
      <c r="D267" s="6">
        <v>16417968</v>
      </c>
      <c r="E267" s="6">
        <v>16419134</v>
      </c>
      <c r="F267" s="6"/>
      <c r="G267" s="6" t="e">
        <v>#N/A</v>
      </c>
      <c r="H267" s="6" t="e">
        <v>#N/A</v>
      </c>
      <c r="I267" s="6" t="e">
        <v>#N/A</v>
      </c>
      <c r="J267" s="6" t="e">
        <v>#N/A</v>
      </c>
      <c r="K267" s="6" t="e">
        <v>#N/A</v>
      </c>
      <c r="L267" s="6" t="e">
        <v>#N/A</v>
      </c>
      <c r="M267" s="6" t="e">
        <v>#N/A</v>
      </c>
    </row>
    <row r="268" spans="1:13" ht="110.25" x14ac:dyDescent="0.2">
      <c r="A268" s="6" t="s">
        <v>1227</v>
      </c>
      <c r="B268" s="6" t="s">
        <v>1228</v>
      </c>
      <c r="C268" s="6" t="s">
        <v>16</v>
      </c>
      <c r="D268" s="6">
        <v>16427230</v>
      </c>
      <c r="E268" s="6">
        <v>16433292</v>
      </c>
      <c r="F268" s="6" t="s">
        <v>1229</v>
      </c>
      <c r="G268" s="6" t="s">
        <v>1230</v>
      </c>
      <c r="H268" s="6" t="s">
        <v>1231</v>
      </c>
      <c r="I268" s="6"/>
      <c r="J268" s="6" t="s">
        <v>1232</v>
      </c>
      <c r="K268" s="6" t="s">
        <v>1233</v>
      </c>
      <c r="L268" s="6" t="s">
        <v>1234</v>
      </c>
      <c r="M268" s="6" t="s">
        <v>1235</v>
      </c>
    </row>
    <row r="269" spans="1:13" ht="110.25" x14ac:dyDescent="0.2">
      <c r="A269" s="6" t="s">
        <v>1236</v>
      </c>
      <c r="B269" s="6" t="s">
        <v>1237</v>
      </c>
      <c r="C269" s="6" t="s">
        <v>16</v>
      </c>
      <c r="D269" s="6">
        <v>16442492</v>
      </c>
      <c r="E269" s="6">
        <v>16444723</v>
      </c>
      <c r="F269" s="6" t="s">
        <v>1238</v>
      </c>
      <c r="G269" s="6" t="s">
        <v>1239</v>
      </c>
      <c r="H269" s="6" t="s">
        <v>1240</v>
      </c>
      <c r="I269" s="6" t="s">
        <v>1241</v>
      </c>
      <c r="J269" s="6" t="s">
        <v>1242</v>
      </c>
      <c r="K269" s="6" t="s">
        <v>1233</v>
      </c>
      <c r="L269" s="6" t="s">
        <v>1234</v>
      </c>
      <c r="M269" s="6" t="s">
        <v>1235</v>
      </c>
    </row>
    <row r="270" spans="1:13" ht="31.5" x14ac:dyDescent="0.2">
      <c r="A270" s="6" t="s">
        <v>1243</v>
      </c>
      <c r="B270" s="6" t="s">
        <v>1244</v>
      </c>
      <c r="C270" s="6" t="s">
        <v>16</v>
      </c>
      <c r="D270" s="6">
        <v>16445207</v>
      </c>
      <c r="E270" s="6">
        <v>16446919</v>
      </c>
      <c r="F270" s="6" t="s">
        <v>767</v>
      </c>
      <c r="G270" s="6" t="e">
        <v>#N/A</v>
      </c>
      <c r="H270" s="6" t="e">
        <v>#N/A</v>
      </c>
      <c r="I270" s="6" t="e">
        <v>#N/A</v>
      </c>
      <c r="J270" s="6" t="e">
        <v>#N/A</v>
      </c>
      <c r="K270" s="6" t="e">
        <v>#N/A</v>
      </c>
      <c r="L270" s="6" t="e">
        <v>#N/A</v>
      </c>
      <c r="M270" s="6" t="e">
        <v>#N/A</v>
      </c>
    </row>
    <row r="271" spans="1:13" ht="78.75" x14ac:dyDescent="0.2">
      <c r="A271" s="6" t="s">
        <v>1245</v>
      </c>
      <c r="B271" s="6" t="s">
        <v>1246</v>
      </c>
      <c r="C271" s="6" t="s">
        <v>16</v>
      </c>
      <c r="D271" s="6">
        <v>16476609</v>
      </c>
      <c r="E271" s="6">
        <v>16483731</v>
      </c>
      <c r="F271" s="6" t="s">
        <v>1247</v>
      </c>
      <c r="G271" s="6" t="s">
        <v>1248</v>
      </c>
      <c r="H271" s="6" t="s">
        <v>1249</v>
      </c>
      <c r="I271" s="6" t="s">
        <v>1250</v>
      </c>
      <c r="J271" s="6" t="s">
        <v>1251</v>
      </c>
      <c r="K271" s="6" t="s">
        <v>1252</v>
      </c>
      <c r="L271" s="6" t="s">
        <v>1253</v>
      </c>
      <c r="M271" s="6" t="s">
        <v>1254</v>
      </c>
    </row>
    <row r="272" spans="1:13" ht="15.75" x14ac:dyDescent="0.2">
      <c r="A272" s="6" t="s">
        <v>1255</v>
      </c>
      <c r="B272" s="6" t="s">
        <v>1256</v>
      </c>
      <c r="C272" s="6" t="s">
        <v>16</v>
      </c>
      <c r="D272" s="6">
        <v>16486551</v>
      </c>
      <c r="E272" s="6">
        <v>16487035</v>
      </c>
      <c r="F272" s="6"/>
      <c r="G272" s="6" t="e">
        <v>#N/A</v>
      </c>
      <c r="H272" s="6" t="e">
        <v>#N/A</v>
      </c>
      <c r="I272" s="6" t="e">
        <v>#N/A</v>
      </c>
      <c r="J272" s="6" t="e">
        <v>#N/A</v>
      </c>
      <c r="K272" s="6" t="e">
        <v>#N/A</v>
      </c>
      <c r="L272" s="6" t="e">
        <v>#N/A</v>
      </c>
      <c r="M272" s="6" t="e">
        <v>#N/A</v>
      </c>
    </row>
    <row r="273" spans="1:13" ht="141.75" x14ac:dyDescent="0.2">
      <c r="A273" s="6" t="s">
        <v>1257</v>
      </c>
      <c r="B273" s="6" t="s">
        <v>1258</v>
      </c>
      <c r="C273" s="6" t="s">
        <v>16</v>
      </c>
      <c r="D273" s="6">
        <v>16610641</v>
      </c>
      <c r="E273" s="6">
        <v>16616958</v>
      </c>
      <c r="F273" s="6" t="s">
        <v>1259</v>
      </c>
      <c r="G273" s="6" t="s">
        <v>1260</v>
      </c>
      <c r="H273" s="6" t="s">
        <v>1261</v>
      </c>
      <c r="I273" s="6" t="s">
        <v>1262</v>
      </c>
      <c r="J273" s="6" t="s">
        <v>77</v>
      </c>
      <c r="K273" s="6"/>
      <c r="L273" s="6"/>
      <c r="M273" s="6"/>
    </row>
    <row r="274" spans="1:13" ht="141.75" x14ac:dyDescent="0.2">
      <c r="A274" s="6" t="s">
        <v>1263</v>
      </c>
      <c r="B274" s="6" t="s">
        <v>1264</v>
      </c>
      <c r="C274" s="6" t="s">
        <v>16</v>
      </c>
      <c r="D274" s="6">
        <v>16623819</v>
      </c>
      <c r="E274" s="6">
        <v>16645204</v>
      </c>
      <c r="F274" s="6" t="s">
        <v>1265</v>
      </c>
      <c r="G274" s="6" t="s">
        <v>1266</v>
      </c>
      <c r="H274" s="6" t="s">
        <v>1267</v>
      </c>
      <c r="I274" s="6" t="s">
        <v>1268</v>
      </c>
      <c r="J274" s="6" t="s">
        <v>29</v>
      </c>
      <c r="K274" s="6" t="s">
        <v>1269</v>
      </c>
      <c r="L274" s="6" t="s">
        <v>1270</v>
      </c>
      <c r="M274" s="6" t="s">
        <v>1271</v>
      </c>
    </row>
    <row r="275" spans="1:13" ht="78.75" x14ac:dyDescent="0.2">
      <c r="A275" s="6" t="s">
        <v>1272</v>
      </c>
      <c r="B275" s="6" t="s">
        <v>1273</v>
      </c>
      <c r="C275" s="6" t="s">
        <v>16</v>
      </c>
      <c r="D275" s="6">
        <v>16648680</v>
      </c>
      <c r="E275" s="6">
        <v>16652541</v>
      </c>
      <c r="F275" s="6" t="s">
        <v>1274</v>
      </c>
      <c r="G275" s="6" t="s">
        <v>1275</v>
      </c>
      <c r="H275" s="6" t="s">
        <v>1276</v>
      </c>
      <c r="I275" s="6" t="s">
        <v>1277</v>
      </c>
      <c r="J275" s="6" t="s">
        <v>29</v>
      </c>
      <c r="K275" s="6" t="s">
        <v>1278</v>
      </c>
      <c r="L275" s="6" t="s">
        <v>1279</v>
      </c>
      <c r="M275" s="6" t="s">
        <v>1280</v>
      </c>
    </row>
    <row r="276" spans="1:13" ht="94.5" x14ac:dyDescent="0.2">
      <c r="A276" s="6" t="s">
        <v>1281</v>
      </c>
      <c r="B276" s="6" t="s">
        <v>1282</v>
      </c>
      <c r="C276" s="6" t="s">
        <v>16</v>
      </c>
      <c r="D276" s="6">
        <v>16660633</v>
      </c>
      <c r="E276" s="6">
        <v>16661910</v>
      </c>
      <c r="F276" s="6" t="s">
        <v>1283</v>
      </c>
      <c r="G276" s="6" t="s">
        <v>1284</v>
      </c>
      <c r="H276" s="6" t="s">
        <v>1285</v>
      </c>
      <c r="I276" s="6" t="s">
        <v>1286</v>
      </c>
      <c r="J276" s="6" t="s">
        <v>77</v>
      </c>
      <c r="K276" s="6"/>
      <c r="L276" s="6" t="s">
        <v>1287</v>
      </c>
      <c r="M276" s="6" t="s">
        <v>1288</v>
      </c>
    </row>
    <row r="277" spans="1:13" ht="157.5" x14ac:dyDescent="0.2">
      <c r="A277" s="6" t="s">
        <v>1289</v>
      </c>
      <c r="B277" s="6" t="s">
        <v>1290</v>
      </c>
      <c r="C277" s="6" t="s">
        <v>16</v>
      </c>
      <c r="D277" s="6">
        <v>16665602</v>
      </c>
      <c r="E277" s="6">
        <v>16670907</v>
      </c>
      <c r="F277" s="6" t="s">
        <v>1291</v>
      </c>
      <c r="G277" s="6" t="s">
        <v>1292</v>
      </c>
      <c r="H277" s="6" t="s">
        <v>1293</v>
      </c>
      <c r="I277" s="6" t="s">
        <v>1294</v>
      </c>
      <c r="J277" s="6" t="s">
        <v>77</v>
      </c>
      <c r="K277" s="6" t="s">
        <v>1295</v>
      </c>
      <c r="L277" s="6" t="s">
        <v>1296</v>
      </c>
      <c r="M277" s="6" t="s">
        <v>911</v>
      </c>
    </row>
    <row r="278" spans="1:13" ht="126" x14ac:dyDescent="0.2">
      <c r="A278" s="6" t="s">
        <v>1297</v>
      </c>
      <c r="B278" s="6" t="s">
        <v>1298</v>
      </c>
      <c r="C278" s="6" t="s">
        <v>16</v>
      </c>
      <c r="D278" s="6">
        <v>16673877</v>
      </c>
      <c r="E278" s="6">
        <v>16679321</v>
      </c>
      <c r="F278" s="6" t="s">
        <v>1259</v>
      </c>
      <c r="G278" s="6" t="s">
        <v>1299</v>
      </c>
      <c r="H278" s="6" t="s">
        <v>1300</v>
      </c>
      <c r="I278" s="6" t="s">
        <v>1301</v>
      </c>
      <c r="J278" s="6" t="s">
        <v>77</v>
      </c>
      <c r="K278" s="6"/>
      <c r="L278" s="6"/>
      <c r="M278" s="6"/>
    </row>
    <row r="279" spans="1:13" ht="15.75" x14ac:dyDescent="0.2">
      <c r="A279" s="6" t="s">
        <v>1302</v>
      </c>
      <c r="B279" s="6" t="s">
        <v>1303</v>
      </c>
      <c r="C279" s="6" t="s">
        <v>16</v>
      </c>
      <c r="D279" s="6">
        <v>16691817</v>
      </c>
      <c r="E279" s="6">
        <v>16694091</v>
      </c>
      <c r="F279" s="6"/>
      <c r="G279" s="6" t="e">
        <v>#N/A</v>
      </c>
      <c r="H279" s="6" t="e">
        <v>#N/A</v>
      </c>
      <c r="I279" s="6" t="e">
        <v>#N/A</v>
      </c>
      <c r="J279" s="6" t="e">
        <v>#N/A</v>
      </c>
      <c r="K279" s="6" t="e">
        <v>#N/A</v>
      </c>
      <c r="L279" s="6" t="e">
        <v>#N/A</v>
      </c>
      <c r="M279" s="6" t="e">
        <v>#N/A</v>
      </c>
    </row>
    <row r="280" spans="1:13" ht="126" x14ac:dyDescent="0.2">
      <c r="A280" s="6" t="s">
        <v>1304</v>
      </c>
      <c r="B280" s="6" t="s">
        <v>1305</v>
      </c>
      <c r="C280" s="6" t="s">
        <v>16</v>
      </c>
      <c r="D280" s="6">
        <v>16698090</v>
      </c>
      <c r="E280" s="6">
        <v>16706407</v>
      </c>
      <c r="F280" s="6" t="s">
        <v>1306</v>
      </c>
      <c r="G280" s="6" t="s">
        <v>1307</v>
      </c>
      <c r="H280" s="6" t="s">
        <v>1308</v>
      </c>
      <c r="I280" s="6" t="s">
        <v>1309</v>
      </c>
      <c r="J280" s="6" t="s">
        <v>29</v>
      </c>
      <c r="K280" s="6" t="s">
        <v>1310</v>
      </c>
      <c r="L280" s="6" t="s">
        <v>1311</v>
      </c>
      <c r="M280" s="6" t="s">
        <v>1312</v>
      </c>
    </row>
    <row r="281" spans="1:13" ht="126" x14ac:dyDescent="0.2">
      <c r="A281" s="6" t="s">
        <v>1313</v>
      </c>
      <c r="B281" s="6" t="s">
        <v>1314</v>
      </c>
      <c r="C281" s="6" t="s">
        <v>16</v>
      </c>
      <c r="D281" s="6">
        <v>16709638</v>
      </c>
      <c r="E281" s="6">
        <v>16720702</v>
      </c>
      <c r="F281" s="6" t="s">
        <v>1315</v>
      </c>
      <c r="G281" s="6" t="s">
        <v>1316</v>
      </c>
      <c r="H281" s="6" t="s">
        <v>1317</v>
      </c>
      <c r="I281" s="6" t="s">
        <v>1318</v>
      </c>
      <c r="J281" s="6" t="s">
        <v>1319</v>
      </c>
      <c r="K281" s="6" t="s">
        <v>1320</v>
      </c>
      <c r="L281" s="6" t="s">
        <v>1321</v>
      </c>
      <c r="M281" s="6" t="s">
        <v>1322</v>
      </c>
    </row>
    <row r="282" spans="1:13" ht="15.75" x14ac:dyDescent="0.2">
      <c r="A282" s="6" t="s">
        <v>1323</v>
      </c>
      <c r="B282" s="6" t="s">
        <v>1324</v>
      </c>
      <c r="C282" s="6" t="s">
        <v>16</v>
      </c>
      <c r="D282" s="6">
        <v>16714229</v>
      </c>
      <c r="E282" s="6">
        <v>16714912</v>
      </c>
      <c r="F282" s="6"/>
      <c r="G282" s="6" t="e">
        <v>#N/A</v>
      </c>
      <c r="H282" s="6" t="e">
        <v>#N/A</v>
      </c>
      <c r="I282" s="6" t="e">
        <v>#N/A</v>
      </c>
      <c r="J282" s="6" t="e">
        <v>#N/A</v>
      </c>
      <c r="K282" s="6" t="e">
        <v>#N/A</v>
      </c>
      <c r="L282" s="6" t="e">
        <v>#N/A</v>
      </c>
      <c r="M282" s="6" t="e">
        <v>#N/A</v>
      </c>
    </row>
    <row r="283" spans="1:13" ht="15.75" x14ac:dyDescent="0.2">
      <c r="A283" s="6" t="s">
        <v>1325</v>
      </c>
      <c r="B283" s="6" t="s">
        <v>1326</v>
      </c>
      <c r="C283" s="6" t="s">
        <v>16</v>
      </c>
      <c r="D283" s="6">
        <v>16739264</v>
      </c>
      <c r="E283" s="6">
        <v>16740253</v>
      </c>
      <c r="F283" s="6"/>
      <c r="G283" s="6" t="e">
        <v>#N/A</v>
      </c>
      <c r="H283" s="6" t="e">
        <v>#N/A</v>
      </c>
      <c r="I283" s="6" t="e">
        <v>#N/A</v>
      </c>
      <c r="J283" s="6" t="e">
        <v>#N/A</v>
      </c>
      <c r="K283" s="6" t="e">
        <v>#N/A</v>
      </c>
      <c r="L283" s="6" t="e">
        <v>#N/A</v>
      </c>
      <c r="M283" s="6" t="e">
        <v>#N/A</v>
      </c>
    </row>
    <row r="284" spans="1:13" ht="173.25" x14ac:dyDescent="0.2">
      <c r="A284" s="6" t="s">
        <v>1327</v>
      </c>
      <c r="B284" s="6" t="s">
        <v>1328</v>
      </c>
      <c r="C284" s="6" t="s">
        <v>16</v>
      </c>
      <c r="D284" s="6">
        <v>16743082</v>
      </c>
      <c r="E284" s="6">
        <v>16748275</v>
      </c>
      <c r="F284" s="6" t="s">
        <v>1329</v>
      </c>
      <c r="G284" s="6" t="s">
        <v>1330</v>
      </c>
      <c r="H284" s="6" t="s">
        <v>1331</v>
      </c>
      <c r="I284" s="6" t="s">
        <v>1332</v>
      </c>
      <c r="J284" s="6" t="s">
        <v>436</v>
      </c>
      <c r="K284" s="6"/>
      <c r="L284" s="6" t="s">
        <v>1333</v>
      </c>
      <c r="M284" s="6" t="s">
        <v>1334</v>
      </c>
    </row>
    <row r="285" spans="1:13" ht="63" x14ac:dyDescent="0.2">
      <c r="A285" s="6" t="s">
        <v>1335</v>
      </c>
      <c r="B285" s="6" t="s">
        <v>1336</v>
      </c>
      <c r="C285" s="6" t="s">
        <v>16</v>
      </c>
      <c r="D285" s="6">
        <v>16748709</v>
      </c>
      <c r="E285" s="6">
        <v>16751814</v>
      </c>
      <c r="F285" s="6" t="s">
        <v>1337</v>
      </c>
      <c r="G285" s="6" t="s">
        <v>1338</v>
      </c>
      <c r="H285" s="6" t="s">
        <v>1339</v>
      </c>
      <c r="I285" s="6" t="s">
        <v>1340</v>
      </c>
      <c r="J285" s="6" t="s">
        <v>29</v>
      </c>
      <c r="K285" s="6"/>
      <c r="L285" s="6" t="s">
        <v>1341</v>
      </c>
      <c r="M285" s="6"/>
    </row>
    <row r="286" spans="1:13" ht="78.75" x14ac:dyDescent="0.2">
      <c r="A286" s="6" t="s">
        <v>1342</v>
      </c>
      <c r="B286" s="6" t="s">
        <v>1343</v>
      </c>
      <c r="C286" s="6" t="s">
        <v>16</v>
      </c>
      <c r="D286" s="6">
        <v>16763745</v>
      </c>
      <c r="E286" s="6">
        <v>16764533</v>
      </c>
      <c r="F286" s="6" t="s">
        <v>985</v>
      </c>
      <c r="G286" s="6" t="s">
        <v>986</v>
      </c>
      <c r="H286" s="6" t="s">
        <v>987</v>
      </c>
      <c r="I286" s="6" t="s">
        <v>988</v>
      </c>
      <c r="J286" s="6" t="s">
        <v>989</v>
      </c>
      <c r="K286" s="6"/>
      <c r="L286" s="6" t="s">
        <v>990</v>
      </c>
      <c r="M286" s="6"/>
    </row>
    <row r="287" spans="1:13" ht="173.25" x14ac:dyDescent="0.2">
      <c r="A287" s="6" t="s">
        <v>1344</v>
      </c>
      <c r="B287" s="6" t="s">
        <v>1345</v>
      </c>
      <c r="C287" s="6" t="s">
        <v>16</v>
      </c>
      <c r="D287" s="6">
        <v>16782759</v>
      </c>
      <c r="E287" s="6">
        <v>16784560</v>
      </c>
      <c r="F287" s="6" t="s">
        <v>1346</v>
      </c>
      <c r="G287" s="6" t="s">
        <v>1347</v>
      </c>
      <c r="H287" s="6" t="s">
        <v>1348</v>
      </c>
      <c r="I287" s="6" t="s">
        <v>1349</v>
      </c>
      <c r="J287" s="6" t="s">
        <v>29</v>
      </c>
      <c r="K287" s="6" t="s">
        <v>1350</v>
      </c>
      <c r="L287" s="6" t="s">
        <v>1351</v>
      </c>
      <c r="M287" s="6" t="s">
        <v>1352</v>
      </c>
    </row>
    <row r="288" spans="1:13" ht="15.75" x14ac:dyDescent="0.2">
      <c r="A288" s="6" t="s">
        <v>1353</v>
      </c>
      <c r="B288" s="6" t="s">
        <v>1354</v>
      </c>
      <c r="C288" s="6" t="s">
        <v>16</v>
      </c>
      <c r="D288" s="6">
        <v>16859600</v>
      </c>
      <c r="E288" s="6">
        <v>16859722</v>
      </c>
      <c r="F288" s="6" t="s">
        <v>1355</v>
      </c>
      <c r="G288" s="6" t="e">
        <v>#N/A</v>
      </c>
      <c r="H288" s="6" t="e">
        <v>#N/A</v>
      </c>
      <c r="I288" s="6" t="e">
        <v>#N/A</v>
      </c>
      <c r="J288" s="6" t="e">
        <v>#N/A</v>
      </c>
      <c r="K288" s="6" t="e">
        <v>#N/A</v>
      </c>
      <c r="L288" s="6" t="e">
        <v>#N/A</v>
      </c>
      <c r="M288" s="6" t="e">
        <v>#N/A</v>
      </c>
    </row>
    <row r="289" spans="1:13" ht="126" x14ac:dyDescent="0.2">
      <c r="A289" s="6" t="s">
        <v>1356</v>
      </c>
      <c r="B289" s="6" t="s">
        <v>1357</v>
      </c>
      <c r="C289" s="6" t="s">
        <v>16</v>
      </c>
      <c r="D289" s="6">
        <v>16872145</v>
      </c>
      <c r="E289" s="6">
        <v>16873877</v>
      </c>
      <c r="F289" s="6" t="s">
        <v>1259</v>
      </c>
      <c r="G289" s="6" t="s">
        <v>1299</v>
      </c>
      <c r="H289" s="6" t="s">
        <v>1300</v>
      </c>
      <c r="I289" s="6" t="s">
        <v>1301</v>
      </c>
      <c r="J289" s="6" t="s">
        <v>77</v>
      </c>
      <c r="K289" s="6"/>
      <c r="L289" s="6"/>
      <c r="M289" s="6"/>
    </row>
    <row r="290" spans="1:13" ht="173.25" x14ac:dyDescent="0.2">
      <c r="A290" s="6" t="s">
        <v>1358</v>
      </c>
      <c r="B290" s="6" t="s">
        <v>1359</v>
      </c>
      <c r="C290" s="6" t="s">
        <v>16</v>
      </c>
      <c r="D290" s="6">
        <v>16883417</v>
      </c>
      <c r="E290" s="6">
        <v>16885808</v>
      </c>
      <c r="F290" s="6" t="s">
        <v>1346</v>
      </c>
      <c r="G290" s="6" t="s">
        <v>1347</v>
      </c>
      <c r="H290" s="6" t="s">
        <v>1348</v>
      </c>
      <c r="I290" s="6" t="s">
        <v>1349</v>
      </c>
      <c r="J290" s="6" t="s">
        <v>29</v>
      </c>
      <c r="K290" s="6" t="s">
        <v>1350</v>
      </c>
      <c r="L290" s="6" t="s">
        <v>1351</v>
      </c>
      <c r="M290" s="6" t="s">
        <v>1352</v>
      </c>
    </row>
    <row r="291" spans="1:13" ht="126" x14ac:dyDescent="0.2">
      <c r="A291" s="6" t="s">
        <v>1360</v>
      </c>
      <c r="B291" s="6" t="s">
        <v>1361</v>
      </c>
      <c r="C291" s="6" t="s">
        <v>16</v>
      </c>
      <c r="D291" s="6">
        <v>16913940</v>
      </c>
      <c r="E291" s="6">
        <v>16915301</v>
      </c>
      <c r="F291" s="6" t="s">
        <v>1259</v>
      </c>
      <c r="G291" s="6" t="s">
        <v>1299</v>
      </c>
      <c r="H291" s="6" t="s">
        <v>1300</v>
      </c>
      <c r="I291" s="6" t="s">
        <v>1301</v>
      </c>
      <c r="J291" s="6" t="s">
        <v>77</v>
      </c>
      <c r="K291" s="6"/>
      <c r="L291" s="6"/>
      <c r="M291" s="6"/>
    </row>
    <row r="292" spans="1:13" ht="173.25" x14ac:dyDescent="0.2">
      <c r="A292" s="6" t="s">
        <v>1362</v>
      </c>
      <c r="B292" s="6" t="s">
        <v>1363</v>
      </c>
      <c r="C292" s="6" t="s">
        <v>16</v>
      </c>
      <c r="D292" s="6">
        <v>16932855</v>
      </c>
      <c r="E292" s="6">
        <v>16935129</v>
      </c>
      <c r="F292" s="6" t="s">
        <v>1346</v>
      </c>
      <c r="G292" s="6" t="s">
        <v>1347</v>
      </c>
      <c r="H292" s="6" t="s">
        <v>1348</v>
      </c>
      <c r="I292" s="6" t="s">
        <v>1349</v>
      </c>
      <c r="J292" s="6" t="s">
        <v>29</v>
      </c>
      <c r="K292" s="6" t="s">
        <v>1350</v>
      </c>
      <c r="L292" s="6" t="s">
        <v>1351</v>
      </c>
      <c r="M292" s="6" t="s">
        <v>1352</v>
      </c>
    </row>
    <row r="293" spans="1:13" ht="15.75" x14ac:dyDescent="0.2">
      <c r="A293" s="6" t="s">
        <v>1364</v>
      </c>
      <c r="B293" s="6" t="s">
        <v>1365</v>
      </c>
      <c r="C293" s="6" t="s">
        <v>16</v>
      </c>
      <c r="D293" s="6">
        <v>16941356</v>
      </c>
      <c r="E293" s="6">
        <v>16941553</v>
      </c>
      <c r="F293" s="6"/>
      <c r="G293" s="6" t="e">
        <v>#N/A</v>
      </c>
      <c r="H293" s="6" t="e">
        <v>#N/A</v>
      </c>
      <c r="I293" s="6" t="e">
        <v>#N/A</v>
      </c>
      <c r="J293" s="6" t="e">
        <v>#N/A</v>
      </c>
      <c r="K293" s="6" t="e">
        <v>#N/A</v>
      </c>
      <c r="L293" s="6" t="e">
        <v>#N/A</v>
      </c>
      <c r="M293" s="6" t="e">
        <v>#N/A</v>
      </c>
    </row>
    <row r="294" spans="1:13" ht="126" x14ac:dyDescent="0.2">
      <c r="A294" s="6" t="s">
        <v>1366</v>
      </c>
      <c r="B294" s="6" t="s">
        <v>1367</v>
      </c>
      <c r="C294" s="6" t="s">
        <v>16</v>
      </c>
      <c r="D294" s="6">
        <v>16953302</v>
      </c>
      <c r="E294" s="6">
        <v>16954492</v>
      </c>
      <c r="F294" s="6" t="s">
        <v>1259</v>
      </c>
      <c r="G294" s="6" t="s">
        <v>1299</v>
      </c>
      <c r="H294" s="6" t="s">
        <v>1300</v>
      </c>
      <c r="I294" s="6" t="s">
        <v>1301</v>
      </c>
      <c r="J294" s="6" t="s">
        <v>77</v>
      </c>
      <c r="K294" s="6"/>
      <c r="L294" s="6"/>
      <c r="M294" s="6"/>
    </row>
    <row r="295" spans="1:13" ht="173.25" x14ac:dyDescent="0.2">
      <c r="A295" s="6" t="s">
        <v>1368</v>
      </c>
      <c r="B295" s="6" t="s">
        <v>1369</v>
      </c>
      <c r="C295" s="6" t="s">
        <v>16</v>
      </c>
      <c r="D295" s="6">
        <v>16976762</v>
      </c>
      <c r="E295" s="6">
        <v>16978297</v>
      </c>
      <c r="F295" s="6" t="s">
        <v>1346</v>
      </c>
      <c r="G295" s="6" t="s">
        <v>1347</v>
      </c>
      <c r="H295" s="6" t="s">
        <v>1348</v>
      </c>
      <c r="I295" s="6" t="s">
        <v>1349</v>
      </c>
      <c r="J295" s="6" t="s">
        <v>29</v>
      </c>
      <c r="K295" s="6" t="s">
        <v>1350</v>
      </c>
      <c r="L295" s="6" t="s">
        <v>1351</v>
      </c>
      <c r="M295" s="6" t="s">
        <v>1352</v>
      </c>
    </row>
    <row r="296" spans="1:13" ht="63" x14ac:dyDescent="0.2">
      <c r="A296" s="6" t="s">
        <v>1370</v>
      </c>
      <c r="B296" s="6" t="s">
        <v>1371</v>
      </c>
      <c r="C296" s="6" t="s">
        <v>16</v>
      </c>
      <c r="D296" s="6">
        <v>17005770</v>
      </c>
      <c r="E296" s="6">
        <v>17006400</v>
      </c>
      <c r="F296" s="6" t="s">
        <v>1372</v>
      </c>
      <c r="G296" s="6" t="e">
        <v>#N/A</v>
      </c>
      <c r="H296" s="6" t="e">
        <v>#N/A</v>
      </c>
      <c r="I296" s="6" t="e">
        <v>#N/A</v>
      </c>
      <c r="J296" s="6" t="e">
        <v>#N/A</v>
      </c>
      <c r="K296" s="6" t="e">
        <v>#N/A</v>
      </c>
      <c r="L296" s="6" t="e">
        <v>#N/A</v>
      </c>
      <c r="M296" s="6" t="e">
        <v>#N/A</v>
      </c>
    </row>
    <row r="297" spans="1:13" ht="126" x14ac:dyDescent="0.2">
      <c r="A297" s="6" t="s">
        <v>1373</v>
      </c>
      <c r="B297" s="6" t="s">
        <v>1374</v>
      </c>
      <c r="C297" s="6" t="s">
        <v>16</v>
      </c>
      <c r="D297" s="6">
        <v>17022298</v>
      </c>
      <c r="E297" s="6">
        <v>17023829</v>
      </c>
      <c r="F297" s="6" t="s">
        <v>1259</v>
      </c>
      <c r="G297" s="6" t="s">
        <v>1299</v>
      </c>
      <c r="H297" s="6" t="s">
        <v>1300</v>
      </c>
      <c r="I297" s="6" t="s">
        <v>1301</v>
      </c>
      <c r="J297" s="6" t="s">
        <v>77</v>
      </c>
      <c r="K297" s="6"/>
      <c r="L297" s="6"/>
      <c r="M297" s="6"/>
    </row>
    <row r="298" spans="1:13" ht="173.25" x14ac:dyDescent="0.2">
      <c r="A298" s="6" t="s">
        <v>1375</v>
      </c>
      <c r="B298" s="6" t="s">
        <v>1376</v>
      </c>
      <c r="C298" s="6" t="s">
        <v>16</v>
      </c>
      <c r="D298" s="6">
        <v>17041350</v>
      </c>
      <c r="E298" s="6">
        <v>17043375</v>
      </c>
      <c r="F298" s="6" t="s">
        <v>1346</v>
      </c>
      <c r="G298" s="6" t="s">
        <v>1347</v>
      </c>
      <c r="H298" s="6" t="s">
        <v>1348</v>
      </c>
      <c r="I298" s="6" t="s">
        <v>1349</v>
      </c>
      <c r="J298" s="6" t="s">
        <v>29</v>
      </c>
      <c r="K298" s="6" t="s">
        <v>1350</v>
      </c>
      <c r="L298" s="6" t="s">
        <v>1351</v>
      </c>
      <c r="M298" s="6" t="s">
        <v>1352</v>
      </c>
    </row>
    <row r="299" spans="1:13" ht="126" x14ac:dyDescent="0.2">
      <c r="A299" s="6" t="s">
        <v>1377</v>
      </c>
      <c r="B299" s="6" t="s">
        <v>1378</v>
      </c>
      <c r="C299" s="6" t="s">
        <v>16</v>
      </c>
      <c r="D299" s="6">
        <v>17082954</v>
      </c>
      <c r="E299" s="6">
        <v>17084314</v>
      </c>
      <c r="F299" s="6" t="s">
        <v>1259</v>
      </c>
      <c r="G299" s="6" t="s">
        <v>1299</v>
      </c>
      <c r="H299" s="6" t="s">
        <v>1300</v>
      </c>
      <c r="I299" s="6" t="s">
        <v>1301</v>
      </c>
      <c r="J299" s="6" t="s">
        <v>77</v>
      </c>
      <c r="K299" s="6"/>
      <c r="L299" s="6"/>
      <c r="M299" s="6"/>
    </row>
    <row r="300" spans="1:13" ht="173.25" x14ac:dyDescent="0.2">
      <c r="A300" s="6" t="s">
        <v>1379</v>
      </c>
      <c r="B300" s="6" t="s">
        <v>1380</v>
      </c>
      <c r="C300" s="6" t="s">
        <v>16</v>
      </c>
      <c r="D300" s="6">
        <v>17091494</v>
      </c>
      <c r="E300" s="6">
        <v>17093275</v>
      </c>
      <c r="F300" s="6" t="s">
        <v>1346</v>
      </c>
      <c r="G300" s="6" t="s">
        <v>1347</v>
      </c>
      <c r="H300" s="6" t="s">
        <v>1348</v>
      </c>
      <c r="I300" s="6" t="s">
        <v>1349</v>
      </c>
      <c r="J300" s="6" t="s">
        <v>29</v>
      </c>
      <c r="K300" s="6" t="s">
        <v>1350</v>
      </c>
      <c r="L300" s="6" t="s">
        <v>1351</v>
      </c>
      <c r="M300" s="6" t="s">
        <v>1352</v>
      </c>
    </row>
    <row r="301" spans="1:13" ht="47.25" x14ac:dyDescent="0.2">
      <c r="A301" s="6" t="s">
        <v>1381</v>
      </c>
      <c r="B301" s="6" t="s">
        <v>1382</v>
      </c>
      <c r="C301" s="6" t="s">
        <v>16</v>
      </c>
      <c r="D301" s="6">
        <v>17111719</v>
      </c>
      <c r="E301" s="6">
        <v>17113177</v>
      </c>
      <c r="F301" s="6" t="s">
        <v>1383</v>
      </c>
      <c r="G301" s="6" t="s">
        <v>1384</v>
      </c>
      <c r="H301" s="6" t="s">
        <v>1385</v>
      </c>
      <c r="I301" s="6"/>
      <c r="J301" s="6" t="s">
        <v>1386</v>
      </c>
      <c r="K301" s="6"/>
      <c r="L301" s="6" t="s">
        <v>1387</v>
      </c>
      <c r="M301" s="6" t="s">
        <v>221</v>
      </c>
    </row>
    <row r="302" spans="1:13" ht="315" x14ac:dyDescent="0.2">
      <c r="A302" s="6" t="s">
        <v>1388</v>
      </c>
      <c r="B302" s="6" t="s">
        <v>1389</v>
      </c>
      <c r="C302" s="6" t="s">
        <v>16</v>
      </c>
      <c r="D302" s="6">
        <v>17133817</v>
      </c>
      <c r="E302" s="6">
        <v>17134274</v>
      </c>
      <c r="F302" s="6" t="s">
        <v>1390</v>
      </c>
      <c r="G302" s="6" t="s">
        <v>1391</v>
      </c>
      <c r="H302" s="6" t="s">
        <v>1392</v>
      </c>
      <c r="I302" s="6" t="s">
        <v>1393</v>
      </c>
      <c r="J302" s="6" t="s">
        <v>29</v>
      </c>
      <c r="K302" s="6" t="s">
        <v>1394</v>
      </c>
      <c r="L302" s="6" t="s">
        <v>1395</v>
      </c>
      <c r="M302" s="6" t="s">
        <v>1396</v>
      </c>
    </row>
    <row r="303" spans="1:13" ht="15.75" x14ac:dyDescent="0.2">
      <c r="A303" s="6" t="s">
        <v>1397</v>
      </c>
      <c r="B303" s="6" t="s">
        <v>1398</v>
      </c>
      <c r="C303" s="6" t="s">
        <v>16</v>
      </c>
      <c r="D303" s="6">
        <v>17135385</v>
      </c>
      <c r="E303" s="6">
        <v>17142207</v>
      </c>
      <c r="F303" s="6"/>
      <c r="G303" s="6" t="e">
        <v>#N/A</v>
      </c>
      <c r="H303" s="6" t="e">
        <v>#N/A</v>
      </c>
      <c r="I303" s="6" t="e">
        <v>#N/A</v>
      </c>
      <c r="J303" s="6" t="e">
        <v>#N/A</v>
      </c>
      <c r="K303" s="6" t="e">
        <v>#N/A</v>
      </c>
      <c r="L303" s="6" t="e">
        <v>#N/A</v>
      </c>
      <c r="M303" s="6" t="e">
        <v>#N/A</v>
      </c>
    </row>
    <row r="304" spans="1:13" ht="15.75" x14ac:dyDescent="0.2">
      <c r="A304" s="6" t="s">
        <v>1399</v>
      </c>
      <c r="B304" s="6" t="s">
        <v>1400</v>
      </c>
      <c r="C304" s="6" t="s">
        <v>16</v>
      </c>
      <c r="D304" s="6">
        <v>17137896</v>
      </c>
      <c r="E304" s="6">
        <v>17138202</v>
      </c>
      <c r="F304" s="6"/>
      <c r="G304" s="6" t="e">
        <v>#N/A</v>
      </c>
      <c r="H304" s="6" t="e">
        <v>#N/A</v>
      </c>
      <c r="I304" s="6" t="e">
        <v>#N/A</v>
      </c>
      <c r="J304" s="6" t="e">
        <v>#N/A</v>
      </c>
      <c r="K304" s="6" t="e">
        <v>#N/A</v>
      </c>
      <c r="L304" s="6" t="e">
        <v>#N/A</v>
      </c>
      <c r="M304" s="6" t="e">
        <v>#N/A</v>
      </c>
    </row>
    <row r="305" spans="1:13" ht="15.75" x14ac:dyDescent="0.2">
      <c r="A305" s="6" t="s">
        <v>1401</v>
      </c>
      <c r="B305" s="6" t="s">
        <v>1402</v>
      </c>
      <c r="C305" s="6" t="s">
        <v>16</v>
      </c>
      <c r="D305" s="6">
        <v>17146919</v>
      </c>
      <c r="E305" s="6">
        <v>17149773</v>
      </c>
      <c r="F305" s="6"/>
      <c r="G305" s="6" t="e">
        <v>#N/A</v>
      </c>
      <c r="H305" s="6" t="e">
        <v>#N/A</v>
      </c>
      <c r="I305" s="6" t="e">
        <v>#N/A</v>
      </c>
      <c r="J305" s="6" t="e">
        <v>#N/A</v>
      </c>
      <c r="K305" s="6" t="e">
        <v>#N/A</v>
      </c>
      <c r="L305" s="6" t="e">
        <v>#N/A</v>
      </c>
      <c r="M305" s="6" t="e">
        <v>#N/A</v>
      </c>
    </row>
    <row r="306" spans="1:13" ht="47.25" x14ac:dyDescent="0.2">
      <c r="A306" s="6" t="s">
        <v>1403</v>
      </c>
      <c r="B306" s="6" t="s">
        <v>1404</v>
      </c>
      <c r="C306" s="6" t="s">
        <v>16</v>
      </c>
      <c r="D306" s="6">
        <v>17157595</v>
      </c>
      <c r="E306" s="6">
        <v>17158056</v>
      </c>
      <c r="F306" s="6" t="s">
        <v>767</v>
      </c>
      <c r="G306" s="6" t="s">
        <v>1405</v>
      </c>
      <c r="H306" s="6" t="s">
        <v>1406</v>
      </c>
      <c r="I306" s="6" t="s">
        <v>1407</v>
      </c>
      <c r="J306" s="6" t="s">
        <v>29</v>
      </c>
      <c r="K306" s="6" t="s">
        <v>1408</v>
      </c>
      <c r="L306" s="6" t="s">
        <v>1409</v>
      </c>
      <c r="M306" s="6" t="s">
        <v>1410</v>
      </c>
    </row>
    <row r="307" spans="1:13" ht="78.75" x14ac:dyDescent="0.2">
      <c r="A307" s="6" t="s">
        <v>1411</v>
      </c>
      <c r="B307" s="6" t="s">
        <v>1412</v>
      </c>
      <c r="C307" s="6" t="s">
        <v>16</v>
      </c>
      <c r="D307" s="6">
        <v>17185795</v>
      </c>
      <c r="E307" s="6">
        <v>17189037</v>
      </c>
      <c r="F307" s="6" t="s">
        <v>767</v>
      </c>
      <c r="G307" s="6" t="s">
        <v>1413</v>
      </c>
      <c r="H307" s="6" t="s">
        <v>1414</v>
      </c>
      <c r="I307" s="6" t="s">
        <v>1415</v>
      </c>
      <c r="J307" s="6" t="s">
        <v>29</v>
      </c>
      <c r="K307" s="6" t="s">
        <v>1416</v>
      </c>
      <c r="L307" s="6" t="s">
        <v>1417</v>
      </c>
      <c r="M307" s="6" t="s">
        <v>1418</v>
      </c>
    </row>
    <row r="308" spans="1:13" ht="15.75" x14ac:dyDescent="0.2">
      <c r="A308" s="6" t="s">
        <v>1419</v>
      </c>
      <c r="B308" s="6" t="s">
        <v>1420</v>
      </c>
      <c r="C308" s="6" t="s">
        <v>16</v>
      </c>
      <c r="D308" s="6">
        <v>17245305</v>
      </c>
      <c r="E308" s="6">
        <v>17245679</v>
      </c>
      <c r="F308" s="6"/>
      <c r="G308" s="6" t="e">
        <v>#N/A</v>
      </c>
      <c r="H308" s="6" t="e">
        <v>#N/A</v>
      </c>
      <c r="I308" s="6" t="e">
        <v>#N/A</v>
      </c>
      <c r="J308" s="6" t="e">
        <v>#N/A</v>
      </c>
      <c r="K308" s="6" t="e">
        <v>#N/A</v>
      </c>
      <c r="L308" s="6" t="e">
        <v>#N/A</v>
      </c>
      <c r="M308" s="6" t="e">
        <v>#N/A</v>
      </c>
    </row>
    <row r="309" spans="1:13" ht="94.5" x14ac:dyDescent="0.2">
      <c r="A309" s="6" t="s">
        <v>1421</v>
      </c>
      <c r="B309" s="6" t="s">
        <v>1422</v>
      </c>
      <c r="C309" s="6" t="s">
        <v>16</v>
      </c>
      <c r="D309" s="6">
        <v>17245958</v>
      </c>
      <c r="E309" s="6">
        <v>17247075</v>
      </c>
      <c r="F309" s="6" t="s">
        <v>1423</v>
      </c>
      <c r="G309" s="6" t="s">
        <v>215</v>
      </c>
      <c r="H309" s="6" t="s">
        <v>216</v>
      </c>
      <c r="I309" s="6" t="s">
        <v>217</v>
      </c>
      <c r="J309" s="6" t="s">
        <v>218</v>
      </c>
      <c r="K309" s="6" t="s">
        <v>219</v>
      </c>
      <c r="L309" s="6" t="s">
        <v>220</v>
      </c>
      <c r="M309" s="6" t="s">
        <v>221</v>
      </c>
    </row>
    <row r="310" spans="1:13" ht="110.25" x14ac:dyDescent="0.2">
      <c r="A310" s="6" t="s">
        <v>1424</v>
      </c>
      <c r="B310" s="6" t="s">
        <v>1425</v>
      </c>
      <c r="C310" s="6" t="s">
        <v>16</v>
      </c>
      <c r="D310" s="6">
        <v>17266977</v>
      </c>
      <c r="E310" s="6">
        <v>17268285</v>
      </c>
      <c r="F310" s="6" t="s">
        <v>1426</v>
      </c>
      <c r="G310" s="6" t="s">
        <v>1427</v>
      </c>
      <c r="H310" s="6" t="s">
        <v>1428</v>
      </c>
      <c r="I310" s="6" t="s">
        <v>1429</v>
      </c>
      <c r="J310" s="6" t="s">
        <v>77</v>
      </c>
      <c r="K310" s="6" t="s">
        <v>1430</v>
      </c>
      <c r="L310" s="6" t="s">
        <v>1431</v>
      </c>
      <c r="M310" s="6" t="s">
        <v>1432</v>
      </c>
    </row>
    <row r="311" spans="1:13" ht="110.25" x14ac:dyDescent="0.2">
      <c r="A311" s="6" t="s">
        <v>1433</v>
      </c>
      <c r="B311" s="6" t="s">
        <v>1434</v>
      </c>
      <c r="C311" s="6" t="s">
        <v>16</v>
      </c>
      <c r="D311" s="6">
        <v>17278675</v>
      </c>
      <c r="E311" s="6">
        <v>17279846</v>
      </c>
      <c r="F311" s="6" t="s">
        <v>1435</v>
      </c>
      <c r="G311" s="6" t="s">
        <v>1436</v>
      </c>
      <c r="H311" s="6" t="s">
        <v>1437</v>
      </c>
      <c r="I311" s="6" t="s">
        <v>1438</v>
      </c>
      <c r="J311" s="6" t="s">
        <v>77</v>
      </c>
      <c r="K311" s="6" t="s">
        <v>1439</v>
      </c>
      <c r="L311" s="6" t="s">
        <v>1440</v>
      </c>
      <c r="M311" s="6" t="s">
        <v>1441</v>
      </c>
    </row>
    <row r="312" spans="1:13" ht="15.75" x14ac:dyDescent="0.2">
      <c r="A312" s="6" t="s">
        <v>1442</v>
      </c>
      <c r="B312" s="6" t="s">
        <v>1443</v>
      </c>
      <c r="C312" s="6" t="s">
        <v>16</v>
      </c>
      <c r="D312" s="6">
        <v>17283275</v>
      </c>
      <c r="E312" s="6">
        <v>17284584</v>
      </c>
      <c r="F312" s="6"/>
      <c r="G312" s="6" t="e">
        <v>#N/A</v>
      </c>
      <c r="H312" s="6" t="e">
        <v>#N/A</v>
      </c>
      <c r="I312" s="6" t="e">
        <v>#N/A</v>
      </c>
      <c r="J312" s="6" t="e">
        <v>#N/A</v>
      </c>
      <c r="K312" s="6" t="e">
        <v>#N/A</v>
      </c>
      <c r="L312" s="6" t="e">
        <v>#N/A</v>
      </c>
      <c r="M312" s="6" t="e">
        <v>#N/A</v>
      </c>
    </row>
    <row r="313" spans="1:13" ht="31.5" x14ac:dyDescent="0.2">
      <c r="A313" s="6" t="s">
        <v>1444</v>
      </c>
      <c r="B313" s="6" t="s">
        <v>1445</v>
      </c>
      <c r="C313" s="6" t="s">
        <v>16</v>
      </c>
      <c r="D313" s="6">
        <v>17284969</v>
      </c>
      <c r="E313" s="6">
        <v>17286664</v>
      </c>
      <c r="F313" s="6" t="s">
        <v>1446</v>
      </c>
      <c r="G313" s="6" t="e">
        <v>#N/A</v>
      </c>
      <c r="H313" s="6" t="e">
        <v>#N/A</v>
      </c>
      <c r="I313" s="6" t="e">
        <v>#N/A</v>
      </c>
      <c r="J313" s="6" t="e">
        <v>#N/A</v>
      </c>
      <c r="K313" s="6" t="e">
        <v>#N/A</v>
      </c>
      <c r="L313" s="6" t="e">
        <v>#N/A</v>
      </c>
      <c r="M313" s="6" t="e">
        <v>#N/A</v>
      </c>
    </row>
    <row r="314" spans="1:13" ht="47.25" x14ac:dyDescent="0.2">
      <c r="A314" s="6" t="s">
        <v>1447</v>
      </c>
      <c r="B314" s="6" t="s">
        <v>1448</v>
      </c>
      <c r="C314" s="6" t="s">
        <v>16</v>
      </c>
      <c r="D314" s="6">
        <v>17291596</v>
      </c>
      <c r="E314" s="6">
        <v>17298863</v>
      </c>
      <c r="F314" s="6" t="s">
        <v>1449</v>
      </c>
      <c r="G314" s="6" t="e">
        <v>#N/A</v>
      </c>
      <c r="H314" s="6" t="e">
        <v>#N/A</v>
      </c>
      <c r="I314" s="6" t="e">
        <v>#N/A</v>
      </c>
      <c r="J314" s="6" t="e">
        <v>#N/A</v>
      </c>
      <c r="K314" s="6" t="e">
        <v>#N/A</v>
      </c>
      <c r="L314" s="6" t="e">
        <v>#N/A</v>
      </c>
      <c r="M314" s="6" t="e">
        <v>#N/A</v>
      </c>
    </row>
    <row r="315" spans="1:13" ht="15.75" x14ac:dyDescent="0.2">
      <c r="A315" s="6" t="s">
        <v>1450</v>
      </c>
      <c r="B315" s="6" t="s">
        <v>1451</v>
      </c>
      <c r="C315" s="6" t="s">
        <v>16</v>
      </c>
      <c r="D315" s="6">
        <v>17299710</v>
      </c>
      <c r="E315" s="6">
        <v>17300917</v>
      </c>
      <c r="F315" s="6"/>
      <c r="G315" s="6" t="e">
        <v>#N/A</v>
      </c>
      <c r="H315" s="6" t="e">
        <v>#N/A</v>
      </c>
      <c r="I315" s="6" t="e">
        <v>#N/A</v>
      </c>
      <c r="J315" s="6" t="e">
        <v>#N/A</v>
      </c>
      <c r="K315" s="6" t="e">
        <v>#N/A</v>
      </c>
      <c r="L315" s="6" t="e">
        <v>#N/A</v>
      </c>
      <c r="M315" s="6" t="e">
        <v>#N/A</v>
      </c>
    </row>
    <row r="316" spans="1:13" ht="15.75" x14ac:dyDescent="0.2">
      <c r="A316" s="6" t="s">
        <v>1452</v>
      </c>
      <c r="B316" s="6" t="s">
        <v>1453</v>
      </c>
      <c r="C316" s="6" t="s">
        <v>16</v>
      </c>
      <c r="D316" s="6">
        <v>17336388</v>
      </c>
      <c r="E316" s="6">
        <v>17341305</v>
      </c>
      <c r="F316" s="6"/>
      <c r="G316" s="6" t="e">
        <v>#N/A</v>
      </c>
      <c r="H316" s="6" t="e">
        <v>#N/A</v>
      </c>
      <c r="I316" s="6" t="e">
        <v>#N/A</v>
      </c>
      <c r="J316" s="6" t="e">
        <v>#N/A</v>
      </c>
      <c r="K316" s="6" t="e">
        <v>#N/A</v>
      </c>
      <c r="L316" s="6" t="e">
        <v>#N/A</v>
      </c>
      <c r="M316" s="6" t="e">
        <v>#N/A</v>
      </c>
    </row>
    <row r="317" spans="1:13" ht="15.75" x14ac:dyDescent="0.2">
      <c r="A317" s="6" t="s">
        <v>1454</v>
      </c>
      <c r="B317" s="6" t="s">
        <v>1455</v>
      </c>
      <c r="C317" s="6" t="s">
        <v>16</v>
      </c>
      <c r="D317" s="6">
        <v>17341440</v>
      </c>
      <c r="E317" s="6">
        <v>17342935</v>
      </c>
      <c r="F317" s="6"/>
      <c r="G317" s="6" t="e">
        <v>#N/A</v>
      </c>
      <c r="H317" s="6" t="e">
        <v>#N/A</v>
      </c>
      <c r="I317" s="6" t="e">
        <v>#N/A</v>
      </c>
      <c r="J317" s="6" t="e">
        <v>#N/A</v>
      </c>
      <c r="K317" s="6" t="e">
        <v>#N/A</v>
      </c>
      <c r="L317" s="6" t="e">
        <v>#N/A</v>
      </c>
      <c r="M317" s="6" t="e">
        <v>#N/A</v>
      </c>
    </row>
    <row r="318" spans="1:13" ht="47.25" x14ac:dyDescent="0.2">
      <c r="A318" s="6" t="s">
        <v>1456</v>
      </c>
      <c r="B318" s="6" t="s">
        <v>1457</v>
      </c>
      <c r="C318" s="6" t="s">
        <v>16</v>
      </c>
      <c r="D318" s="6">
        <v>17362469</v>
      </c>
      <c r="E318" s="6">
        <v>17364612</v>
      </c>
      <c r="F318" s="6" t="s">
        <v>1131</v>
      </c>
      <c r="G318" s="6" t="e">
        <v>#N/A</v>
      </c>
      <c r="H318" s="6" t="e">
        <v>#N/A</v>
      </c>
      <c r="I318" s="6" t="e">
        <v>#N/A</v>
      </c>
      <c r="J318" s="6" t="e">
        <v>#N/A</v>
      </c>
      <c r="K318" s="6" t="e">
        <v>#N/A</v>
      </c>
      <c r="L318" s="6" t="e">
        <v>#N/A</v>
      </c>
      <c r="M318" s="6" t="e">
        <v>#N/A</v>
      </c>
    </row>
    <row r="319" spans="1:13" ht="15.75" x14ac:dyDescent="0.2">
      <c r="A319" s="6" t="s">
        <v>1458</v>
      </c>
      <c r="B319" s="6" t="s">
        <v>1459</v>
      </c>
      <c r="C319" s="6" t="s">
        <v>16</v>
      </c>
      <c r="D319" s="6">
        <v>17397493</v>
      </c>
      <c r="E319" s="6">
        <v>17398181</v>
      </c>
      <c r="F319" s="6"/>
      <c r="G319" s="6" t="e">
        <v>#N/A</v>
      </c>
      <c r="H319" s="6" t="e">
        <v>#N/A</v>
      </c>
      <c r="I319" s="6" t="e">
        <v>#N/A</v>
      </c>
      <c r="J319" s="6" t="e">
        <v>#N/A</v>
      </c>
      <c r="K319" s="6" t="e">
        <v>#N/A</v>
      </c>
      <c r="L319" s="6" t="e">
        <v>#N/A</v>
      </c>
      <c r="M319" s="6" t="e">
        <v>#N/A</v>
      </c>
    </row>
    <row r="320" spans="1:13" ht="15.75" x14ac:dyDescent="0.2">
      <c r="A320" s="6" t="s">
        <v>1460</v>
      </c>
      <c r="B320" s="6" t="s">
        <v>1461</v>
      </c>
      <c r="C320" s="6" t="s">
        <v>16</v>
      </c>
      <c r="D320" s="6">
        <v>17410573</v>
      </c>
      <c r="E320" s="6">
        <v>17411394</v>
      </c>
      <c r="F320" s="6"/>
      <c r="G320" s="6" t="e">
        <v>#N/A</v>
      </c>
      <c r="H320" s="6" t="e">
        <v>#N/A</v>
      </c>
      <c r="I320" s="6" t="e">
        <v>#N/A</v>
      </c>
      <c r="J320" s="6" t="e">
        <v>#N/A</v>
      </c>
      <c r="K320" s="6" t="e">
        <v>#N/A</v>
      </c>
      <c r="L320" s="6" t="e">
        <v>#N/A</v>
      </c>
      <c r="M320" s="6" t="e">
        <v>#N/A</v>
      </c>
    </row>
    <row r="321" spans="1:13" ht="31.5" x14ac:dyDescent="0.2">
      <c r="A321" s="6" t="s">
        <v>1462</v>
      </c>
      <c r="B321" s="6" t="s">
        <v>1463</v>
      </c>
      <c r="C321" s="6" t="s">
        <v>16</v>
      </c>
      <c r="D321" s="6">
        <v>17422414</v>
      </c>
      <c r="E321" s="6">
        <v>17425237</v>
      </c>
      <c r="F321" s="6" t="s">
        <v>1464</v>
      </c>
      <c r="G321" s="6" t="e">
        <v>#N/A</v>
      </c>
      <c r="H321" s="6" t="e">
        <v>#N/A</v>
      </c>
      <c r="I321" s="6" t="e">
        <v>#N/A</v>
      </c>
      <c r="J321" s="6" t="e">
        <v>#N/A</v>
      </c>
      <c r="K321" s="6" t="e">
        <v>#N/A</v>
      </c>
      <c r="L321" s="6" t="e">
        <v>#N/A</v>
      </c>
      <c r="M321" s="6" t="e">
        <v>#N/A</v>
      </c>
    </row>
    <row r="322" spans="1:13" ht="78.75" x14ac:dyDescent="0.2">
      <c r="A322" s="6" t="s">
        <v>1465</v>
      </c>
      <c r="B322" s="6" t="s">
        <v>1466</v>
      </c>
      <c r="C322" s="6" t="s">
        <v>16</v>
      </c>
      <c r="D322" s="6">
        <v>17432725</v>
      </c>
      <c r="E322" s="6">
        <v>17435218</v>
      </c>
      <c r="F322" s="6" t="s">
        <v>1467</v>
      </c>
      <c r="G322" s="6" t="s">
        <v>1468</v>
      </c>
      <c r="H322" s="6" t="s">
        <v>1469</v>
      </c>
      <c r="I322" s="6" t="s">
        <v>1470</v>
      </c>
      <c r="J322" s="6" t="s">
        <v>1471</v>
      </c>
      <c r="K322" s="6" t="s">
        <v>1472</v>
      </c>
      <c r="L322" s="6" t="s">
        <v>1473</v>
      </c>
      <c r="M322" s="6" t="s">
        <v>1474</v>
      </c>
    </row>
    <row r="323" spans="1:13" ht="141.75" x14ac:dyDescent="0.2">
      <c r="A323" s="6" t="s">
        <v>1475</v>
      </c>
      <c r="B323" s="6" t="s">
        <v>1476</v>
      </c>
      <c r="C323" s="6" t="s">
        <v>16</v>
      </c>
      <c r="D323" s="6">
        <v>17437636</v>
      </c>
      <c r="E323" s="6">
        <v>17439832</v>
      </c>
      <c r="F323" s="6" t="s">
        <v>1477</v>
      </c>
      <c r="G323" s="6" t="s">
        <v>1478</v>
      </c>
      <c r="H323" s="6" t="s">
        <v>1479</v>
      </c>
      <c r="I323" s="6" t="s">
        <v>1480</v>
      </c>
      <c r="J323" s="6" t="s">
        <v>29</v>
      </c>
      <c r="K323" s="6" t="s">
        <v>1481</v>
      </c>
      <c r="L323" s="6" t="s">
        <v>1482</v>
      </c>
      <c r="M323" s="6" t="s">
        <v>1483</v>
      </c>
    </row>
    <row r="324" spans="1:13" ht="15.75" x14ac:dyDescent="0.2">
      <c r="A324" s="6" t="s">
        <v>1484</v>
      </c>
      <c r="B324" s="6" t="s">
        <v>1485</v>
      </c>
      <c r="C324" s="6" t="s">
        <v>16</v>
      </c>
      <c r="D324" s="6">
        <v>17440274</v>
      </c>
      <c r="E324" s="6">
        <v>17440672</v>
      </c>
      <c r="F324" s="6"/>
      <c r="G324" s="6" t="e">
        <v>#N/A</v>
      </c>
      <c r="H324" s="6" t="e">
        <v>#N/A</v>
      </c>
      <c r="I324" s="6" t="e">
        <v>#N/A</v>
      </c>
      <c r="J324" s="6" t="e">
        <v>#N/A</v>
      </c>
      <c r="K324" s="6" t="e">
        <v>#N/A</v>
      </c>
      <c r="L324" s="6" t="e">
        <v>#N/A</v>
      </c>
      <c r="M324" s="6" t="e">
        <v>#N/A</v>
      </c>
    </row>
    <row r="325" spans="1:13" ht="78.75" x14ac:dyDescent="0.2">
      <c r="A325" s="6" t="s">
        <v>1486</v>
      </c>
      <c r="B325" s="6" t="s">
        <v>1487</v>
      </c>
      <c r="C325" s="6" t="s">
        <v>16</v>
      </c>
      <c r="D325" s="6">
        <v>17441346</v>
      </c>
      <c r="E325" s="6">
        <v>17449421</v>
      </c>
      <c r="F325" s="6" t="s">
        <v>1488</v>
      </c>
      <c r="G325" s="6" t="s">
        <v>1489</v>
      </c>
      <c r="H325" s="6" t="s">
        <v>1490</v>
      </c>
      <c r="I325" s="6" t="s">
        <v>1491</v>
      </c>
      <c r="J325" s="6" t="s">
        <v>1492</v>
      </c>
      <c r="K325" s="6"/>
      <c r="L325" s="6" t="s">
        <v>1493</v>
      </c>
      <c r="M325" s="6"/>
    </row>
    <row r="326" spans="1:13" s="9" customFormat="1" ht="63" x14ac:dyDescent="0.2">
      <c r="A326" s="8" t="s">
        <v>1494</v>
      </c>
      <c r="B326" s="8" t="s">
        <v>1495</v>
      </c>
      <c r="C326" s="8" t="s">
        <v>16</v>
      </c>
      <c r="D326" s="8">
        <v>17455359</v>
      </c>
      <c r="E326" s="8">
        <v>17460959</v>
      </c>
      <c r="F326" s="8" t="s">
        <v>1496</v>
      </c>
      <c r="G326" s="8" t="s">
        <v>1497</v>
      </c>
      <c r="H326" s="8" t="s">
        <v>1498</v>
      </c>
      <c r="I326" s="8" t="s">
        <v>1499</v>
      </c>
      <c r="J326" s="8" t="s">
        <v>29</v>
      </c>
      <c r="K326" s="8"/>
      <c r="L326" s="8" t="s">
        <v>1500</v>
      </c>
      <c r="M326" s="8" t="s">
        <v>1501</v>
      </c>
    </row>
    <row r="327" spans="1:13" ht="15.75" x14ac:dyDescent="0.2">
      <c r="A327" s="6" t="s">
        <v>1502</v>
      </c>
      <c r="B327" s="6" t="s">
        <v>1503</v>
      </c>
      <c r="C327" s="6" t="s">
        <v>16</v>
      </c>
      <c r="D327" s="6">
        <v>17460960</v>
      </c>
      <c r="E327" s="6">
        <v>17461730</v>
      </c>
      <c r="F327" s="6"/>
      <c r="G327" s="6" t="e">
        <v>#N/A</v>
      </c>
      <c r="H327" s="6" t="e">
        <v>#N/A</v>
      </c>
      <c r="I327" s="6" t="e">
        <v>#N/A</v>
      </c>
      <c r="J327" s="6" t="e">
        <v>#N/A</v>
      </c>
      <c r="K327" s="6" t="e">
        <v>#N/A</v>
      </c>
      <c r="L327" s="6" t="e">
        <v>#N/A</v>
      </c>
      <c r="M327" s="6" t="e">
        <v>#N/A</v>
      </c>
    </row>
    <row r="328" spans="1:13" ht="78.75" x14ac:dyDescent="0.2">
      <c r="A328" s="6" t="s">
        <v>1504</v>
      </c>
      <c r="B328" s="6" t="s">
        <v>1505</v>
      </c>
      <c r="C328" s="6" t="s">
        <v>16</v>
      </c>
      <c r="D328" s="6">
        <v>17467884</v>
      </c>
      <c r="E328" s="6">
        <v>17474867</v>
      </c>
      <c r="F328" s="6" t="s">
        <v>1506</v>
      </c>
      <c r="G328" s="6" t="s">
        <v>1507</v>
      </c>
      <c r="H328" s="6" t="s">
        <v>1508</v>
      </c>
      <c r="I328" s="6" t="s">
        <v>1509</v>
      </c>
      <c r="J328" s="6" t="s">
        <v>29</v>
      </c>
      <c r="K328" s="6"/>
      <c r="L328" s="6" t="s">
        <v>1510</v>
      </c>
      <c r="M328" s="6"/>
    </row>
    <row r="329" spans="1:13" ht="31.5" x14ac:dyDescent="0.2">
      <c r="A329" s="6" t="s">
        <v>1511</v>
      </c>
      <c r="B329" s="6" t="s">
        <v>1512</v>
      </c>
      <c r="C329" s="6" t="s">
        <v>16</v>
      </c>
      <c r="D329" s="6">
        <v>17491101</v>
      </c>
      <c r="E329" s="6">
        <v>17494067</v>
      </c>
      <c r="F329" s="6" t="s">
        <v>1513</v>
      </c>
      <c r="G329" s="6" t="s">
        <v>1514</v>
      </c>
      <c r="H329" s="6" t="s">
        <v>1515</v>
      </c>
      <c r="I329" s="6" t="s">
        <v>1516</v>
      </c>
      <c r="J329" s="6" t="s">
        <v>1517</v>
      </c>
      <c r="K329" s="6"/>
      <c r="L329" s="6" t="s">
        <v>1518</v>
      </c>
      <c r="M329" s="6"/>
    </row>
    <row r="330" spans="1:13" ht="63" x14ac:dyDescent="0.2">
      <c r="A330" s="6" t="s">
        <v>1519</v>
      </c>
      <c r="B330" s="6" t="s">
        <v>1520</v>
      </c>
      <c r="C330" s="6" t="s">
        <v>16</v>
      </c>
      <c r="D330" s="6">
        <v>17508614</v>
      </c>
      <c r="E330" s="6">
        <v>17513108</v>
      </c>
      <c r="F330" s="6" t="s">
        <v>1521</v>
      </c>
      <c r="G330" s="6" t="s">
        <v>1522</v>
      </c>
      <c r="H330" s="6" t="s">
        <v>1523</v>
      </c>
      <c r="I330" s="6" t="s">
        <v>1524</v>
      </c>
      <c r="J330" s="6" t="s">
        <v>29</v>
      </c>
      <c r="K330" s="6"/>
      <c r="L330" s="6" t="s">
        <v>1525</v>
      </c>
      <c r="M330" s="6" t="s">
        <v>1526</v>
      </c>
    </row>
    <row r="331" spans="1:13" ht="31.5" x14ac:dyDescent="0.2">
      <c r="A331" s="6" t="s">
        <v>1527</v>
      </c>
      <c r="B331" s="6" t="s">
        <v>1528</v>
      </c>
      <c r="C331" s="6" t="s">
        <v>16</v>
      </c>
      <c r="D331" s="6">
        <v>17513207</v>
      </c>
      <c r="E331" s="6">
        <v>17516009</v>
      </c>
      <c r="F331" s="6" t="s">
        <v>1529</v>
      </c>
      <c r="G331" s="6" t="e">
        <v>#N/A</v>
      </c>
      <c r="H331" s="6" t="e">
        <v>#N/A</v>
      </c>
      <c r="I331" s="6" t="e">
        <v>#N/A</v>
      </c>
      <c r="J331" s="6" t="e">
        <v>#N/A</v>
      </c>
      <c r="K331" s="6" t="e">
        <v>#N/A</v>
      </c>
      <c r="L331" s="6" t="e">
        <v>#N/A</v>
      </c>
      <c r="M331" s="6" t="e">
        <v>#N/A</v>
      </c>
    </row>
    <row r="332" spans="1:13" ht="31.5" x14ac:dyDescent="0.2">
      <c r="A332" s="6" t="s">
        <v>1530</v>
      </c>
      <c r="B332" s="6" t="s">
        <v>1531</v>
      </c>
      <c r="C332" s="6" t="s">
        <v>16</v>
      </c>
      <c r="D332" s="6">
        <v>17530904</v>
      </c>
      <c r="E332" s="6">
        <v>17534434</v>
      </c>
      <c r="F332" s="6" t="s">
        <v>1529</v>
      </c>
      <c r="G332" s="6" t="e">
        <v>#N/A</v>
      </c>
      <c r="H332" s="6" t="e">
        <v>#N/A</v>
      </c>
      <c r="I332" s="6" t="e">
        <v>#N/A</v>
      </c>
      <c r="J332" s="6" t="e">
        <v>#N/A</v>
      </c>
      <c r="K332" s="6" t="e">
        <v>#N/A</v>
      </c>
      <c r="L332" s="6" t="e">
        <v>#N/A</v>
      </c>
      <c r="M332" s="6" t="e">
        <v>#N/A</v>
      </c>
    </row>
    <row r="333" spans="1:13" ht="15.75" x14ac:dyDescent="0.2">
      <c r="A333" s="6" t="s">
        <v>1532</v>
      </c>
      <c r="B333" s="6" t="s">
        <v>1533</v>
      </c>
      <c r="C333" s="6" t="s">
        <v>16</v>
      </c>
      <c r="D333" s="6">
        <v>17535127</v>
      </c>
      <c r="E333" s="6">
        <v>17535951</v>
      </c>
      <c r="F333" s="6"/>
      <c r="G333" s="6" t="e">
        <v>#N/A</v>
      </c>
      <c r="H333" s="6" t="e">
        <v>#N/A</v>
      </c>
      <c r="I333" s="6" t="e">
        <v>#N/A</v>
      </c>
      <c r="J333" s="6" t="e">
        <v>#N/A</v>
      </c>
      <c r="K333" s="6" t="e">
        <v>#N/A</v>
      </c>
      <c r="L333" s="6" t="e">
        <v>#N/A</v>
      </c>
      <c r="M333" s="6" t="e">
        <v>#N/A</v>
      </c>
    </row>
    <row r="334" spans="1:13" ht="15.75" x14ac:dyDescent="0.2">
      <c r="A334" s="6" t="s">
        <v>1534</v>
      </c>
      <c r="B334" s="6" t="s">
        <v>1535</v>
      </c>
      <c r="C334" s="6" t="s">
        <v>16</v>
      </c>
      <c r="D334" s="6">
        <v>17596493</v>
      </c>
      <c r="E334" s="6">
        <v>17598145</v>
      </c>
      <c r="F334" s="6"/>
      <c r="G334" s="6" t="e">
        <v>#N/A</v>
      </c>
      <c r="H334" s="6" t="e">
        <v>#N/A</v>
      </c>
      <c r="I334" s="6" t="e">
        <v>#N/A</v>
      </c>
      <c r="J334" s="6" t="e">
        <v>#N/A</v>
      </c>
      <c r="K334" s="6" t="e">
        <v>#N/A</v>
      </c>
      <c r="L334" s="6" t="e">
        <v>#N/A</v>
      </c>
      <c r="M334" s="6" t="e">
        <v>#N/A</v>
      </c>
    </row>
    <row r="335" spans="1:13" ht="141.75" x14ac:dyDescent="0.2">
      <c r="A335" s="6" t="s">
        <v>1536</v>
      </c>
      <c r="B335" s="6" t="s">
        <v>1537</v>
      </c>
      <c r="C335" s="6" t="s">
        <v>16</v>
      </c>
      <c r="D335" s="6">
        <v>17614085</v>
      </c>
      <c r="E335" s="6">
        <v>17617020</v>
      </c>
      <c r="F335" s="6" t="s">
        <v>1259</v>
      </c>
      <c r="G335" s="6" t="s">
        <v>1260</v>
      </c>
      <c r="H335" s="6" t="s">
        <v>1261</v>
      </c>
      <c r="I335" s="6" t="s">
        <v>1262</v>
      </c>
      <c r="J335" s="6" t="s">
        <v>77</v>
      </c>
      <c r="K335" s="6"/>
      <c r="L335" s="6"/>
      <c r="M335" s="6"/>
    </row>
    <row r="336" spans="1:13" ht="15.75" x14ac:dyDescent="0.2">
      <c r="A336" s="6" t="s">
        <v>1538</v>
      </c>
      <c r="B336" s="6" t="s">
        <v>1539</v>
      </c>
      <c r="C336" s="6" t="s">
        <v>16</v>
      </c>
      <c r="D336" s="6">
        <v>17631498</v>
      </c>
      <c r="E336" s="6">
        <v>17632741</v>
      </c>
      <c r="F336" s="6"/>
      <c r="G336" s="6" t="e">
        <v>#N/A</v>
      </c>
      <c r="H336" s="6" t="e">
        <v>#N/A</v>
      </c>
      <c r="I336" s="6" t="e">
        <v>#N/A</v>
      </c>
      <c r="J336" s="6" t="e">
        <v>#N/A</v>
      </c>
      <c r="K336" s="6" t="e">
        <v>#N/A</v>
      </c>
      <c r="L336" s="6" t="e">
        <v>#N/A</v>
      </c>
      <c r="M336" s="6" t="e">
        <v>#N/A</v>
      </c>
    </row>
    <row r="337" spans="1:13" ht="47.25" x14ac:dyDescent="0.2">
      <c r="A337" s="6" t="s">
        <v>1540</v>
      </c>
      <c r="B337" s="6" t="s">
        <v>1541</v>
      </c>
      <c r="C337" s="6" t="s">
        <v>16</v>
      </c>
      <c r="D337" s="6">
        <v>17641111</v>
      </c>
      <c r="E337" s="6">
        <v>17642361</v>
      </c>
      <c r="F337" s="6" t="s">
        <v>1180</v>
      </c>
      <c r="G337" s="6" t="s">
        <v>1542</v>
      </c>
      <c r="H337" s="6" t="s">
        <v>1543</v>
      </c>
      <c r="I337" s="6" t="s">
        <v>1544</v>
      </c>
      <c r="J337" s="6" t="s">
        <v>29</v>
      </c>
      <c r="K337" s="6" t="s">
        <v>1184</v>
      </c>
      <c r="L337" s="6" t="s">
        <v>1545</v>
      </c>
      <c r="M337" s="6" t="s">
        <v>1546</v>
      </c>
    </row>
    <row r="338" spans="1:13" ht="15.75" x14ac:dyDescent="0.2">
      <c r="A338" s="6" t="s">
        <v>1547</v>
      </c>
      <c r="B338" s="6" t="s">
        <v>1548</v>
      </c>
      <c r="C338" s="6" t="s">
        <v>16</v>
      </c>
      <c r="D338" s="6">
        <v>17665073</v>
      </c>
      <c r="E338" s="6">
        <v>17665810</v>
      </c>
      <c r="F338" s="6"/>
      <c r="G338" s="6" t="e">
        <v>#N/A</v>
      </c>
      <c r="H338" s="6" t="e">
        <v>#N/A</v>
      </c>
      <c r="I338" s="6" t="e">
        <v>#N/A</v>
      </c>
      <c r="J338" s="6" t="e">
        <v>#N/A</v>
      </c>
      <c r="K338" s="6" t="e">
        <v>#N/A</v>
      </c>
      <c r="L338" s="6" t="e">
        <v>#N/A</v>
      </c>
      <c r="M338" s="6" t="e">
        <v>#N/A</v>
      </c>
    </row>
    <row r="339" spans="1:13" ht="15.75" x14ac:dyDescent="0.2">
      <c r="A339" s="6" t="s">
        <v>1549</v>
      </c>
      <c r="B339" s="6" t="s">
        <v>1550</v>
      </c>
      <c r="C339" s="6" t="s">
        <v>16</v>
      </c>
      <c r="D339" s="6">
        <v>17670315</v>
      </c>
      <c r="E339" s="6">
        <v>17671149</v>
      </c>
      <c r="F339" s="6"/>
      <c r="G339" s="6" t="e">
        <v>#N/A</v>
      </c>
      <c r="H339" s="6" t="e">
        <v>#N/A</v>
      </c>
      <c r="I339" s="6" t="e">
        <v>#N/A</v>
      </c>
      <c r="J339" s="6" t="e">
        <v>#N/A</v>
      </c>
      <c r="K339" s="6" t="e">
        <v>#N/A</v>
      </c>
      <c r="L339" s="6" t="e">
        <v>#N/A</v>
      </c>
      <c r="M339" s="6" t="e">
        <v>#N/A</v>
      </c>
    </row>
    <row r="340" spans="1:13" ht="31.5" x14ac:dyDescent="0.2">
      <c r="A340" s="6" t="s">
        <v>1551</v>
      </c>
      <c r="B340" s="6" t="s">
        <v>1552</v>
      </c>
      <c r="C340" s="6" t="s">
        <v>16</v>
      </c>
      <c r="D340" s="6">
        <v>17671857</v>
      </c>
      <c r="E340" s="6">
        <v>17675121</v>
      </c>
      <c r="F340" s="6" t="s">
        <v>1529</v>
      </c>
      <c r="G340" s="6" t="e">
        <v>#N/A</v>
      </c>
      <c r="H340" s="6" t="e">
        <v>#N/A</v>
      </c>
      <c r="I340" s="6" t="e">
        <v>#N/A</v>
      </c>
      <c r="J340" s="6" t="e">
        <v>#N/A</v>
      </c>
      <c r="K340" s="6" t="e">
        <v>#N/A</v>
      </c>
      <c r="L340" s="6" t="e">
        <v>#N/A</v>
      </c>
      <c r="M340" s="6" t="e">
        <v>#N/A</v>
      </c>
    </row>
    <row r="341" spans="1:13" ht="15.75" x14ac:dyDescent="0.2">
      <c r="A341" s="6" t="s">
        <v>1553</v>
      </c>
      <c r="B341" s="6" t="s">
        <v>1554</v>
      </c>
      <c r="C341" s="6" t="s">
        <v>16</v>
      </c>
      <c r="D341" s="6">
        <v>17691899</v>
      </c>
      <c r="E341" s="6">
        <v>17692578</v>
      </c>
      <c r="F341" s="6"/>
      <c r="G341" s="6" t="e">
        <v>#N/A</v>
      </c>
      <c r="H341" s="6" t="e">
        <v>#N/A</v>
      </c>
      <c r="I341" s="6" t="e">
        <v>#N/A</v>
      </c>
      <c r="J341" s="6" t="e">
        <v>#N/A</v>
      </c>
      <c r="K341" s="6" t="e">
        <v>#N/A</v>
      </c>
      <c r="L341" s="6" t="e">
        <v>#N/A</v>
      </c>
      <c r="M341" s="6" t="e">
        <v>#N/A</v>
      </c>
    </row>
    <row r="342" spans="1:13" ht="31.5" x14ac:dyDescent="0.2">
      <c r="A342" s="6" t="s">
        <v>1555</v>
      </c>
      <c r="B342" s="6" t="s">
        <v>1556</v>
      </c>
      <c r="C342" s="6" t="s">
        <v>16</v>
      </c>
      <c r="D342" s="6">
        <v>17693246</v>
      </c>
      <c r="E342" s="6">
        <v>17697523</v>
      </c>
      <c r="F342" s="6" t="s">
        <v>1529</v>
      </c>
      <c r="G342" s="6" t="e">
        <v>#N/A</v>
      </c>
      <c r="H342" s="6" t="e">
        <v>#N/A</v>
      </c>
      <c r="I342" s="6" t="e">
        <v>#N/A</v>
      </c>
      <c r="J342" s="6" t="e">
        <v>#N/A</v>
      </c>
      <c r="K342" s="6" t="e">
        <v>#N/A</v>
      </c>
      <c r="L342" s="6" t="e">
        <v>#N/A</v>
      </c>
      <c r="M342" s="6" t="e">
        <v>#N/A</v>
      </c>
    </row>
    <row r="343" spans="1:13" ht="15.75" x14ac:dyDescent="0.2">
      <c r="A343" s="6" t="s">
        <v>1557</v>
      </c>
      <c r="B343" s="6" t="s">
        <v>1558</v>
      </c>
      <c r="C343" s="6" t="s">
        <v>16</v>
      </c>
      <c r="D343" s="6">
        <v>17717731</v>
      </c>
      <c r="E343" s="6">
        <v>17718984</v>
      </c>
      <c r="F343" s="6"/>
      <c r="G343" s="6" t="e">
        <v>#N/A</v>
      </c>
      <c r="H343" s="6" t="e">
        <v>#N/A</v>
      </c>
      <c r="I343" s="6" t="e">
        <v>#N/A</v>
      </c>
      <c r="J343" s="6" t="e">
        <v>#N/A</v>
      </c>
      <c r="K343" s="6" t="e">
        <v>#N/A</v>
      </c>
      <c r="L343" s="6" t="e">
        <v>#N/A</v>
      </c>
      <c r="M343" s="6" t="e">
        <v>#N/A</v>
      </c>
    </row>
    <row r="344" spans="1:13" ht="31.5" x14ac:dyDescent="0.2">
      <c r="A344" s="6" t="s">
        <v>1559</v>
      </c>
      <c r="B344" s="6" t="s">
        <v>1560</v>
      </c>
      <c r="C344" s="6" t="s">
        <v>16</v>
      </c>
      <c r="D344" s="6">
        <v>17718789</v>
      </c>
      <c r="E344" s="6">
        <v>17722841</v>
      </c>
      <c r="F344" s="6" t="s">
        <v>1529</v>
      </c>
      <c r="G344" s="6" t="e">
        <v>#N/A</v>
      </c>
      <c r="H344" s="6" t="e">
        <v>#N/A</v>
      </c>
      <c r="I344" s="6" t="e">
        <v>#N/A</v>
      </c>
      <c r="J344" s="6" t="e">
        <v>#N/A</v>
      </c>
      <c r="K344" s="6" t="e">
        <v>#N/A</v>
      </c>
      <c r="L344" s="6" t="e">
        <v>#N/A</v>
      </c>
      <c r="M344" s="6" t="e">
        <v>#N/A</v>
      </c>
    </row>
    <row r="345" spans="1:13" ht="15.75" x14ac:dyDescent="0.2">
      <c r="A345" s="6" t="s">
        <v>1561</v>
      </c>
      <c r="B345" s="6" t="s">
        <v>1562</v>
      </c>
      <c r="C345" s="6" t="s">
        <v>16</v>
      </c>
      <c r="D345" s="6">
        <v>17725526</v>
      </c>
      <c r="E345" s="6">
        <v>17726628</v>
      </c>
      <c r="F345" s="6"/>
      <c r="G345" s="6" t="e">
        <v>#N/A</v>
      </c>
      <c r="H345" s="6" t="e">
        <v>#N/A</v>
      </c>
      <c r="I345" s="6" t="e">
        <v>#N/A</v>
      </c>
      <c r="J345" s="6" t="e">
        <v>#N/A</v>
      </c>
      <c r="K345" s="6" t="e">
        <v>#N/A</v>
      </c>
      <c r="L345" s="6" t="e">
        <v>#N/A</v>
      </c>
      <c r="M345" s="6" t="e">
        <v>#N/A</v>
      </c>
    </row>
    <row r="346" spans="1:13" ht="15.75" x14ac:dyDescent="0.2">
      <c r="A346" s="6" t="s">
        <v>1563</v>
      </c>
      <c r="B346" s="6" t="s">
        <v>1564</v>
      </c>
      <c r="C346" s="6" t="s">
        <v>16</v>
      </c>
      <c r="D346" s="6">
        <v>17734843</v>
      </c>
      <c r="E346" s="6">
        <v>17735653</v>
      </c>
      <c r="F346" s="6"/>
      <c r="G346" s="6" t="e">
        <v>#N/A</v>
      </c>
      <c r="H346" s="6" t="e">
        <v>#N/A</v>
      </c>
      <c r="I346" s="6" t="e">
        <v>#N/A</v>
      </c>
      <c r="J346" s="6" t="e">
        <v>#N/A</v>
      </c>
      <c r="K346" s="6" t="e">
        <v>#N/A</v>
      </c>
      <c r="L346" s="6" t="e">
        <v>#N/A</v>
      </c>
      <c r="M346" s="6" t="e">
        <v>#N/A</v>
      </c>
    </row>
    <row r="347" spans="1:13" ht="31.5" x14ac:dyDescent="0.2">
      <c r="A347" s="6" t="s">
        <v>1565</v>
      </c>
      <c r="B347" s="6" t="s">
        <v>1566</v>
      </c>
      <c r="C347" s="6" t="s">
        <v>16</v>
      </c>
      <c r="D347" s="6">
        <v>17738881</v>
      </c>
      <c r="E347" s="6">
        <v>17743437</v>
      </c>
      <c r="F347" s="6" t="s">
        <v>1529</v>
      </c>
      <c r="G347" s="6" t="e">
        <v>#N/A</v>
      </c>
      <c r="H347" s="6" t="e">
        <v>#N/A</v>
      </c>
      <c r="I347" s="6" t="e">
        <v>#N/A</v>
      </c>
      <c r="J347" s="6" t="e">
        <v>#N/A</v>
      </c>
      <c r="K347" s="6" t="e">
        <v>#N/A</v>
      </c>
      <c r="L347" s="6" t="e">
        <v>#N/A</v>
      </c>
      <c r="M347" s="6" t="e">
        <v>#N/A</v>
      </c>
    </row>
    <row r="348" spans="1:13" ht="47.25" x14ac:dyDescent="0.2">
      <c r="A348" s="6" t="s">
        <v>1567</v>
      </c>
      <c r="B348" s="6" t="s">
        <v>1568</v>
      </c>
      <c r="C348" s="6" t="s">
        <v>16</v>
      </c>
      <c r="D348" s="6">
        <v>17750292</v>
      </c>
      <c r="E348" s="6">
        <v>17754040</v>
      </c>
      <c r="F348" s="6" t="s">
        <v>1569</v>
      </c>
      <c r="G348" s="6" t="s">
        <v>1570</v>
      </c>
      <c r="H348" s="6" t="s">
        <v>1571</v>
      </c>
      <c r="I348" s="6" t="s">
        <v>1572</v>
      </c>
      <c r="J348" s="6" t="s">
        <v>1573</v>
      </c>
      <c r="K348" s="6" t="s">
        <v>1574</v>
      </c>
      <c r="L348" s="6" t="s">
        <v>1575</v>
      </c>
      <c r="M348" s="6"/>
    </row>
    <row r="349" spans="1:13" ht="236.25" x14ac:dyDescent="0.2">
      <c r="A349" s="6" t="s">
        <v>1576</v>
      </c>
      <c r="B349" s="6" t="s">
        <v>1577</v>
      </c>
      <c r="C349" s="6" t="s">
        <v>16</v>
      </c>
      <c r="D349" s="6">
        <v>17757059</v>
      </c>
      <c r="E349" s="6">
        <v>17759044</v>
      </c>
      <c r="F349" s="6" t="s">
        <v>1578</v>
      </c>
      <c r="G349" s="6" t="s">
        <v>1579</v>
      </c>
      <c r="H349" s="6" t="s">
        <v>1580</v>
      </c>
      <c r="I349" s="6" t="s">
        <v>1581</v>
      </c>
      <c r="J349" s="6" t="s">
        <v>29</v>
      </c>
      <c r="K349" s="6" t="s">
        <v>1582</v>
      </c>
      <c r="L349" s="6" t="s">
        <v>1583</v>
      </c>
      <c r="M349" s="6"/>
    </row>
    <row r="350" spans="1:13" ht="31.5" x14ac:dyDescent="0.2">
      <c r="A350" s="6" t="s">
        <v>1584</v>
      </c>
      <c r="B350" s="6" t="s">
        <v>1585</v>
      </c>
      <c r="C350" s="6" t="s">
        <v>16</v>
      </c>
      <c r="D350" s="6">
        <v>17770370</v>
      </c>
      <c r="E350" s="6">
        <v>17770828</v>
      </c>
      <c r="F350" s="6" t="s">
        <v>1586</v>
      </c>
      <c r="G350" s="6" t="e">
        <v>#N/A</v>
      </c>
      <c r="H350" s="6" t="e">
        <v>#N/A</v>
      </c>
      <c r="I350" s="6" t="e">
        <v>#N/A</v>
      </c>
      <c r="J350" s="6" t="e">
        <v>#N/A</v>
      </c>
      <c r="K350" s="6" t="e">
        <v>#N/A</v>
      </c>
      <c r="L350" s="6" t="e">
        <v>#N/A</v>
      </c>
      <c r="M350" s="6" t="e">
        <v>#N/A</v>
      </c>
    </row>
    <row r="351" spans="1:13" ht="15.75" x14ac:dyDescent="0.2">
      <c r="A351" s="6" t="s">
        <v>1587</v>
      </c>
      <c r="B351" s="6" t="s">
        <v>1588</v>
      </c>
      <c r="C351" s="6" t="s">
        <v>16</v>
      </c>
      <c r="D351" s="6">
        <v>17775980</v>
      </c>
      <c r="E351" s="6">
        <v>17776828</v>
      </c>
      <c r="F351" s="6"/>
      <c r="G351" s="6" t="e">
        <v>#N/A</v>
      </c>
      <c r="H351" s="6" t="e">
        <v>#N/A</v>
      </c>
      <c r="I351" s="6" t="e">
        <v>#N/A</v>
      </c>
      <c r="J351" s="6" t="e">
        <v>#N/A</v>
      </c>
      <c r="K351" s="6" t="e">
        <v>#N/A</v>
      </c>
      <c r="L351" s="6" t="e">
        <v>#N/A</v>
      </c>
      <c r="M351" s="6" t="e">
        <v>#N/A</v>
      </c>
    </row>
    <row r="352" spans="1:13" ht="15.75" x14ac:dyDescent="0.2">
      <c r="A352" s="6" t="s">
        <v>1589</v>
      </c>
      <c r="B352" s="6" t="s">
        <v>1590</v>
      </c>
      <c r="C352" s="6" t="s">
        <v>16</v>
      </c>
      <c r="D352" s="6">
        <v>17852879</v>
      </c>
      <c r="E352" s="6">
        <v>17859781</v>
      </c>
      <c r="F352" s="6" t="s">
        <v>1591</v>
      </c>
      <c r="G352" s="6" t="e">
        <v>#N/A</v>
      </c>
      <c r="H352" s="6" t="e">
        <v>#N/A</v>
      </c>
      <c r="I352" s="6" t="e">
        <v>#N/A</v>
      </c>
      <c r="J352" s="6" t="e">
        <v>#N/A</v>
      </c>
      <c r="K352" s="6" t="e">
        <v>#N/A</v>
      </c>
      <c r="L352" s="6" t="e">
        <v>#N/A</v>
      </c>
      <c r="M352" s="6" t="e">
        <v>#N/A</v>
      </c>
    </row>
    <row r="353" spans="1:13" ht="15.75" x14ac:dyDescent="0.2">
      <c r="A353" s="6" t="s">
        <v>1592</v>
      </c>
      <c r="B353" s="6" t="s">
        <v>1593</v>
      </c>
      <c r="C353" s="6" t="s">
        <v>16</v>
      </c>
      <c r="D353" s="6">
        <v>17878890</v>
      </c>
      <c r="E353" s="6">
        <v>17879732</v>
      </c>
      <c r="F353" s="6"/>
      <c r="G353" s="6" t="e">
        <v>#N/A</v>
      </c>
      <c r="H353" s="6" t="e">
        <v>#N/A</v>
      </c>
      <c r="I353" s="6" t="e">
        <v>#N/A</v>
      </c>
      <c r="J353" s="6" t="e">
        <v>#N/A</v>
      </c>
      <c r="K353" s="6" t="e">
        <v>#N/A</v>
      </c>
      <c r="L353" s="6" t="e">
        <v>#N/A</v>
      </c>
      <c r="M353" s="6" t="e">
        <v>#N/A</v>
      </c>
    </row>
    <row r="354" spans="1:13" ht="47.25" x14ac:dyDescent="0.2">
      <c r="A354" s="6" t="s">
        <v>1594</v>
      </c>
      <c r="B354" s="6" t="s">
        <v>1595</v>
      </c>
      <c r="C354" s="6" t="s">
        <v>16</v>
      </c>
      <c r="D354" s="6">
        <v>17882792</v>
      </c>
      <c r="E354" s="6">
        <v>17884692</v>
      </c>
      <c r="F354" s="6" t="s">
        <v>1596</v>
      </c>
      <c r="G354" s="6" t="e">
        <v>#N/A</v>
      </c>
      <c r="H354" s="6" t="e">
        <v>#N/A</v>
      </c>
      <c r="I354" s="6" t="e">
        <v>#N/A</v>
      </c>
      <c r="J354" s="6" t="e">
        <v>#N/A</v>
      </c>
      <c r="K354" s="6" t="e">
        <v>#N/A</v>
      </c>
      <c r="L354" s="6" t="e">
        <v>#N/A</v>
      </c>
      <c r="M354" s="6" t="e">
        <v>#N/A</v>
      </c>
    </row>
    <row r="355" spans="1:13" ht="15.75" x14ac:dyDescent="0.2">
      <c r="A355" s="6" t="s">
        <v>1597</v>
      </c>
      <c r="B355" s="6" t="s">
        <v>1598</v>
      </c>
      <c r="C355" s="6" t="s">
        <v>16</v>
      </c>
      <c r="D355" s="6">
        <v>17912034</v>
      </c>
      <c r="E355" s="6">
        <v>17912765</v>
      </c>
      <c r="F355" s="6"/>
      <c r="G355" s="6" t="e">
        <v>#N/A</v>
      </c>
      <c r="H355" s="6" t="e">
        <v>#N/A</v>
      </c>
      <c r="I355" s="6" t="e">
        <v>#N/A</v>
      </c>
      <c r="J355" s="6" t="e">
        <v>#N/A</v>
      </c>
      <c r="K355" s="6" t="e">
        <v>#N/A</v>
      </c>
      <c r="L355" s="6" t="e">
        <v>#N/A</v>
      </c>
      <c r="M355" s="6" t="e">
        <v>#N/A</v>
      </c>
    </row>
    <row r="356" spans="1:13" ht="220.5" x14ac:dyDescent="0.2">
      <c r="A356" s="6" t="s">
        <v>1599</v>
      </c>
      <c r="B356" s="6" t="s">
        <v>1600</v>
      </c>
      <c r="C356" s="6" t="s">
        <v>16</v>
      </c>
      <c r="D356" s="6">
        <v>17915088</v>
      </c>
      <c r="E356" s="6">
        <v>17916840</v>
      </c>
      <c r="F356" s="6" t="s">
        <v>1601</v>
      </c>
      <c r="G356" s="6" t="s">
        <v>1602</v>
      </c>
      <c r="H356" s="6" t="s">
        <v>1603</v>
      </c>
      <c r="I356" s="6" t="s">
        <v>1604</v>
      </c>
      <c r="J356" s="6" t="s">
        <v>29</v>
      </c>
      <c r="K356" s="6" t="s">
        <v>1605</v>
      </c>
      <c r="L356" s="6" t="s">
        <v>1606</v>
      </c>
      <c r="M356" s="6" t="s">
        <v>1607</v>
      </c>
    </row>
    <row r="357" spans="1:13" ht="15.75" x14ac:dyDescent="0.2">
      <c r="A357" s="6" t="s">
        <v>1608</v>
      </c>
      <c r="B357" s="6" t="s">
        <v>1609</v>
      </c>
      <c r="C357" s="6" t="s">
        <v>16</v>
      </c>
      <c r="D357" s="6">
        <v>17919314</v>
      </c>
      <c r="E357" s="6">
        <v>17920106</v>
      </c>
      <c r="F357" s="6"/>
      <c r="G357" s="6" t="e">
        <v>#N/A</v>
      </c>
      <c r="H357" s="6" t="e">
        <v>#N/A</v>
      </c>
      <c r="I357" s="6" t="e">
        <v>#N/A</v>
      </c>
      <c r="J357" s="6" t="e">
        <v>#N/A</v>
      </c>
      <c r="K357" s="6" t="e">
        <v>#N/A</v>
      </c>
      <c r="L357" s="6" t="e">
        <v>#N/A</v>
      </c>
      <c r="M357" s="6" t="e">
        <v>#N/A</v>
      </c>
    </row>
    <row r="358" spans="1:13" ht="220.5" x14ac:dyDescent="0.2">
      <c r="A358" s="6" t="s">
        <v>1610</v>
      </c>
      <c r="B358" s="6" t="s">
        <v>1611</v>
      </c>
      <c r="C358" s="6" t="s">
        <v>16</v>
      </c>
      <c r="D358" s="6">
        <v>17926626</v>
      </c>
      <c r="E358" s="6">
        <v>17928581</v>
      </c>
      <c r="F358" s="6" t="s">
        <v>1601</v>
      </c>
      <c r="G358" s="6" t="s">
        <v>1602</v>
      </c>
      <c r="H358" s="6" t="s">
        <v>1603</v>
      </c>
      <c r="I358" s="6" t="s">
        <v>1604</v>
      </c>
      <c r="J358" s="6" t="s">
        <v>29</v>
      </c>
      <c r="K358" s="6" t="s">
        <v>1605</v>
      </c>
      <c r="L358" s="6" t="s">
        <v>1606</v>
      </c>
      <c r="M358" s="6" t="s">
        <v>1607</v>
      </c>
    </row>
    <row r="359" spans="1:13" ht="110.25" x14ac:dyDescent="0.2">
      <c r="A359" s="6" t="s">
        <v>1612</v>
      </c>
      <c r="B359" s="6" t="s">
        <v>1613</v>
      </c>
      <c r="C359" s="6" t="s">
        <v>16</v>
      </c>
      <c r="D359" s="6">
        <v>17967410</v>
      </c>
      <c r="E359" s="6">
        <v>17970492</v>
      </c>
      <c r="F359" s="6" t="s">
        <v>1614</v>
      </c>
      <c r="G359" s="6" t="s">
        <v>1615</v>
      </c>
      <c r="H359" s="6" t="s">
        <v>1616</v>
      </c>
      <c r="I359" s="6" t="s">
        <v>1617</v>
      </c>
      <c r="J359" s="6" t="s">
        <v>77</v>
      </c>
      <c r="K359" s="6" t="s">
        <v>1618</v>
      </c>
      <c r="L359" s="6" t="s">
        <v>807</v>
      </c>
      <c r="M359" s="6" t="s">
        <v>221</v>
      </c>
    </row>
    <row r="360" spans="1:13" ht="157.5" x14ac:dyDescent="0.2">
      <c r="A360" s="6" t="s">
        <v>1619</v>
      </c>
      <c r="B360" s="6" t="s">
        <v>1620</v>
      </c>
      <c r="C360" s="6" t="s">
        <v>16</v>
      </c>
      <c r="D360" s="6">
        <v>17988263</v>
      </c>
      <c r="E360" s="6">
        <v>17995281</v>
      </c>
      <c r="F360" s="6" t="s">
        <v>1621</v>
      </c>
      <c r="G360" s="6" t="s">
        <v>1622</v>
      </c>
      <c r="H360" s="6" t="s">
        <v>1623</v>
      </c>
      <c r="I360" s="6" t="s">
        <v>1624</v>
      </c>
      <c r="J360" s="6" t="s">
        <v>1625</v>
      </c>
      <c r="K360" s="6" t="s">
        <v>1626</v>
      </c>
      <c r="L360" s="6" t="s">
        <v>1627</v>
      </c>
      <c r="M360" s="6" t="s">
        <v>1628</v>
      </c>
    </row>
    <row r="361" spans="1:13" ht="47.25" x14ac:dyDescent="0.2">
      <c r="A361" s="6" t="s">
        <v>1629</v>
      </c>
      <c r="B361" s="6" t="s">
        <v>1630</v>
      </c>
      <c r="C361" s="6" t="s">
        <v>16</v>
      </c>
      <c r="D361" s="6">
        <v>18051817</v>
      </c>
      <c r="E361" s="6">
        <v>18054264</v>
      </c>
      <c r="F361" s="6" t="s">
        <v>1631</v>
      </c>
      <c r="G361" s="6" t="s">
        <v>1632</v>
      </c>
      <c r="H361" s="6" t="s">
        <v>1633</v>
      </c>
      <c r="I361" s="6" t="s">
        <v>1634</v>
      </c>
      <c r="J361" s="6" t="s">
        <v>29</v>
      </c>
      <c r="K361" s="6"/>
      <c r="L361" s="6" t="s">
        <v>1635</v>
      </c>
      <c r="M361" s="6" t="s">
        <v>511</v>
      </c>
    </row>
    <row r="362" spans="1:13" ht="47.25" x14ac:dyDescent="0.2">
      <c r="A362" s="6" t="s">
        <v>1636</v>
      </c>
      <c r="B362" s="6" t="s">
        <v>1637</v>
      </c>
      <c r="C362" s="6" t="s">
        <v>16</v>
      </c>
      <c r="D362" s="6">
        <v>18098583</v>
      </c>
      <c r="E362" s="6">
        <v>18101556</v>
      </c>
      <c r="F362" s="6" t="s">
        <v>1638</v>
      </c>
      <c r="G362" s="6" t="e">
        <v>#N/A</v>
      </c>
      <c r="H362" s="6" t="e">
        <v>#N/A</v>
      </c>
      <c r="I362" s="6" t="e">
        <v>#N/A</v>
      </c>
      <c r="J362" s="6" t="e">
        <v>#N/A</v>
      </c>
      <c r="K362" s="6" t="e">
        <v>#N/A</v>
      </c>
      <c r="L362" s="6" t="e">
        <v>#N/A</v>
      </c>
      <c r="M362" s="6" t="e">
        <v>#N/A</v>
      </c>
    </row>
    <row r="363" spans="1:13" ht="252" x14ac:dyDescent="0.2">
      <c r="A363" s="6" t="s">
        <v>1639</v>
      </c>
      <c r="B363" s="6" t="s">
        <v>1640</v>
      </c>
      <c r="C363" s="6" t="s">
        <v>16</v>
      </c>
      <c r="D363" s="6">
        <v>18118712</v>
      </c>
      <c r="E363" s="6">
        <v>18134283</v>
      </c>
      <c r="F363" s="6" t="s">
        <v>1641</v>
      </c>
      <c r="G363" s="6" t="s">
        <v>1642</v>
      </c>
      <c r="H363" s="6" t="s">
        <v>1643</v>
      </c>
      <c r="I363" s="6" t="s">
        <v>1644</v>
      </c>
      <c r="J363" s="6" t="s">
        <v>1492</v>
      </c>
      <c r="K363" s="6" t="s">
        <v>1645</v>
      </c>
      <c r="L363" s="6" t="s">
        <v>1646</v>
      </c>
      <c r="M363" s="6" t="s">
        <v>1647</v>
      </c>
    </row>
    <row r="364" spans="1:13" ht="204.75" x14ac:dyDescent="0.2">
      <c r="A364" s="6" t="s">
        <v>1648</v>
      </c>
      <c r="B364" s="6" t="s">
        <v>1649</v>
      </c>
      <c r="C364" s="6" t="s">
        <v>16</v>
      </c>
      <c r="D364" s="6">
        <v>18134541</v>
      </c>
      <c r="E364" s="6">
        <v>18137272</v>
      </c>
      <c r="F364" s="6" t="s">
        <v>1650</v>
      </c>
      <c r="G364" s="6" t="s">
        <v>1651</v>
      </c>
      <c r="H364" s="6" t="s">
        <v>1652</v>
      </c>
      <c r="I364" s="6" t="s">
        <v>1653</v>
      </c>
      <c r="J364" s="6" t="s">
        <v>29</v>
      </c>
      <c r="K364" s="6" t="s">
        <v>1654</v>
      </c>
      <c r="L364" s="6" t="s">
        <v>1655</v>
      </c>
      <c r="M364" s="6" t="s">
        <v>1656</v>
      </c>
    </row>
    <row r="365" spans="1:13" ht="63" x14ac:dyDescent="0.2">
      <c r="A365" s="6" t="s">
        <v>1657</v>
      </c>
      <c r="B365" s="6" t="s">
        <v>1658</v>
      </c>
      <c r="C365" s="6" t="s">
        <v>16</v>
      </c>
      <c r="D365" s="6">
        <v>18138618</v>
      </c>
      <c r="E365" s="6">
        <v>18140018</v>
      </c>
      <c r="F365" s="6" t="s">
        <v>1659</v>
      </c>
      <c r="G365" s="6" t="s">
        <v>1660</v>
      </c>
      <c r="H365" s="6" t="s">
        <v>1661</v>
      </c>
      <c r="I365" s="6" t="s">
        <v>1662</v>
      </c>
      <c r="J365" s="6" t="s">
        <v>29</v>
      </c>
      <c r="K365" s="6"/>
      <c r="L365" s="6" t="s">
        <v>1663</v>
      </c>
      <c r="M365" s="6"/>
    </row>
    <row r="366" spans="1:13" ht="47.25" x14ac:dyDescent="0.2">
      <c r="A366" s="6" t="s">
        <v>1664</v>
      </c>
      <c r="B366" s="6" t="s">
        <v>1665</v>
      </c>
      <c r="C366" s="6" t="s">
        <v>16</v>
      </c>
      <c r="D366" s="6">
        <v>18156734</v>
      </c>
      <c r="E366" s="6">
        <v>18157389</v>
      </c>
      <c r="F366" s="6" t="s">
        <v>1666</v>
      </c>
      <c r="G366" s="6" t="e">
        <v>#N/A</v>
      </c>
      <c r="H366" s="6" t="e">
        <v>#N/A</v>
      </c>
      <c r="I366" s="6" t="e">
        <v>#N/A</v>
      </c>
      <c r="J366" s="6" t="e">
        <v>#N/A</v>
      </c>
      <c r="K366" s="6" t="e">
        <v>#N/A</v>
      </c>
      <c r="L366" s="6" t="e">
        <v>#N/A</v>
      </c>
      <c r="M366" s="6" t="e">
        <v>#N/A</v>
      </c>
    </row>
    <row r="367" spans="1:13" ht="31.5" x14ac:dyDescent="0.2">
      <c r="A367" s="6" t="s">
        <v>1667</v>
      </c>
      <c r="B367" s="6" t="s">
        <v>1668</v>
      </c>
      <c r="C367" s="6" t="s">
        <v>16</v>
      </c>
      <c r="D367" s="6">
        <v>18162507</v>
      </c>
      <c r="E367" s="6">
        <v>18164342</v>
      </c>
      <c r="F367" s="6" t="s">
        <v>1529</v>
      </c>
      <c r="G367" s="6" t="e">
        <v>#N/A</v>
      </c>
      <c r="H367" s="6" t="e">
        <v>#N/A</v>
      </c>
      <c r="I367" s="6" t="e">
        <v>#N/A</v>
      </c>
      <c r="J367" s="6" t="e">
        <v>#N/A</v>
      </c>
      <c r="K367" s="6" t="e">
        <v>#N/A</v>
      </c>
      <c r="L367" s="6" t="e">
        <v>#N/A</v>
      </c>
      <c r="M367" s="6" t="e">
        <v>#N/A</v>
      </c>
    </row>
    <row r="368" spans="1:13" ht="15.75" x14ac:dyDescent="0.2">
      <c r="A368" s="6" t="s">
        <v>1669</v>
      </c>
      <c r="B368" s="6" t="s">
        <v>1670</v>
      </c>
      <c r="C368" s="6" t="s">
        <v>16</v>
      </c>
      <c r="D368" s="6">
        <v>18168169</v>
      </c>
      <c r="E368" s="6">
        <v>18169601</v>
      </c>
      <c r="F368" s="6"/>
      <c r="G368" s="6" t="e">
        <v>#N/A</v>
      </c>
      <c r="H368" s="6" t="e">
        <v>#N/A</v>
      </c>
      <c r="I368" s="6" t="e">
        <v>#N/A</v>
      </c>
      <c r="J368" s="6" t="e">
        <v>#N/A</v>
      </c>
      <c r="K368" s="6" t="e">
        <v>#N/A</v>
      </c>
      <c r="L368" s="6" t="e">
        <v>#N/A</v>
      </c>
      <c r="M368" s="6" t="e">
        <v>#N/A</v>
      </c>
    </row>
    <row r="369" spans="1:13" ht="220.5" x14ac:dyDescent="0.2">
      <c r="A369" s="6" t="s">
        <v>1671</v>
      </c>
      <c r="B369" s="6" t="s">
        <v>1672</v>
      </c>
      <c r="C369" s="6" t="s">
        <v>16</v>
      </c>
      <c r="D369" s="6">
        <v>18174073</v>
      </c>
      <c r="E369" s="6">
        <v>18174573</v>
      </c>
      <c r="F369" s="6" t="s">
        <v>1673</v>
      </c>
      <c r="G369" s="6" t="s">
        <v>1031</v>
      </c>
      <c r="H369" s="6" t="s">
        <v>1032</v>
      </c>
      <c r="I369" s="6" t="s">
        <v>1033</v>
      </c>
      <c r="J369" s="6" t="s">
        <v>29</v>
      </c>
      <c r="K369" s="6" t="s">
        <v>1034</v>
      </c>
      <c r="L369" s="6" t="s">
        <v>1035</v>
      </c>
      <c r="M369" s="6" t="s">
        <v>1036</v>
      </c>
    </row>
    <row r="370" spans="1:13" ht="15.75" x14ac:dyDescent="0.2">
      <c r="A370" s="6" t="s">
        <v>1674</v>
      </c>
      <c r="B370" s="6" t="s">
        <v>1675</v>
      </c>
      <c r="C370" s="6" t="s">
        <v>16</v>
      </c>
      <c r="D370" s="6">
        <v>18192858</v>
      </c>
      <c r="E370" s="6">
        <v>18193401</v>
      </c>
      <c r="F370" s="6"/>
      <c r="G370" s="6" t="e">
        <v>#N/A</v>
      </c>
      <c r="H370" s="6" t="e">
        <v>#N/A</v>
      </c>
      <c r="I370" s="6" t="e">
        <v>#N/A</v>
      </c>
      <c r="J370" s="6" t="e">
        <v>#N/A</v>
      </c>
      <c r="K370" s="6" t="e">
        <v>#N/A</v>
      </c>
      <c r="L370" s="6" t="e">
        <v>#N/A</v>
      </c>
      <c r="M370" s="6" t="e">
        <v>#N/A</v>
      </c>
    </row>
    <row r="371" spans="1:13" ht="31.5" x14ac:dyDescent="0.2">
      <c r="A371" s="6" t="s">
        <v>1676</v>
      </c>
      <c r="B371" s="6" t="s">
        <v>1677</v>
      </c>
      <c r="C371" s="6" t="s">
        <v>16</v>
      </c>
      <c r="D371" s="6">
        <v>18226580</v>
      </c>
      <c r="E371" s="6">
        <v>18227804</v>
      </c>
      <c r="F371" s="6" t="s">
        <v>1529</v>
      </c>
      <c r="G371" s="6" t="e">
        <v>#N/A</v>
      </c>
      <c r="H371" s="6" t="e">
        <v>#N/A</v>
      </c>
      <c r="I371" s="6" t="e">
        <v>#N/A</v>
      </c>
      <c r="J371" s="6" t="e">
        <v>#N/A</v>
      </c>
      <c r="K371" s="6" t="e">
        <v>#N/A</v>
      </c>
      <c r="L371" s="6" t="e">
        <v>#N/A</v>
      </c>
      <c r="M371" s="6" t="e">
        <v>#N/A</v>
      </c>
    </row>
    <row r="372" spans="1:13" ht="47.25" x14ac:dyDescent="0.2">
      <c r="A372" s="6" t="s">
        <v>1678</v>
      </c>
      <c r="B372" s="6" t="s">
        <v>1679</v>
      </c>
      <c r="C372" s="6" t="s">
        <v>16</v>
      </c>
      <c r="D372" s="6">
        <v>18230129</v>
      </c>
      <c r="E372" s="6">
        <v>18236086</v>
      </c>
      <c r="F372" s="6" t="s">
        <v>1207</v>
      </c>
      <c r="G372" s="6" t="e">
        <v>#N/A</v>
      </c>
      <c r="H372" s="6" t="e">
        <v>#N/A</v>
      </c>
      <c r="I372" s="6" t="e">
        <v>#N/A</v>
      </c>
      <c r="J372" s="6" t="e">
        <v>#N/A</v>
      </c>
      <c r="K372" s="6" t="e">
        <v>#N/A</v>
      </c>
      <c r="L372" s="6" t="e">
        <v>#N/A</v>
      </c>
      <c r="M372" s="6" t="e">
        <v>#N/A</v>
      </c>
    </row>
    <row r="373" spans="1:13" ht="47.25" x14ac:dyDescent="0.2">
      <c r="A373" s="6" t="s">
        <v>1680</v>
      </c>
      <c r="B373" s="6" t="s">
        <v>1681</v>
      </c>
      <c r="C373" s="6" t="s">
        <v>16</v>
      </c>
      <c r="D373" s="6">
        <v>18247613</v>
      </c>
      <c r="E373" s="6">
        <v>18248830</v>
      </c>
      <c r="F373" s="6" t="s">
        <v>1682</v>
      </c>
      <c r="G373" s="6" t="e">
        <v>#N/A</v>
      </c>
      <c r="H373" s="6" t="e">
        <v>#N/A</v>
      </c>
      <c r="I373" s="6" t="e">
        <v>#N/A</v>
      </c>
      <c r="J373" s="6" t="e">
        <v>#N/A</v>
      </c>
      <c r="K373" s="6" t="e">
        <v>#N/A</v>
      </c>
      <c r="L373" s="6" t="e">
        <v>#N/A</v>
      </c>
      <c r="M373" s="6" t="e">
        <v>#N/A</v>
      </c>
    </row>
    <row r="374" spans="1:13" ht="110.25" x14ac:dyDescent="0.2">
      <c r="A374" s="6" t="s">
        <v>1683</v>
      </c>
      <c r="B374" s="6" t="s">
        <v>1684</v>
      </c>
      <c r="C374" s="6" t="s">
        <v>16</v>
      </c>
      <c r="D374" s="6">
        <v>18288898</v>
      </c>
      <c r="E374" s="6">
        <v>18291518</v>
      </c>
      <c r="F374" s="6" t="s">
        <v>1685</v>
      </c>
      <c r="G374" s="6" t="s">
        <v>1686</v>
      </c>
      <c r="H374" s="6" t="s">
        <v>1687</v>
      </c>
      <c r="I374" s="6" t="s">
        <v>1688</v>
      </c>
      <c r="J374" s="6" t="s">
        <v>29</v>
      </c>
      <c r="K374" s="6" t="s">
        <v>1689</v>
      </c>
      <c r="L374" s="6" t="s">
        <v>1690</v>
      </c>
      <c r="M374" s="6" t="s">
        <v>1691</v>
      </c>
    </row>
    <row r="375" spans="1:13" ht="63" x14ac:dyDescent="0.2">
      <c r="A375" s="6" t="s">
        <v>1692</v>
      </c>
      <c r="B375" s="6" t="s">
        <v>1693</v>
      </c>
      <c r="C375" s="6" t="s">
        <v>16</v>
      </c>
      <c r="D375" s="6">
        <v>18300580</v>
      </c>
      <c r="E375" s="6">
        <v>18302293</v>
      </c>
      <c r="F375" s="6" t="s">
        <v>1694</v>
      </c>
      <c r="G375" s="6" t="s">
        <v>1695</v>
      </c>
      <c r="H375" s="6" t="s">
        <v>1696</v>
      </c>
      <c r="I375" s="6" t="s">
        <v>1697</v>
      </c>
      <c r="J375" s="6" t="s">
        <v>29</v>
      </c>
      <c r="K375" s="6"/>
      <c r="L375" s="6" t="s">
        <v>1698</v>
      </c>
      <c r="M375" s="6" t="s">
        <v>1699</v>
      </c>
    </row>
    <row r="376" spans="1:13" ht="126" x14ac:dyDescent="0.2">
      <c r="A376" s="6" t="s">
        <v>1700</v>
      </c>
      <c r="B376" s="6" t="s">
        <v>1701</v>
      </c>
      <c r="C376" s="6" t="s">
        <v>16</v>
      </c>
      <c r="D376" s="6">
        <v>18309126</v>
      </c>
      <c r="E376" s="6">
        <v>18310066</v>
      </c>
      <c r="F376" s="6" t="s">
        <v>1702</v>
      </c>
      <c r="G376" s="6" t="s">
        <v>1703</v>
      </c>
      <c r="H376" s="6" t="s">
        <v>1704</v>
      </c>
      <c r="I376" s="6" t="s">
        <v>1705</v>
      </c>
      <c r="J376" s="6" t="s">
        <v>29</v>
      </c>
      <c r="K376" s="6" t="s">
        <v>1706</v>
      </c>
      <c r="L376" s="6" t="s">
        <v>1707</v>
      </c>
      <c r="M376" s="6" t="s">
        <v>1708</v>
      </c>
    </row>
    <row r="377" spans="1:13" ht="126" x14ac:dyDescent="0.2">
      <c r="A377" s="6" t="s">
        <v>1709</v>
      </c>
      <c r="B377" s="6" t="s">
        <v>1710</v>
      </c>
      <c r="C377" s="6" t="s">
        <v>16</v>
      </c>
      <c r="D377" s="6">
        <v>18348202</v>
      </c>
      <c r="E377" s="6">
        <v>18349705</v>
      </c>
      <c r="F377" s="6" t="s">
        <v>1711</v>
      </c>
      <c r="G377" s="6" t="s">
        <v>1712</v>
      </c>
      <c r="H377" s="6" t="s">
        <v>1713</v>
      </c>
      <c r="I377" s="6" t="s">
        <v>1714</v>
      </c>
      <c r="J377" s="6" t="s">
        <v>29</v>
      </c>
      <c r="K377" s="6" t="s">
        <v>1715</v>
      </c>
      <c r="L377" s="6" t="s">
        <v>1716</v>
      </c>
      <c r="M377" s="6" t="s">
        <v>1717</v>
      </c>
    </row>
    <row r="378" spans="1:13" ht="126" x14ac:dyDescent="0.2">
      <c r="A378" s="6" t="s">
        <v>1718</v>
      </c>
      <c r="B378" s="6" t="s">
        <v>1719</v>
      </c>
      <c r="C378" s="6" t="s">
        <v>16</v>
      </c>
      <c r="D378" s="6">
        <v>18351201</v>
      </c>
      <c r="E378" s="6">
        <v>18351647</v>
      </c>
      <c r="F378" s="6" t="s">
        <v>1711</v>
      </c>
      <c r="G378" s="6" t="s">
        <v>1712</v>
      </c>
      <c r="H378" s="6" t="s">
        <v>1713</v>
      </c>
      <c r="I378" s="6" t="s">
        <v>1714</v>
      </c>
      <c r="J378" s="6" t="s">
        <v>29</v>
      </c>
      <c r="K378" s="6" t="s">
        <v>1715</v>
      </c>
      <c r="L378" s="6" t="s">
        <v>1716</v>
      </c>
      <c r="M378" s="6" t="s">
        <v>1717</v>
      </c>
    </row>
    <row r="379" spans="1:13" ht="126" x14ac:dyDescent="0.2">
      <c r="A379" s="6" t="s">
        <v>1720</v>
      </c>
      <c r="B379" s="6" t="s">
        <v>1721</v>
      </c>
      <c r="C379" s="6" t="s">
        <v>16</v>
      </c>
      <c r="D379" s="6">
        <v>18361869</v>
      </c>
      <c r="E379" s="6">
        <v>18362360</v>
      </c>
      <c r="F379" s="6" t="s">
        <v>1711</v>
      </c>
      <c r="G379" s="6" t="s">
        <v>1712</v>
      </c>
      <c r="H379" s="6" t="s">
        <v>1713</v>
      </c>
      <c r="I379" s="6" t="s">
        <v>1714</v>
      </c>
      <c r="J379" s="6" t="s">
        <v>29</v>
      </c>
      <c r="K379" s="6" t="s">
        <v>1715</v>
      </c>
      <c r="L379" s="6" t="s">
        <v>1716</v>
      </c>
      <c r="M379" s="6" t="s">
        <v>1717</v>
      </c>
    </row>
    <row r="380" spans="1:13" ht="126" x14ac:dyDescent="0.2">
      <c r="A380" s="6" t="s">
        <v>1722</v>
      </c>
      <c r="B380" s="6" t="s">
        <v>1723</v>
      </c>
      <c r="C380" s="6" t="s">
        <v>16</v>
      </c>
      <c r="D380" s="6">
        <v>18396442</v>
      </c>
      <c r="E380" s="6">
        <v>18397966</v>
      </c>
      <c r="F380" s="6" t="s">
        <v>1711</v>
      </c>
      <c r="G380" s="6" t="s">
        <v>1712</v>
      </c>
      <c r="H380" s="6" t="s">
        <v>1713</v>
      </c>
      <c r="I380" s="6" t="s">
        <v>1714</v>
      </c>
      <c r="J380" s="6" t="s">
        <v>29</v>
      </c>
      <c r="K380" s="6" t="s">
        <v>1715</v>
      </c>
      <c r="L380" s="6" t="s">
        <v>1716</v>
      </c>
      <c r="M380" s="6" t="s">
        <v>1717</v>
      </c>
    </row>
    <row r="381" spans="1:13" ht="78.75" x14ac:dyDescent="0.2">
      <c r="A381" s="6" t="s">
        <v>1724</v>
      </c>
      <c r="B381" s="6" t="s">
        <v>1725</v>
      </c>
      <c r="C381" s="6" t="s">
        <v>16</v>
      </c>
      <c r="D381" s="6">
        <v>18400986</v>
      </c>
      <c r="E381" s="6">
        <v>18401432</v>
      </c>
      <c r="F381" s="6" t="s">
        <v>1711</v>
      </c>
      <c r="G381" s="6" t="s">
        <v>1726</v>
      </c>
      <c r="H381" s="6" t="s">
        <v>1727</v>
      </c>
      <c r="I381" s="6" t="s">
        <v>1728</v>
      </c>
      <c r="J381" s="6" t="s">
        <v>29</v>
      </c>
      <c r="K381" s="6" t="s">
        <v>1715</v>
      </c>
      <c r="L381" s="6" t="s">
        <v>1729</v>
      </c>
      <c r="M381" s="6" t="s">
        <v>1717</v>
      </c>
    </row>
    <row r="382" spans="1:13" ht="126" x14ac:dyDescent="0.2">
      <c r="A382" s="6" t="s">
        <v>1730</v>
      </c>
      <c r="B382" s="6" t="s">
        <v>1731</v>
      </c>
      <c r="C382" s="6" t="s">
        <v>16</v>
      </c>
      <c r="D382" s="6">
        <v>18407516</v>
      </c>
      <c r="E382" s="6">
        <v>18409135</v>
      </c>
      <c r="F382" s="6" t="s">
        <v>1732</v>
      </c>
      <c r="G382" s="6" t="s">
        <v>1733</v>
      </c>
      <c r="H382" s="6" t="s">
        <v>1734</v>
      </c>
      <c r="I382" s="6" t="s">
        <v>1735</v>
      </c>
      <c r="J382" s="6" t="s">
        <v>518</v>
      </c>
      <c r="K382" s="6" t="s">
        <v>1736</v>
      </c>
      <c r="L382" s="6" t="s">
        <v>1737</v>
      </c>
      <c r="M382" s="6" t="s">
        <v>1738</v>
      </c>
    </row>
    <row r="383" spans="1:13" ht="47.25" x14ac:dyDescent="0.2">
      <c r="A383" s="6" t="s">
        <v>1739</v>
      </c>
      <c r="B383" s="6" t="s">
        <v>1740</v>
      </c>
      <c r="C383" s="6" t="s">
        <v>16</v>
      </c>
      <c r="D383" s="6">
        <v>18418877</v>
      </c>
      <c r="E383" s="6">
        <v>18420534</v>
      </c>
      <c r="F383" s="6" t="s">
        <v>1741</v>
      </c>
      <c r="G383" s="6" t="s">
        <v>1742</v>
      </c>
      <c r="H383" s="6" t="s">
        <v>1743</v>
      </c>
      <c r="I383" s="6" t="s">
        <v>1744</v>
      </c>
      <c r="J383" s="6" t="s">
        <v>29</v>
      </c>
      <c r="K383" s="6" t="s">
        <v>1745</v>
      </c>
      <c r="L383" s="6" t="s">
        <v>1746</v>
      </c>
      <c r="M383" s="6"/>
    </row>
    <row r="384" spans="1:13" ht="15.75" x14ac:dyDescent="0.2">
      <c r="A384" s="6" t="s">
        <v>1747</v>
      </c>
      <c r="B384" s="6" t="s">
        <v>1748</v>
      </c>
      <c r="C384" s="6" t="s">
        <v>16</v>
      </c>
      <c r="D384" s="6">
        <v>18424651</v>
      </c>
      <c r="E384" s="6">
        <v>18425592</v>
      </c>
      <c r="F384" s="6"/>
      <c r="G384" s="6" t="e">
        <v>#N/A</v>
      </c>
      <c r="H384" s="6" t="e">
        <v>#N/A</v>
      </c>
      <c r="I384" s="6" t="e">
        <v>#N/A</v>
      </c>
      <c r="J384" s="6" t="e">
        <v>#N/A</v>
      </c>
      <c r="K384" s="6" t="e">
        <v>#N/A</v>
      </c>
      <c r="L384" s="6" t="e">
        <v>#N/A</v>
      </c>
      <c r="M384" s="6" t="e">
        <v>#N/A</v>
      </c>
    </row>
    <row r="385" spans="1:13" ht="173.25" x14ac:dyDescent="0.2">
      <c r="A385" s="6" t="s">
        <v>1749</v>
      </c>
      <c r="B385" s="6" t="s">
        <v>1750</v>
      </c>
      <c r="C385" s="6" t="s">
        <v>16</v>
      </c>
      <c r="D385" s="6">
        <v>18426907</v>
      </c>
      <c r="E385" s="6">
        <v>18430635</v>
      </c>
      <c r="F385" s="6" t="s">
        <v>1751</v>
      </c>
      <c r="G385" s="6" t="s">
        <v>1752</v>
      </c>
      <c r="H385" s="6" t="s">
        <v>1753</v>
      </c>
      <c r="I385" s="6" t="s">
        <v>1754</v>
      </c>
      <c r="J385" s="6" t="s">
        <v>21</v>
      </c>
      <c r="K385" s="6" t="s">
        <v>1755</v>
      </c>
      <c r="L385" s="6" t="s">
        <v>1756</v>
      </c>
      <c r="M385" s="6" t="s">
        <v>1757</v>
      </c>
    </row>
    <row r="386" spans="1:13" ht="63" x14ac:dyDescent="0.2">
      <c r="A386" s="6" t="s">
        <v>1758</v>
      </c>
      <c r="B386" s="6" t="s">
        <v>1759</v>
      </c>
      <c r="C386" s="6" t="s">
        <v>16</v>
      </c>
      <c r="D386" s="6">
        <v>18468543</v>
      </c>
      <c r="E386" s="6">
        <v>18469981</v>
      </c>
      <c r="F386" s="6" t="s">
        <v>1383</v>
      </c>
      <c r="G386" s="6" t="s">
        <v>1760</v>
      </c>
      <c r="H386" s="6" t="s">
        <v>1761</v>
      </c>
      <c r="I386" s="6" t="s">
        <v>1762</v>
      </c>
      <c r="J386" s="6" t="s">
        <v>29</v>
      </c>
      <c r="K386" s="6" t="s">
        <v>1763</v>
      </c>
      <c r="L386" s="6" t="s">
        <v>1764</v>
      </c>
      <c r="M386" s="6" t="s">
        <v>1765</v>
      </c>
    </row>
    <row r="387" spans="1:13" ht="94.5" x14ac:dyDescent="0.2">
      <c r="A387" s="6" t="s">
        <v>1766</v>
      </c>
      <c r="B387" s="6" t="s">
        <v>1767</v>
      </c>
      <c r="C387" s="6" t="s">
        <v>16</v>
      </c>
      <c r="D387" s="6">
        <v>18496015</v>
      </c>
      <c r="E387" s="6">
        <v>18497102</v>
      </c>
      <c r="F387" s="6" t="s">
        <v>1768</v>
      </c>
      <c r="G387" s="6" t="s">
        <v>1769</v>
      </c>
      <c r="H387" s="6" t="s">
        <v>1770</v>
      </c>
      <c r="I387" s="6" t="s">
        <v>1771</v>
      </c>
      <c r="J387" s="6" t="s">
        <v>77</v>
      </c>
      <c r="K387" s="6" t="s">
        <v>1772</v>
      </c>
      <c r="L387" s="6" t="s">
        <v>1773</v>
      </c>
      <c r="M387" s="6" t="s">
        <v>313</v>
      </c>
    </row>
    <row r="388" spans="1:13" ht="15.75" x14ac:dyDescent="0.2">
      <c r="A388" s="6" t="s">
        <v>1774</v>
      </c>
      <c r="B388" s="6" t="s">
        <v>1775</v>
      </c>
      <c r="C388" s="6" t="s">
        <v>16</v>
      </c>
      <c r="D388" s="6">
        <v>18538997</v>
      </c>
      <c r="E388" s="6">
        <v>18540976</v>
      </c>
      <c r="F388" s="6"/>
      <c r="G388" s="6" t="e">
        <v>#N/A</v>
      </c>
      <c r="H388" s="6" t="e">
        <v>#N/A</v>
      </c>
      <c r="I388" s="6" t="e">
        <v>#N/A</v>
      </c>
      <c r="J388" s="6" t="e">
        <v>#N/A</v>
      </c>
      <c r="K388" s="6" t="e">
        <v>#N/A</v>
      </c>
      <c r="L388" s="6" t="e">
        <v>#N/A</v>
      </c>
      <c r="M388" s="6" t="e">
        <v>#N/A</v>
      </c>
    </row>
    <row r="389" spans="1:13" ht="15.75" x14ac:dyDescent="0.2">
      <c r="A389" s="6" t="s">
        <v>1776</v>
      </c>
      <c r="B389" s="6" t="s">
        <v>1777</v>
      </c>
      <c r="C389" s="6" t="s">
        <v>16</v>
      </c>
      <c r="D389" s="6">
        <v>18600285</v>
      </c>
      <c r="E389" s="6">
        <v>18603716</v>
      </c>
      <c r="F389" s="6"/>
      <c r="G389" s="6" t="e">
        <v>#N/A</v>
      </c>
      <c r="H389" s="6" t="e">
        <v>#N/A</v>
      </c>
      <c r="I389" s="6" t="e">
        <v>#N/A</v>
      </c>
      <c r="J389" s="6" t="e">
        <v>#N/A</v>
      </c>
      <c r="K389" s="6" t="e">
        <v>#N/A</v>
      </c>
      <c r="L389" s="6" t="e">
        <v>#N/A</v>
      </c>
      <c r="M389" s="6" t="e">
        <v>#N/A</v>
      </c>
    </row>
    <row r="390" spans="1:13" ht="267.75" x14ac:dyDescent="0.2">
      <c r="A390" s="6" t="s">
        <v>1778</v>
      </c>
      <c r="B390" s="6" t="s">
        <v>1779</v>
      </c>
      <c r="C390" s="6" t="s">
        <v>16</v>
      </c>
      <c r="D390" s="6">
        <v>18605878</v>
      </c>
      <c r="E390" s="6">
        <v>18621191</v>
      </c>
      <c r="F390" s="6" t="s">
        <v>882</v>
      </c>
      <c r="G390" s="6" t="s">
        <v>883</v>
      </c>
      <c r="H390" s="6" t="s">
        <v>884</v>
      </c>
      <c r="I390" s="6" t="s">
        <v>885</v>
      </c>
      <c r="J390" s="6" t="s">
        <v>886</v>
      </c>
      <c r="K390" s="6" t="s">
        <v>887</v>
      </c>
      <c r="L390" s="6" t="s">
        <v>888</v>
      </c>
      <c r="M390" s="6" t="s">
        <v>889</v>
      </c>
    </row>
    <row r="391" spans="1:13" ht="173.25" x14ac:dyDescent="0.2">
      <c r="A391" s="6" t="s">
        <v>1780</v>
      </c>
      <c r="B391" s="6" t="s">
        <v>1781</v>
      </c>
      <c r="C391" s="6" t="s">
        <v>16</v>
      </c>
      <c r="D391" s="6">
        <v>18642745</v>
      </c>
      <c r="E391" s="6">
        <v>18647407</v>
      </c>
      <c r="F391" s="6" t="s">
        <v>91</v>
      </c>
      <c r="G391" s="6" t="s">
        <v>1782</v>
      </c>
      <c r="H391" s="6" t="s">
        <v>1783</v>
      </c>
      <c r="I391" s="6" t="s">
        <v>1784</v>
      </c>
      <c r="J391" s="6" t="s">
        <v>29</v>
      </c>
      <c r="K391" s="6" t="s">
        <v>1785</v>
      </c>
      <c r="L391" s="6" t="s">
        <v>1786</v>
      </c>
      <c r="M391" s="6" t="s">
        <v>1787</v>
      </c>
    </row>
    <row r="392" spans="1:13" ht="15.75" x14ac:dyDescent="0.2">
      <c r="A392" s="6" t="s">
        <v>1788</v>
      </c>
      <c r="B392" s="6" t="s">
        <v>1789</v>
      </c>
      <c r="C392" s="6" t="s">
        <v>16</v>
      </c>
      <c r="D392" s="6">
        <v>18667093</v>
      </c>
      <c r="E392" s="6">
        <v>18667629</v>
      </c>
      <c r="F392" s="6"/>
      <c r="G392" s="6" t="e">
        <v>#N/A</v>
      </c>
      <c r="H392" s="6" t="e">
        <v>#N/A</v>
      </c>
      <c r="I392" s="6" t="e">
        <v>#N/A</v>
      </c>
      <c r="J392" s="6" t="e">
        <v>#N/A</v>
      </c>
      <c r="K392" s="6" t="e">
        <v>#N/A</v>
      </c>
      <c r="L392" s="6" t="e">
        <v>#N/A</v>
      </c>
      <c r="M392" s="6" t="e">
        <v>#N/A</v>
      </c>
    </row>
    <row r="393" spans="1:13" ht="15.75" x14ac:dyDescent="0.2">
      <c r="A393" s="6" t="s">
        <v>1790</v>
      </c>
      <c r="B393" s="6" t="s">
        <v>1791</v>
      </c>
      <c r="C393" s="6" t="s">
        <v>16</v>
      </c>
      <c r="D393" s="6">
        <v>18667630</v>
      </c>
      <c r="E393" s="6">
        <v>18668081</v>
      </c>
      <c r="F393" s="6"/>
      <c r="G393" s="6" t="e">
        <v>#N/A</v>
      </c>
      <c r="H393" s="6" t="e">
        <v>#N/A</v>
      </c>
      <c r="I393" s="6" t="e">
        <v>#N/A</v>
      </c>
      <c r="J393" s="6" t="e">
        <v>#N/A</v>
      </c>
      <c r="K393" s="6" t="e">
        <v>#N/A</v>
      </c>
      <c r="L393" s="6" t="e">
        <v>#N/A</v>
      </c>
      <c r="M393" s="6" t="e">
        <v>#N/A</v>
      </c>
    </row>
    <row r="394" spans="1:13" ht="47.25" x14ac:dyDescent="0.2">
      <c r="A394" s="6" t="s">
        <v>1792</v>
      </c>
      <c r="B394" s="6" t="s">
        <v>1793</v>
      </c>
      <c r="C394" s="6" t="s">
        <v>16</v>
      </c>
      <c r="D394" s="6">
        <v>18671290</v>
      </c>
      <c r="E394" s="6">
        <v>18675705</v>
      </c>
      <c r="F394" s="6"/>
      <c r="G394" s="6" t="s">
        <v>1794</v>
      </c>
      <c r="H394" s="6" t="s">
        <v>1795</v>
      </c>
      <c r="I394" s="6" t="s">
        <v>1796</v>
      </c>
      <c r="J394" s="6" t="s">
        <v>29</v>
      </c>
      <c r="K394" s="6"/>
      <c r="L394" s="6" t="s">
        <v>1797</v>
      </c>
      <c r="M394" s="6"/>
    </row>
    <row r="395" spans="1:13" ht="15.75" x14ac:dyDescent="0.2">
      <c r="A395" s="6" t="s">
        <v>1798</v>
      </c>
      <c r="B395" s="6" t="s">
        <v>1799</v>
      </c>
      <c r="C395" s="6" t="s">
        <v>16</v>
      </c>
      <c r="D395" s="6">
        <v>18683892</v>
      </c>
      <c r="E395" s="6">
        <v>18685491</v>
      </c>
      <c r="F395" s="6"/>
      <c r="G395" s="6" t="e">
        <v>#N/A</v>
      </c>
      <c r="H395" s="6" t="e">
        <v>#N/A</v>
      </c>
      <c r="I395" s="6" t="e">
        <v>#N/A</v>
      </c>
      <c r="J395" s="6" t="e">
        <v>#N/A</v>
      </c>
      <c r="K395" s="6" t="e">
        <v>#N/A</v>
      </c>
      <c r="L395" s="6" t="e">
        <v>#N/A</v>
      </c>
      <c r="M395" s="6" t="e">
        <v>#N/A</v>
      </c>
    </row>
    <row r="396" spans="1:13" ht="157.5" x14ac:dyDescent="0.2">
      <c r="A396" s="6" t="s">
        <v>1800</v>
      </c>
      <c r="B396" s="6" t="s">
        <v>1801</v>
      </c>
      <c r="C396" s="6" t="s">
        <v>16</v>
      </c>
      <c r="D396" s="6">
        <v>18704488</v>
      </c>
      <c r="E396" s="6">
        <v>18705991</v>
      </c>
      <c r="F396" s="6" t="s">
        <v>1802</v>
      </c>
      <c r="G396" s="6" t="s">
        <v>1803</v>
      </c>
      <c r="H396" s="6" t="s">
        <v>1804</v>
      </c>
      <c r="I396" s="6" t="s">
        <v>1805</v>
      </c>
      <c r="J396" s="6" t="s">
        <v>1806</v>
      </c>
      <c r="K396" s="6" t="s">
        <v>1807</v>
      </c>
      <c r="L396" s="6" t="s">
        <v>1808</v>
      </c>
      <c r="M396" s="6" t="s">
        <v>1809</v>
      </c>
    </row>
    <row r="397" spans="1:13" ht="141.75" x14ac:dyDescent="0.2">
      <c r="A397" s="6" t="s">
        <v>1810</v>
      </c>
      <c r="B397" s="6" t="s">
        <v>1811</v>
      </c>
      <c r="C397" s="6" t="s">
        <v>16</v>
      </c>
      <c r="D397" s="6">
        <v>18707477</v>
      </c>
      <c r="E397" s="6">
        <v>18709977</v>
      </c>
      <c r="F397" s="6" t="s">
        <v>1812</v>
      </c>
      <c r="G397" s="6" t="s">
        <v>1813</v>
      </c>
      <c r="H397" s="6" t="s">
        <v>1814</v>
      </c>
      <c r="I397" s="6" t="s">
        <v>1815</v>
      </c>
      <c r="J397" s="6" t="s">
        <v>77</v>
      </c>
      <c r="K397" s="6" t="s">
        <v>1816</v>
      </c>
      <c r="L397" s="6" t="s">
        <v>1817</v>
      </c>
      <c r="M397" s="6" t="s">
        <v>282</v>
      </c>
    </row>
    <row r="398" spans="1:13" ht="204.75" x14ac:dyDescent="0.2">
      <c r="A398" s="6" t="s">
        <v>1818</v>
      </c>
      <c r="B398" s="6" t="s">
        <v>1819</v>
      </c>
      <c r="C398" s="6" t="s">
        <v>16</v>
      </c>
      <c r="D398" s="6">
        <v>18722564</v>
      </c>
      <c r="E398" s="6">
        <v>18726553</v>
      </c>
      <c r="F398" s="6" t="s">
        <v>1820</v>
      </c>
      <c r="G398" s="6" t="s">
        <v>1821</v>
      </c>
      <c r="H398" s="6" t="s">
        <v>1822</v>
      </c>
      <c r="I398" s="6" t="s">
        <v>1823</v>
      </c>
      <c r="J398" s="6" t="s">
        <v>29</v>
      </c>
      <c r="K398" s="6" t="s">
        <v>1824</v>
      </c>
      <c r="L398" s="6" t="s">
        <v>1825</v>
      </c>
      <c r="M398" s="6" t="s">
        <v>1826</v>
      </c>
    </row>
    <row r="399" spans="1:13" ht="94.5" x14ac:dyDescent="0.2">
      <c r="A399" s="6" t="s">
        <v>1827</v>
      </c>
      <c r="B399" s="6" t="s">
        <v>1828</v>
      </c>
      <c r="C399" s="6" t="s">
        <v>16</v>
      </c>
      <c r="D399" s="6">
        <v>18727034</v>
      </c>
      <c r="E399" s="6">
        <v>18737284</v>
      </c>
      <c r="F399" s="6" t="s">
        <v>1829</v>
      </c>
      <c r="G399" s="6" t="s">
        <v>1830</v>
      </c>
      <c r="H399" s="6" t="s">
        <v>1831</v>
      </c>
      <c r="I399" s="6" t="s">
        <v>1832</v>
      </c>
      <c r="J399" s="6" t="s">
        <v>29</v>
      </c>
      <c r="K399" s="6"/>
      <c r="L399" s="6" t="s">
        <v>1833</v>
      </c>
      <c r="M399" s="6" t="s">
        <v>1834</v>
      </c>
    </row>
    <row r="400" spans="1:13" ht="63" x14ac:dyDescent="0.2">
      <c r="A400" s="6" t="s">
        <v>1835</v>
      </c>
      <c r="B400" s="6" t="s">
        <v>1836</v>
      </c>
      <c r="C400" s="6" t="s">
        <v>16</v>
      </c>
      <c r="D400" s="6">
        <v>18741802</v>
      </c>
      <c r="E400" s="6">
        <v>18745195</v>
      </c>
      <c r="F400" s="6" t="s">
        <v>1837</v>
      </c>
      <c r="G400" s="6" t="s">
        <v>1838</v>
      </c>
      <c r="H400" s="6" t="s">
        <v>1839</v>
      </c>
      <c r="I400" s="6" t="s">
        <v>1840</v>
      </c>
      <c r="J400" s="6" t="s">
        <v>436</v>
      </c>
      <c r="K400" s="6"/>
      <c r="L400" s="6" t="s">
        <v>1841</v>
      </c>
      <c r="M400" s="6" t="s">
        <v>1842</v>
      </c>
    </row>
    <row r="401" spans="1:13" ht="157.5" x14ac:dyDescent="0.2">
      <c r="A401" s="6" t="s">
        <v>1843</v>
      </c>
      <c r="B401" s="6" t="s">
        <v>1844</v>
      </c>
      <c r="C401" s="6" t="s">
        <v>16</v>
      </c>
      <c r="D401" s="6">
        <v>18797164</v>
      </c>
      <c r="E401" s="6">
        <v>18805483</v>
      </c>
      <c r="F401" s="6" t="s">
        <v>1845</v>
      </c>
      <c r="G401" s="6" t="s">
        <v>1846</v>
      </c>
      <c r="H401" s="6" t="s">
        <v>1847</v>
      </c>
      <c r="I401" s="6" t="s">
        <v>1848</v>
      </c>
      <c r="J401" s="6" t="s">
        <v>29</v>
      </c>
      <c r="K401" s="6" t="s">
        <v>1849</v>
      </c>
      <c r="L401" s="6" t="s">
        <v>1850</v>
      </c>
      <c r="M401" s="6" t="s">
        <v>1851</v>
      </c>
    </row>
    <row r="402" spans="1:13" ht="15.75" x14ac:dyDescent="0.2">
      <c r="A402" s="6" t="s">
        <v>1852</v>
      </c>
      <c r="B402" s="6" t="s">
        <v>1853</v>
      </c>
      <c r="C402" s="6" t="s">
        <v>16</v>
      </c>
      <c r="D402" s="6">
        <v>18799330</v>
      </c>
      <c r="E402" s="6">
        <v>18800040</v>
      </c>
      <c r="F402" s="6"/>
      <c r="G402" s="6" t="e">
        <v>#N/A</v>
      </c>
      <c r="H402" s="6" t="e">
        <v>#N/A</v>
      </c>
      <c r="I402" s="6" t="e">
        <v>#N/A</v>
      </c>
      <c r="J402" s="6" t="e">
        <v>#N/A</v>
      </c>
      <c r="K402" s="6" t="e">
        <v>#N/A</v>
      </c>
      <c r="L402" s="6" t="e">
        <v>#N/A</v>
      </c>
      <c r="M402" s="6" t="e">
        <v>#N/A</v>
      </c>
    </row>
    <row r="403" spans="1:13" s="9" customFormat="1" ht="78.75" x14ac:dyDescent="0.2">
      <c r="A403" s="8" t="s">
        <v>1854</v>
      </c>
      <c r="B403" s="8" t="s">
        <v>1855</v>
      </c>
      <c r="C403" s="8" t="s">
        <v>16</v>
      </c>
      <c r="D403" s="8">
        <v>18808649</v>
      </c>
      <c r="E403" s="8">
        <v>18817294</v>
      </c>
      <c r="F403" s="8" t="s">
        <v>1856</v>
      </c>
      <c r="G403" s="8" t="s">
        <v>1857</v>
      </c>
      <c r="H403" s="8" t="s">
        <v>1858</v>
      </c>
      <c r="I403" s="8" t="s">
        <v>1859</v>
      </c>
      <c r="J403" s="8" t="s">
        <v>29</v>
      </c>
      <c r="K403" s="8" t="s">
        <v>1860</v>
      </c>
      <c r="L403" s="8" t="s">
        <v>1861</v>
      </c>
      <c r="M403" s="8" t="s">
        <v>1862</v>
      </c>
    </row>
    <row r="404" spans="1:13" ht="47.25" x14ac:dyDescent="0.2">
      <c r="A404" s="6" t="s">
        <v>1863</v>
      </c>
      <c r="B404" s="6" t="s">
        <v>1864</v>
      </c>
      <c r="C404" s="6" t="s">
        <v>16</v>
      </c>
      <c r="D404" s="6">
        <v>18812087</v>
      </c>
      <c r="E404" s="6">
        <v>18813050</v>
      </c>
      <c r="F404" s="6" t="s">
        <v>367</v>
      </c>
      <c r="G404" s="6" t="e">
        <v>#N/A</v>
      </c>
      <c r="H404" s="6" t="e">
        <v>#N/A</v>
      </c>
      <c r="I404" s="6" t="e">
        <v>#N/A</v>
      </c>
      <c r="J404" s="6" t="e">
        <v>#N/A</v>
      </c>
      <c r="K404" s="6" t="e">
        <v>#N/A</v>
      </c>
      <c r="L404" s="6" t="e">
        <v>#N/A</v>
      </c>
      <c r="M404" s="6" t="e">
        <v>#N/A</v>
      </c>
    </row>
    <row r="405" spans="1:13" ht="15.75" x14ac:dyDescent="0.2">
      <c r="A405" s="6" t="s">
        <v>1865</v>
      </c>
      <c r="B405" s="6" t="s">
        <v>1866</v>
      </c>
      <c r="C405" s="6" t="s">
        <v>16</v>
      </c>
      <c r="D405" s="6">
        <v>18813129</v>
      </c>
      <c r="E405" s="6">
        <v>18813526</v>
      </c>
      <c r="F405" s="6"/>
      <c r="G405" s="6" t="e">
        <v>#N/A</v>
      </c>
      <c r="H405" s="6" t="e">
        <v>#N/A</v>
      </c>
      <c r="I405" s="6" t="e">
        <v>#N/A</v>
      </c>
      <c r="J405" s="6" t="e">
        <v>#N/A</v>
      </c>
      <c r="K405" s="6" t="e">
        <v>#N/A</v>
      </c>
      <c r="L405" s="6" t="e">
        <v>#N/A</v>
      </c>
      <c r="M405" s="6" t="e">
        <v>#N/A</v>
      </c>
    </row>
    <row r="406" spans="1:13" ht="189" x14ac:dyDescent="0.2">
      <c r="A406" s="6" t="s">
        <v>1867</v>
      </c>
      <c r="B406" s="6" t="s">
        <v>1868</v>
      </c>
      <c r="C406" s="6" t="s">
        <v>16</v>
      </c>
      <c r="D406" s="6">
        <v>18824337</v>
      </c>
      <c r="E406" s="6">
        <v>18841148</v>
      </c>
      <c r="F406" s="6" t="s">
        <v>1869</v>
      </c>
      <c r="G406" s="6" t="s">
        <v>1870</v>
      </c>
      <c r="H406" s="6" t="s">
        <v>1871</v>
      </c>
      <c r="I406" s="6" t="s">
        <v>1872</v>
      </c>
      <c r="J406" s="6" t="s">
        <v>1873</v>
      </c>
      <c r="K406" s="6" t="s">
        <v>1874</v>
      </c>
      <c r="L406" s="6" t="s">
        <v>1875</v>
      </c>
      <c r="M406" s="6" t="s">
        <v>1876</v>
      </c>
    </row>
    <row r="407" spans="1:13" ht="252" x14ac:dyDescent="0.2">
      <c r="A407" s="6" t="s">
        <v>1877</v>
      </c>
      <c r="B407" s="6" t="s">
        <v>1878</v>
      </c>
      <c r="C407" s="6" t="s">
        <v>16</v>
      </c>
      <c r="D407" s="6">
        <v>18842081</v>
      </c>
      <c r="E407" s="6">
        <v>18851288</v>
      </c>
      <c r="F407" s="6" t="s">
        <v>1879</v>
      </c>
      <c r="G407" s="6" t="s">
        <v>1880</v>
      </c>
      <c r="H407" s="6" t="s">
        <v>1881</v>
      </c>
      <c r="I407" s="6" t="s">
        <v>1882</v>
      </c>
      <c r="J407" s="6" t="s">
        <v>436</v>
      </c>
      <c r="K407" s="6"/>
      <c r="L407" s="6" t="s">
        <v>1883</v>
      </c>
      <c r="M407" s="6"/>
    </row>
    <row r="408" spans="1:13" ht="15.75" x14ac:dyDescent="0.2">
      <c r="A408" s="6" t="s">
        <v>1884</v>
      </c>
      <c r="B408" s="6" t="s">
        <v>1885</v>
      </c>
      <c r="C408" s="6" t="s">
        <v>16</v>
      </c>
      <c r="D408" s="6">
        <v>18857720</v>
      </c>
      <c r="E408" s="6">
        <v>18865733</v>
      </c>
      <c r="F408" s="6" t="s">
        <v>1886</v>
      </c>
      <c r="G408" s="6" t="e">
        <v>#N/A</v>
      </c>
      <c r="H408" s="6" t="e">
        <v>#N/A</v>
      </c>
      <c r="I408" s="6" t="e">
        <v>#N/A</v>
      </c>
      <c r="J408" s="6" t="e">
        <v>#N/A</v>
      </c>
      <c r="K408" s="6" t="e">
        <v>#N/A</v>
      </c>
      <c r="L408" s="6" t="e">
        <v>#N/A</v>
      </c>
      <c r="M408" s="6" t="e">
        <v>#N/A</v>
      </c>
    </row>
    <row r="409" spans="1:13" ht="63" x14ac:dyDescent="0.2">
      <c r="A409" s="6" t="s">
        <v>1887</v>
      </c>
      <c r="B409" s="6" t="s">
        <v>1888</v>
      </c>
      <c r="C409" s="6" t="s">
        <v>16</v>
      </c>
      <c r="D409" s="6">
        <v>18866133</v>
      </c>
      <c r="E409" s="6">
        <v>18869669</v>
      </c>
      <c r="F409" s="6" t="s">
        <v>1889</v>
      </c>
      <c r="G409" s="6" t="s">
        <v>1890</v>
      </c>
      <c r="H409" s="6" t="s">
        <v>1891</v>
      </c>
      <c r="I409" s="6" t="s">
        <v>1892</v>
      </c>
      <c r="J409" s="6" t="s">
        <v>29</v>
      </c>
      <c r="K409" s="6"/>
      <c r="L409" s="6" t="s">
        <v>1893</v>
      </c>
      <c r="M409" s="6" t="s">
        <v>1894</v>
      </c>
    </row>
    <row r="410" spans="1:13" ht="15.75" x14ac:dyDescent="0.2">
      <c r="A410" s="6" t="s">
        <v>1895</v>
      </c>
      <c r="B410" s="6" t="s">
        <v>1896</v>
      </c>
      <c r="C410" s="6" t="s">
        <v>16</v>
      </c>
      <c r="D410" s="6">
        <v>18890671</v>
      </c>
      <c r="E410" s="6">
        <v>18891177</v>
      </c>
      <c r="F410" s="6"/>
      <c r="G410" s="6" t="e">
        <v>#N/A</v>
      </c>
      <c r="H410" s="6" t="e">
        <v>#N/A</v>
      </c>
      <c r="I410" s="6" t="e">
        <v>#N/A</v>
      </c>
      <c r="J410" s="6" t="e">
        <v>#N/A</v>
      </c>
      <c r="K410" s="6" t="e">
        <v>#N/A</v>
      </c>
      <c r="L410" s="6" t="e">
        <v>#N/A</v>
      </c>
      <c r="M410" s="6" t="e">
        <v>#N/A</v>
      </c>
    </row>
    <row r="411" spans="1:13" ht="110.25" x14ac:dyDescent="0.2">
      <c r="A411" s="6" t="s">
        <v>1897</v>
      </c>
      <c r="B411" s="6" t="s">
        <v>1898</v>
      </c>
      <c r="C411" s="6" t="s">
        <v>16</v>
      </c>
      <c r="D411" s="6">
        <v>18897446</v>
      </c>
      <c r="E411" s="6">
        <v>18901778</v>
      </c>
      <c r="F411" s="6"/>
      <c r="G411" s="6" t="s">
        <v>1899</v>
      </c>
      <c r="H411" s="6" t="s">
        <v>1900</v>
      </c>
      <c r="I411" s="6" t="s">
        <v>1901</v>
      </c>
      <c r="J411" s="6" t="s">
        <v>77</v>
      </c>
      <c r="K411" s="6" t="s">
        <v>1902</v>
      </c>
      <c r="L411" s="6" t="s">
        <v>1903</v>
      </c>
      <c r="M411" s="6"/>
    </row>
    <row r="412" spans="1:13" ht="15.75" x14ac:dyDescent="0.2">
      <c r="A412" s="6" t="s">
        <v>1904</v>
      </c>
      <c r="B412" s="6" t="s">
        <v>1905</v>
      </c>
      <c r="C412" s="6" t="s">
        <v>16</v>
      </c>
      <c r="D412" s="6">
        <v>18902504</v>
      </c>
      <c r="E412" s="6">
        <v>18903705</v>
      </c>
      <c r="F412" s="6"/>
      <c r="G412" s="6" t="e">
        <v>#N/A</v>
      </c>
      <c r="H412" s="6" t="e">
        <v>#N/A</v>
      </c>
      <c r="I412" s="6" t="e">
        <v>#N/A</v>
      </c>
      <c r="J412" s="6" t="e">
        <v>#N/A</v>
      </c>
      <c r="K412" s="6" t="e">
        <v>#N/A</v>
      </c>
      <c r="L412" s="6" t="e">
        <v>#N/A</v>
      </c>
      <c r="M412" s="6" t="e">
        <v>#N/A</v>
      </c>
    </row>
    <row r="413" spans="1:13" ht="15.75" x14ac:dyDescent="0.2">
      <c r="A413" s="6" t="s">
        <v>1906</v>
      </c>
      <c r="B413" s="6" t="s">
        <v>1907</v>
      </c>
      <c r="C413" s="6" t="s">
        <v>16</v>
      </c>
      <c r="D413" s="6">
        <v>18905653</v>
      </c>
      <c r="E413" s="6">
        <v>18907741</v>
      </c>
      <c r="F413" s="6" t="s">
        <v>1908</v>
      </c>
      <c r="G413" s="6" t="e">
        <v>#N/A</v>
      </c>
      <c r="H413" s="6" t="e">
        <v>#N/A</v>
      </c>
      <c r="I413" s="6" t="e">
        <v>#N/A</v>
      </c>
      <c r="J413" s="6" t="e">
        <v>#N/A</v>
      </c>
      <c r="K413" s="6" t="e">
        <v>#N/A</v>
      </c>
      <c r="L413" s="6" t="e">
        <v>#N/A</v>
      </c>
      <c r="M413" s="6" t="e">
        <v>#N/A</v>
      </c>
    </row>
    <row r="414" spans="1:13" ht="15.75" x14ac:dyDescent="0.2">
      <c r="A414" s="6" t="s">
        <v>1909</v>
      </c>
      <c r="B414" s="6" t="s">
        <v>1910</v>
      </c>
      <c r="C414" s="6" t="s">
        <v>16</v>
      </c>
      <c r="D414" s="6">
        <v>18908790</v>
      </c>
      <c r="E414" s="6">
        <v>18909723</v>
      </c>
      <c r="F414" s="6"/>
      <c r="G414" s="6" t="e">
        <v>#N/A</v>
      </c>
      <c r="H414" s="6" t="e">
        <v>#N/A</v>
      </c>
      <c r="I414" s="6" t="e">
        <v>#N/A</v>
      </c>
      <c r="J414" s="6" t="e">
        <v>#N/A</v>
      </c>
      <c r="K414" s="6" t="e">
        <v>#N/A</v>
      </c>
      <c r="L414" s="6" t="e">
        <v>#N/A</v>
      </c>
      <c r="M414" s="6" t="e">
        <v>#N/A</v>
      </c>
    </row>
    <row r="415" spans="1:13" ht="47.25" x14ac:dyDescent="0.2">
      <c r="A415" s="6" t="s">
        <v>1911</v>
      </c>
      <c r="B415" s="6" t="s">
        <v>1912</v>
      </c>
      <c r="C415" s="6" t="s">
        <v>16</v>
      </c>
      <c r="D415" s="6">
        <v>18922259</v>
      </c>
      <c r="E415" s="6">
        <v>18924351</v>
      </c>
      <c r="F415" s="6" t="s">
        <v>1913</v>
      </c>
      <c r="G415" s="6" t="s">
        <v>1155</v>
      </c>
      <c r="H415" s="6" t="s">
        <v>1156</v>
      </c>
      <c r="I415" s="6" t="s">
        <v>1157</v>
      </c>
      <c r="J415" s="6" t="s">
        <v>29</v>
      </c>
      <c r="K415" s="6" t="s">
        <v>1158</v>
      </c>
      <c r="L415" s="6" t="s">
        <v>1159</v>
      </c>
      <c r="M415" s="6" t="s">
        <v>313</v>
      </c>
    </row>
    <row r="416" spans="1:13" ht="15.75" x14ac:dyDescent="0.2">
      <c r="A416" s="6" t="s">
        <v>1914</v>
      </c>
      <c r="B416" s="6" t="s">
        <v>1915</v>
      </c>
      <c r="C416" s="6" t="s">
        <v>16</v>
      </c>
      <c r="D416" s="6">
        <v>18927834</v>
      </c>
      <c r="E416" s="6">
        <v>18929831</v>
      </c>
      <c r="F416" s="6"/>
      <c r="G416" s="6" t="e">
        <v>#N/A</v>
      </c>
      <c r="H416" s="6" t="e">
        <v>#N/A</v>
      </c>
      <c r="I416" s="6" t="e">
        <v>#N/A</v>
      </c>
      <c r="J416" s="6" t="e">
        <v>#N/A</v>
      </c>
      <c r="K416" s="6" t="e">
        <v>#N/A</v>
      </c>
      <c r="L416" s="6" t="e">
        <v>#N/A</v>
      </c>
      <c r="M416" s="6" t="e">
        <v>#N/A</v>
      </c>
    </row>
    <row r="417" spans="1:13" ht="126" x14ac:dyDescent="0.2">
      <c r="A417" s="6" t="s">
        <v>1916</v>
      </c>
      <c r="B417" s="6" t="s">
        <v>1917</v>
      </c>
      <c r="C417" s="6" t="s">
        <v>16</v>
      </c>
      <c r="D417" s="6">
        <v>18951489</v>
      </c>
      <c r="E417" s="6">
        <v>18955298</v>
      </c>
      <c r="F417" s="6" t="s">
        <v>1908</v>
      </c>
      <c r="G417" s="6" t="s">
        <v>1918</v>
      </c>
      <c r="H417" s="6" t="s">
        <v>1919</v>
      </c>
      <c r="I417" s="6" t="s">
        <v>1920</v>
      </c>
      <c r="J417" s="6" t="s">
        <v>77</v>
      </c>
      <c r="K417" s="6" t="s">
        <v>1921</v>
      </c>
      <c r="L417" s="6" t="s">
        <v>1922</v>
      </c>
      <c r="M417" s="6" t="s">
        <v>1923</v>
      </c>
    </row>
    <row r="418" spans="1:13" ht="157.5" x14ac:dyDescent="0.2">
      <c r="A418" s="6" t="s">
        <v>1924</v>
      </c>
      <c r="B418" s="6" t="s">
        <v>1925</v>
      </c>
      <c r="C418" s="6" t="s">
        <v>16</v>
      </c>
      <c r="D418" s="6">
        <v>18981618</v>
      </c>
      <c r="E418" s="6">
        <v>18987516</v>
      </c>
      <c r="F418" s="6" t="s">
        <v>1926</v>
      </c>
      <c r="G418" s="6" t="s">
        <v>1927</v>
      </c>
      <c r="H418" s="6" t="s">
        <v>1928</v>
      </c>
      <c r="I418" s="6" t="s">
        <v>1929</v>
      </c>
      <c r="J418" s="6" t="s">
        <v>29</v>
      </c>
      <c r="K418" s="6" t="s">
        <v>1582</v>
      </c>
      <c r="L418" s="6" t="s">
        <v>1930</v>
      </c>
      <c r="M418" s="6"/>
    </row>
    <row r="419" spans="1:13" ht="78.75" x14ac:dyDescent="0.2">
      <c r="A419" s="6" t="s">
        <v>1931</v>
      </c>
      <c r="B419" s="6" t="s">
        <v>1932</v>
      </c>
      <c r="C419" s="6" t="s">
        <v>16</v>
      </c>
      <c r="D419" s="6">
        <v>18998114</v>
      </c>
      <c r="E419" s="6">
        <v>18999102</v>
      </c>
      <c r="F419" s="6" t="s">
        <v>1933</v>
      </c>
      <c r="G419" s="6" t="s">
        <v>1934</v>
      </c>
      <c r="H419" s="6" t="s">
        <v>1935</v>
      </c>
      <c r="I419" s="6" t="s">
        <v>1936</v>
      </c>
      <c r="J419" s="6" t="s">
        <v>29</v>
      </c>
      <c r="K419" s="6" t="s">
        <v>1937</v>
      </c>
      <c r="L419" s="6" t="s">
        <v>1938</v>
      </c>
      <c r="M419" s="6"/>
    </row>
    <row r="420" spans="1:13" s="9" customFormat="1" ht="157.5" x14ac:dyDescent="0.2">
      <c r="A420" s="8" t="s">
        <v>1939</v>
      </c>
      <c r="B420" s="8" t="s">
        <v>1940</v>
      </c>
      <c r="C420" s="8" t="s">
        <v>16</v>
      </c>
      <c r="D420" s="8">
        <v>19029204</v>
      </c>
      <c r="E420" s="8">
        <v>19031483</v>
      </c>
      <c r="F420" s="8" t="s">
        <v>1496</v>
      </c>
      <c r="G420" s="8" t="s">
        <v>1941</v>
      </c>
      <c r="H420" s="8" t="s">
        <v>1942</v>
      </c>
      <c r="I420" s="8" t="s">
        <v>1943</v>
      </c>
      <c r="J420" s="8" t="s">
        <v>77</v>
      </c>
      <c r="K420" s="8" t="s">
        <v>1944</v>
      </c>
      <c r="L420" s="8" t="s">
        <v>1945</v>
      </c>
      <c r="M420" s="8" t="s">
        <v>1946</v>
      </c>
    </row>
    <row r="421" spans="1:13" ht="78.75" x14ac:dyDescent="0.2">
      <c r="A421" s="6" t="s">
        <v>1947</v>
      </c>
      <c r="B421" s="6" t="s">
        <v>1948</v>
      </c>
      <c r="C421" s="6" t="s">
        <v>16</v>
      </c>
      <c r="D421" s="6">
        <v>19033831</v>
      </c>
      <c r="E421" s="6">
        <v>19035675</v>
      </c>
      <c r="F421" s="6" t="s">
        <v>1949</v>
      </c>
      <c r="G421" s="6" t="s">
        <v>1950</v>
      </c>
      <c r="H421" s="6" t="s">
        <v>1951</v>
      </c>
      <c r="I421" s="6" t="s">
        <v>1952</v>
      </c>
      <c r="J421" s="6" t="s">
        <v>29</v>
      </c>
      <c r="K421" s="6" t="s">
        <v>1117</v>
      </c>
      <c r="L421" s="6" t="s">
        <v>1953</v>
      </c>
      <c r="M421" s="6" t="s">
        <v>1954</v>
      </c>
    </row>
    <row r="422" spans="1:13" ht="94.5" x14ac:dyDescent="0.2">
      <c r="A422" s="6" t="s">
        <v>1955</v>
      </c>
      <c r="B422" s="6" t="s">
        <v>1956</v>
      </c>
      <c r="C422" s="6" t="s">
        <v>16</v>
      </c>
      <c r="D422" s="6">
        <v>19045078</v>
      </c>
      <c r="E422" s="6">
        <v>19049911</v>
      </c>
      <c r="F422" s="6" t="s">
        <v>45</v>
      </c>
      <c r="G422" s="6" t="s">
        <v>1957</v>
      </c>
      <c r="H422" s="6" t="s">
        <v>1958</v>
      </c>
      <c r="I422" s="6" t="s">
        <v>1959</v>
      </c>
      <c r="J422" s="6" t="s">
        <v>29</v>
      </c>
      <c r="K422" s="6"/>
      <c r="L422" s="6" t="s">
        <v>1960</v>
      </c>
      <c r="M422" s="6" t="s">
        <v>107</v>
      </c>
    </row>
    <row r="423" spans="1:13" ht="204.75" x14ac:dyDescent="0.2">
      <c r="A423" s="6" t="s">
        <v>1961</v>
      </c>
      <c r="B423" s="6" t="s">
        <v>1962</v>
      </c>
      <c r="C423" s="6" t="s">
        <v>16</v>
      </c>
      <c r="D423" s="6">
        <v>19050319</v>
      </c>
      <c r="E423" s="6">
        <v>19054086</v>
      </c>
      <c r="F423" s="6" t="s">
        <v>1963</v>
      </c>
      <c r="G423" s="6" t="s">
        <v>1964</v>
      </c>
      <c r="H423" s="6" t="s">
        <v>1965</v>
      </c>
      <c r="I423" s="6" t="s">
        <v>1966</v>
      </c>
      <c r="J423" s="6" t="s">
        <v>77</v>
      </c>
      <c r="K423" s="6" t="s">
        <v>1967</v>
      </c>
      <c r="L423" s="6" t="s">
        <v>1968</v>
      </c>
      <c r="M423" s="6" t="s">
        <v>1969</v>
      </c>
    </row>
    <row r="424" spans="1:13" ht="47.25" x14ac:dyDescent="0.2">
      <c r="A424" s="6" t="s">
        <v>1970</v>
      </c>
      <c r="B424" s="6" t="s">
        <v>1971</v>
      </c>
      <c r="C424" s="6" t="s">
        <v>16</v>
      </c>
      <c r="D424" s="6">
        <v>19063091</v>
      </c>
      <c r="E424" s="6">
        <v>19063909</v>
      </c>
      <c r="F424" s="6" t="s">
        <v>367</v>
      </c>
      <c r="G424" s="6" t="e">
        <v>#N/A</v>
      </c>
      <c r="H424" s="6" t="e">
        <v>#N/A</v>
      </c>
      <c r="I424" s="6" t="e">
        <v>#N/A</v>
      </c>
      <c r="J424" s="6" t="e">
        <v>#N/A</v>
      </c>
      <c r="K424" s="6" t="e">
        <v>#N/A</v>
      </c>
      <c r="L424" s="6" t="e">
        <v>#N/A</v>
      </c>
      <c r="M424" s="6" t="e">
        <v>#N/A</v>
      </c>
    </row>
    <row r="425" spans="1:13" ht="15.75" x14ac:dyDescent="0.2">
      <c r="A425" s="6" t="s">
        <v>1972</v>
      </c>
      <c r="B425" s="6" t="s">
        <v>1973</v>
      </c>
      <c r="C425" s="6" t="s">
        <v>16</v>
      </c>
      <c r="D425" s="6">
        <v>19068735</v>
      </c>
      <c r="E425" s="6">
        <v>19070072</v>
      </c>
      <c r="F425" s="6"/>
      <c r="G425" s="6" t="e">
        <v>#N/A</v>
      </c>
      <c r="H425" s="6" t="e">
        <v>#N/A</v>
      </c>
      <c r="I425" s="6" t="e">
        <v>#N/A</v>
      </c>
      <c r="J425" s="6" t="e">
        <v>#N/A</v>
      </c>
      <c r="K425" s="6" t="e">
        <v>#N/A</v>
      </c>
      <c r="L425" s="6" t="e">
        <v>#N/A</v>
      </c>
      <c r="M425" s="6" t="e">
        <v>#N/A</v>
      </c>
    </row>
    <row r="426" spans="1:13" ht="110.25" x14ac:dyDescent="0.2">
      <c r="A426" s="6" t="s">
        <v>1974</v>
      </c>
      <c r="B426" s="6" t="s">
        <v>1975</v>
      </c>
      <c r="C426" s="6" t="s">
        <v>16</v>
      </c>
      <c r="D426" s="6">
        <v>19075732</v>
      </c>
      <c r="E426" s="6">
        <v>19086662</v>
      </c>
      <c r="F426" s="6" t="s">
        <v>1976</v>
      </c>
      <c r="G426" s="6" t="s">
        <v>1977</v>
      </c>
      <c r="H426" s="6" t="s">
        <v>1978</v>
      </c>
      <c r="I426" s="6" t="s">
        <v>1979</v>
      </c>
      <c r="J426" s="6" t="s">
        <v>77</v>
      </c>
      <c r="K426" s="6" t="s">
        <v>1980</v>
      </c>
      <c r="L426" s="6" t="s">
        <v>807</v>
      </c>
      <c r="M426" s="6" t="s">
        <v>221</v>
      </c>
    </row>
    <row r="427" spans="1:13" ht="15.75" x14ac:dyDescent="0.2">
      <c r="A427" s="6" t="s">
        <v>1981</v>
      </c>
      <c r="B427" s="6" t="s">
        <v>1982</v>
      </c>
      <c r="C427" s="6" t="s">
        <v>16</v>
      </c>
      <c r="D427" s="6">
        <v>19095811</v>
      </c>
      <c r="E427" s="6">
        <v>19097237</v>
      </c>
      <c r="F427" s="6"/>
      <c r="G427" s="6" t="e">
        <v>#N/A</v>
      </c>
      <c r="H427" s="6" t="e">
        <v>#N/A</v>
      </c>
      <c r="I427" s="6" t="e">
        <v>#N/A</v>
      </c>
      <c r="J427" s="6" t="e">
        <v>#N/A</v>
      </c>
      <c r="K427" s="6" t="e">
        <v>#N/A</v>
      </c>
      <c r="L427" s="6" t="e">
        <v>#N/A</v>
      </c>
      <c r="M427" s="6" t="e">
        <v>#N/A</v>
      </c>
    </row>
    <row r="428" spans="1:13" ht="15.75" x14ac:dyDescent="0.2">
      <c r="A428" s="6" t="s">
        <v>1983</v>
      </c>
      <c r="B428" s="6" t="s">
        <v>1984</v>
      </c>
      <c r="C428" s="6" t="s">
        <v>16</v>
      </c>
      <c r="D428" s="6">
        <v>19176017</v>
      </c>
      <c r="E428" s="6">
        <v>19177053</v>
      </c>
      <c r="F428" s="6"/>
      <c r="G428" s="6" t="e">
        <v>#N/A</v>
      </c>
      <c r="H428" s="6" t="e">
        <v>#N/A</v>
      </c>
      <c r="I428" s="6" t="e">
        <v>#N/A</v>
      </c>
      <c r="J428" s="6" t="e">
        <v>#N/A</v>
      </c>
      <c r="K428" s="6" t="e">
        <v>#N/A</v>
      </c>
      <c r="L428" s="6" t="e">
        <v>#N/A</v>
      </c>
      <c r="M428" s="6" t="e">
        <v>#N/A</v>
      </c>
    </row>
    <row r="429" spans="1:13" ht="15.75" x14ac:dyDescent="0.2">
      <c r="A429" s="6" t="s">
        <v>1985</v>
      </c>
      <c r="B429" s="6" t="s">
        <v>1986</v>
      </c>
      <c r="C429" s="6" t="s">
        <v>16</v>
      </c>
      <c r="D429" s="6">
        <v>19183040</v>
      </c>
      <c r="E429" s="6">
        <v>19185215</v>
      </c>
      <c r="F429" s="6"/>
      <c r="G429" s="6" t="e">
        <v>#N/A</v>
      </c>
      <c r="H429" s="6" t="e">
        <v>#N/A</v>
      </c>
      <c r="I429" s="6" t="e">
        <v>#N/A</v>
      </c>
      <c r="J429" s="6" t="e">
        <v>#N/A</v>
      </c>
      <c r="K429" s="6" t="e">
        <v>#N/A</v>
      </c>
      <c r="L429" s="6" t="e">
        <v>#N/A</v>
      </c>
      <c r="M429" s="6" t="e">
        <v>#N/A</v>
      </c>
    </row>
    <row r="430" spans="1:13" ht="47.25" x14ac:dyDescent="0.2">
      <c r="A430" s="6" t="s">
        <v>1987</v>
      </c>
      <c r="B430" s="6" t="s">
        <v>1988</v>
      </c>
      <c r="C430" s="6" t="s">
        <v>16</v>
      </c>
      <c r="D430" s="6">
        <v>19185494</v>
      </c>
      <c r="E430" s="6">
        <v>19187654</v>
      </c>
      <c r="F430" s="6" t="s">
        <v>1913</v>
      </c>
      <c r="G430" s="6" t="s">
        <v>1155</v>
      </c>
      <c r="H430" s="6" t="s">
        <v>1156</v>
      </c>
      <c r="I430" s="6" t="s">
        <v>1157</v>
      </c>
      <c r="J430" s="6" t="s">
        <v>29</v>
      </c>
      <c r="K430" s="6" t="s">
        <v>1158</v>
      </c>
      <c r="L430" s="6" t="s">
        <v>1159</v>
      </c>
      <c r="M430" s="6" t="s">
        <v>313</v>
      </c>
    </row>
    <row r="431" spans="1:13" ht="78.75" x14ac:dyDescent="0.2">
      <c r="A431" s="6" t="s">
        <v>1989</v>
      </c>
      <c r="B431" s="6" t="s">
        <v>1990</v>
      </c>
      <c r="C431" s="6" t="s">
        <v>16</v>
      </c>
      <c r="D431" s="6">
        <v>19193933</v>
      </c>
      <c r="E431" s="6">
        <v>19201979</v>
      </c>
      <c r="F431" s="6" t="s">
        <v>1274</v>
      </c>
      <c r="G431" s="6" t="s">
        <v>1275</v>
      </c>
      <c r="H431" s="6" t="s">
        <v>1276</v>
      </c>
      <c r="I431" s="6" t="s">
        <v>1277</v>
      </c>
      <c r="J431" s="6" t="s">
        <v>29</v>
      </c>
      <c r="K431" s="6" t="s">
        <v>1278</v>
      </c>
      <c r="L431" s="6" t="s">
        <v>1279</v>
      </c>
      <c r="M431" s="6" t="s">
        <v>1280</v>
      </c>
    </row>
    <row r="432" spans="1:13" ht="94.5" x14ac:dyDescent="0.2">
      <c r="A432" s="6" t="s">
        <v>1991</v>
      </c>
      <c r="B432" s="6" t="s">
        <v>1992</v>
      </c>
      <c r="C432" s="6" t="s">
        <v>16</v>
      </c>
      <c r="D432" s="6">
        <v>19203106</v>
      </c>
      <c r="E432" s="6">
        <v>19204383</v>
      </c>
      <c r="F432" s="6" t="s">
        <v>1283</v>
      </c>
      <c r="G432" s="6" t="s">
        <v>1284</v>
      </c>
      <c r="H432" s="6" t="s">
        <v>1285</v>
      </c>
      <c r="I432" s="6" t="s">
        <v>1286</v>
      </c>
      <c r="J432" s="6" t="s">
        <v>77</v>
      </c>
      <c r="K432" s="6"/>
      <c r="L432" s="6" t="s">
        <v>1287</v>
      </c>
      <c r="M432" s="6" t="s">
        <v>1288</v>
      </c>
    </row>
    <row r="433" spans="1:13" ht="157.5" x14ac:dyDescent="0.2">
      <c r="A433" s="6" t="s">
        <v>1993</v>
      </c>
      <c r="B433" s="6" t="s">
        <v>1994</v>
      </c>
      <c r="C433" s="6" t="s">
        <v>16</v>
      </c>
      <c r="D433" s="6">
        <v>19229754</v>
      </c>
      <c r="E433" s="6">
        <v>19236775</v>
      </c>
      <c r="F433" s="6" t="s">
        <v>1291</v>
      </c>
      <c r="G433" s="6" t="s">
        <v>1292</v>
      </c>
      <c r="H433" s="6" t="s">
        <v>1293</v>
      </c>
      <c r="I433" s="6" t="s">
        <v>1294</v>
      </c>
      <c r="J433" s="6" t="s">
        <v>77</v>
      </c>
      <c r="K433" s="6" t="s">
        <v>1295</v>
      </c>
      <c r="L433" s="6" t="s">
        <v>1296</v>
      </c>
      <c r="M433" s="6" t="s">
        <v>911</v>
      </c>
    </row>
    <row r="434" spans="1:13" ht="15.75" x14ac:dyDescent="0.2">
      <c r="A434" s="6" t="s">
        <v>1995</v>
      </c>
      <c r="B434" s="6" t="s">
        <v>1996</v>
      </c>
      <c r="C434" s="6" t="s">
        <v>16</v>
      </c>
      <c r="D434" s="6">
        <v>19232060</v>
      </c>
      <c r="E434" s="6">
        <v>19232770</v>
      </c>
      <c r="F434" s="6"/>
      <c r="G434" s="6" t="e">
        <v>#N/A</v>
      </c>
      <c r="H434" s="6" t="e">
        <v>#N/A</v>
      </c>
      <c r="I434" s="6" t="e">
        <v>#N/A</v>
      </c>
      <c r="J434" s="6" t="e">
        <v>#N/A</v>
      </c>
      <c r="K434" s="6" t="e">
        <v>#N/A</v>
      </c>
      <c r="L434" s="6" t="e">
        <v>#N/A</v>
      </c>
      <c r="M434" s="6" t="e">
        <v>#N/A</v>
      </c>
    </row>
    <row r="435" spans="1:13" ht="47.25" x14ac:dyDescent="0.2">
      <c r="A435" s="6" t="s">
        <v>1997</v>
      </c>
      <c r="B435" s="6" t="s">
        <v>1998</v>
      </c>
      <c r="C435" s="6" t="s">
        <v>16</v>
      </c>
      <c r="D435" s="6">
        <v>19232478</v>
      </c>
      <c r="E435" s="6">
        <v>19233296</v>
      </c>
      <c r="F435" s="6" t="s">
        <v>367</v>
      </c>
      <c r="G435" s="6" t="e">
        <v>#N/A</v>
      </c>
      <c r="H435" s="6" t="e">
        <v>#N/A</v>
      </c>
      <c r="I435" s="6" t="e">
        <v>#N/A</v>
      </c>
      <c r="J435" s="6" t="e">
        <v>#N/A</v>
      </c>
      <c r="K435" s="6" t="e">
        <v>#N/A</v>
      </c>
      <c r="L435" s="6" t="e">
        <v>#N/A</v>
      </c>
      <c r="M435" s="6" t="e">
        <v>#N/A</v>
      </c>
    </row>
    <row r="436" spans="1:13" ht="15.75" x14ac:dyDescent="0.2">
      <c r="A436" s="6" t="s">
        <v>1999</v>
      </c>
      <c r="B436" s="6" t="s">
        <v>2000</v>
      </c>
      <c r="C436" s="6" t="s">
        <v>16</v>
      </c>
      <c r="D436" s="6">
        <v>19236229</v>
      </c>
      <c r="E436" s="6">
        <v>19236634</v>
      </c>
      <c r="F436" s="6"/>
      <c r="G436" s="6" t="e">
        <v>#N/A</v>
      </c>
      <c r="H436" s="6" t="e">
        <v>#N/A</v>
      </c>
      <c r="I436" s="6" t="e">
        <v>#N/A</v>
      </c>
      <c r="J436" s="6" t="e">
        <v>#N/A</v>
      </c>
      <c r="K436" s="6" t="e">
        <v>#N/A</v>
      </c>
      <c r="L436" s="6" t="e">
        <v>#N/A</v>
      </c>
      <c r="M436" s="6" t="e">
        <v>#N/A</v>
      </c>
    </row>
    <row r="437" spans="1:13" ht="126" x14ac:dyDescent="0.2">
      <c r="A437" s="6" t="s">
        <v>2001</v>
      </c>
      <c r="B437" s="6" t="s">
        <v>2002</v>
      </c>
      <c r="C437" s="6" t="s">
        <v>16</v>
      </c>
      <c r="D437" s="6">
        <v>19239474</v>
      </c>
      <c r="E437" s="6">
        <v>19240835</v>
      </c>
      <c r="F437" s="6" t="s">
        <v>1259</v>
      </c>
      <c r="G437" s="6" t="s">
        <v>1299</v>
      </c>
      <c r="H437" s="6" t="s">
        <v>1300</v>
      </c>
      <c r="I437" s="6" t="s">
        <v>1301</v>
      </c>
      <c r="J437" s="6" t="s">
        <v>77</v>
      </c>
      <c r="K437" s="6"/>
      <c r="L437" s="6"/>
      <c r="M437" s="6"/>
    </row>
    <row r="438" spans="1:13" ht="47.25" x14ac:dyDescent="0.2">
      <c r="A438" s="6" t="s">
        <v>2003</v>
      </c>
      <c r="B438" s="6" t="s">
        <v>2004</v>
      </c>
      <c r="C438" s="6" t="s">
        <v>16</v>
      </c>
      <c r="D438" s="6">
        <v>19261607</v>
      </c>
      <c r="E438" s="6">
        <v>19262722</v>
      </c>
      <c r="F438" s="6" t="s">
        <v>2005</v>
      </c>
      <c r="G438" s="6" t="e">
        <v>#N/A</v>
      </c>
      <c r="H438" s="6" t="e">
        <v>#N/A</v>
      </c>
      <c r="I438" s="6" t="e">
        <v>#N/A</v>
      </c>
      <c r="J438" s="6" t="e">
        <v>#N/A</v>
      </c>
      <c r="K438" s="6" t="e">
        <v>#N/A</v>
      </c>
      <c r="L438" s="6" t="e">
        <v>#N/A</v>
      </c>
      <c r="M438" s="6" t="e">
        <v>#N/A</v>
      </c>
    </row>
    <row r="439" spans="1:13" ht="47.25" x14ac:dyDescent="0.2">
      <c r="A439" s="6" t="s">
        <v>2006</v>
      </c>
      <c r="B439" s="6" t="s">
        <v>2007</v>
      </c>
      <c r="C439" s="6" t="s">
        <v>16</v>
      </c>
      <c r="D439" s="6">
        <v>19555069</v>
      </c>
      <c r="E439" s="6">
        <v>19556551</v>
      </c>
      <c r="F439" s="6" t="s">
        <v>2008</v>
      </c>
      <c r="G439" s="6" t="s">
        <v>2009</v>
      </c>
      <c r="H439" s="6" t="s">
        <v>2010</v>
      </c>
      <c r="I439" s="6" t="s">
        <v>2011</v>
      </c>
      <c r="J439" s="6" t="s">
        <v>29</v>
      </c>
      <c r="K439" s="6" t="s">
        <v>2012</v>
      </c>
      <c r="L439" s="6" t="s">
        <v>2013</v>
      </c>
      <c r="M439" s="6" t="s">
        <v>2014</v>
      </c>
    </row>
    <row r="440" spans="1:13" ht="94.5" x14ac:dyDescent="0.2">
      <c r="A440" s="6" t="s">
        <v>2015</v>
      </c>
      <c r="B440" s="6" t="s">
        <v>2016</v>
      </c>
      <c r="C440" s="6" t="s">
        <v>16</v>
      </c>
      <c r="D440" s="6">
        <v>19569437</v>
      </c>
      <c r="E440" s="6">
        <v>19572689</v>
      </c>
      <c r="F440" s="6" t="s">
        <v>2017</v>
      </c>
      <c r="G440" s="6" t="s">
        <v>2018</v>
      </c>
      <c r="H440" s="6" t="s">
        <v>2019</v>
      </c>
      <c r="I440" s="6" t="s">
        <v>2020</v>
      </c>
      <c r="J440" s="6" t="s">
        <v>2021</v>
      </c>
      <c r="K440" s="6" t="s">
        <v>2022</v>
      </c>
      <c r="L440" s="6" t="s">
        <v>2023</v>
      </c>
      <c r="M440" s="6"/>
    </row>
    <row r="441" spans="1:13" ht="15.75" x14ac:dyDescent="0.2">
      <c r="A441" s="6" t="s">
        <v>2024</v>
      </c>
      <c r="B441" s="6" t="s">
        <v>2025</v>
      </c>
      <c r="C441" s="6" t="s">
        <v>16</v>
      </c>
      <c r="D441" s="6">
        <v>19572777</v>
      </c>
      <c r="E441" s="6">
        <v>19575688</v>
      </c>
      <c r="F441" s="6"/>
      <c r="G441" s="6" t="e">
        <v>#N/A</v>
      </c>
      <c r="H441" s="6" t="e">
        <v>#N/A</v>
      </c>
      <c r="I441" s="6" t="e">
        <v>#N/A</v>
      </c>
      <c r="J441" s="6" t="e">
        <v>#N/A</v>
      </c>
      <c r="K441" s="6" t="e">
        <v>#N/A</v>
      </c>
      <c r="L441" s="6" t="e">
        <v>#N/A</v>
      </c>
      <c r="M441" s="6" t="e">
        <v>#N/A</v>
      </c>
    </row>
    <row r="442" spans="1:13" ht="15.75" x14ac:dyDescent="0.2">
      <c r="A442" s="6" t="s">
        <v>2026</v>
      </c>
      <c r="B442" s="6" t="s">
        <v>2027</v>
      </c>
      <c r="C442" s="6" t="s">
        <v>16</v>
      </c>
      <c r="D442" s="6">
        <v>19575852</v>
      </c>
      <c r="E442" s="6">
        <v>19577227</v>
      </c>
      <c r="F442" s="6"/>
      <c r="G442" s="6" t="e">
        <v>#N/A</v>
      </c>
      <c r="H442" s="6" t="e">
        <v>#N/A</v>
      </c>
      <c r="I442" s="6" t="e">
        <v>#N/A</v>
      </c>
      <c r="J442" s="6" t="e">
        <v>#N/A</v>
      </c>
      <c r="K442" s="6" t="e">
        <v>#N/A</v>
      </c>
      <c r="L442" s="6" t="e">
        <v>#N/A</v>
      </c>
      <c r="M442" s="6" t="e">
        <v>#N/A</v>
      </c>
    </row>
    <row r="443" spans="1:13" ht="63" x14ac:dyDescent="0.2">
      <c r="A443" s="6" t="s">
        <v>2028</v>
      </c>
      <c r="B443" s="6" t="s">
        <v>2029</v>
      </c>
      <c r="C443" s="6" t="s">
        <v>16</v>
      </c>
      <c r="D443" s="6">
        <v>19590593</v>
      </c>
      <c r="E443" s="6">
        <v>19592266</v>
      </c>
      <c r="F443" s="6" t="s">
        <v>2030</v>
      </c>
      <c r="G443" s="6" t="s">
        <v>2031</v>
      </c>
      <c r="H443" s="6" t="s">
        <v>2032</v>
      </c>
      <c r="I443" s="6" t="s">
        <v>2033</v>
      </c>
      <c r="J443" s="6" t="s">
        <v>29</v>
      </c>
      <c r="K443" s="6" t="s">
        <v>2034</v>
      </c>
      <c r="L443" s="6" t="s">
        <v>2035</v>
      </c>
      <c r="M443" s="6"/>
    </row>
    <row r="444" spans="1:13" ht="78.75" x14ac:dyDescent="0.2">
      <c r="A444" s="6" t="s">
        <v>2036</v>
      </c>
      <c r="B444" s="6" t="s">
        <v>2037</v>
      </c>
      <c r="C444" s="6" t="s">
        <v>16</v>
      </c>
      <c r="D444" s="6">
        <v>19622362</v>
      </c>
      <c r="E444" s="6">
        <v>19625538</v>
      </c>
      <c r="F444" s="6" t="s">
        <v>2038</v>
      </c>
      <c r="G444" s="6" t="s">
        <v>2039</v>
      </c>
      <c r="H444" s="6" t="s">
        <v>2040</v>
      </c>
      <c r="I444" s="6" t="s">
        <v>2041</v>
      </c>
      <c r="J444" s="6" t="s">
        <v>29</v>
      </c>
      <c r="K444" s="6"/>
      <c r="L444" s="6" t="s">
        <v>2042</v>
      </c>
      <c r="M444" s="6" t="s">
        <v>2043</v>
      </c>
    </row>
    <row r="445" spans="1:13" ht="63" x14ac:dyDescent="0.2">
      <c r="A445" s="6" t="s">
        <v>2044</v>
      </c>
      <c r="B445" s="6" t="s">
        <v>2045</v>
      </c>
      <c r="C445" s="6" t="s">
        <v>16</v>
      </c>
      <c r="D445" s="6">
        <v>19671023</v>
      </c>
      <c r="E445" s="6">
        <v>19676280</v>
      </c>
      <c r="F445" s="6" t="s">
        <v>2030</v>
      </c>
      <c r="G445" s="6" t="s">
        <v>2046</v>
      </c>
      <c r="H445" s="6" t="s">
        <v>2047</v>
      </c>
      <c r="I445" s="6" t="s">
        <v>2048</v>
      </c>
      <c r="J445" s="6" t="s">
        <v>29</v>
      </c>
      <c r="K445" s="6" t="s">
        <v>2034</v>
      </c>
      <c r="L445" s="6" t="s">
        <v>2035</v>
      </c>
      <c r="M445" s="6"/>
    </row>
    <row r="446" spans="1:13" ht="63" x14ac:dyDescent="0.2">
      <c r="A446" s="6" t="s">
        <v>2049</v>
      </c>
      <c r="B446" s="6" t="s">
        <v>2050</v>
      </c>
      <c r="C446" s="6" t="s">
        <v>16</v>
      </c>
      <c r="D446" s="6">
        <v>19676964</v>
      </c>
      <c r="E446" s="6">
        <v>19678695</v>
      </c>
      <c r="F446" s="6" t="s">
        <v>2030</v>
      </c>
      <c r="G446" s="6" t="s">
        <v>2031</v>
      </c>
      <c r="H446" s="6" t="s">
        <v>2032</v>
      </c>
      <c r="I446" s="6" t="s">
        <v>2033</v>
      </c>
      <c r="J446" s="6" t="s">
        <v>29</v>
      </c>
      <c r="K446" s="6" t="s">
        <v>2034</v>
      </c>
      <c r="L446" s="6" t="s">
        <v>2035</v>
      </c>
      <c r="M446" s="6"/>
    </row>
    <row r="447" spans="1:13" ht="47.25" x14ac:dyDescent="0.2">
      <c r="A447" s="6" t="s">
        <v>2051</v>
      </c>
      <c r="B447" s="6" t="s">
        <v>2052</v>
      </c>
      <c r="C447" s="6" t="s">
        <v>16</v>
      </c>
      <c r="D447" s="6">
        <v>19680229</v>
      </c>
      <c r="E447" s="6">
        <v>19682835</v>
      </c>
      <c r="F447" s="6" t="s">
        <v>2053</v>
      </c>
      <c r="G447" s="6" t="e">
        <v>#N/A</v>
      </c>
      <c r="H447" s="6" t="e">
        <v>#N/A</v>
      </c>
      <c r="I447" s="6" t="e">
        <v>#N/A</v>
      </c>
      <c r="J447" s="6" t="e">
        <v>#N/A</v>
      </c>
      <c r="K447" s="6" t="e">
        <v>#N/A</v>
      </c>
      <c r="L447" s="6" t="e">
        <v>#N/A</v>
      </c>
      <c r="M447" s="6" t="e">
        <v>#N/A</v>
      </c>
    </row>
    <row r="448" spans="1:13" ht="110.25" x14ac:dyDescent="0.2">
      <c r="A448" s="6" t="s">
        <v>2054</v>
      </c>
      <c r="B448" s="6" t="s">
        <v>2055</v>
      </c>
      <c r="C448" s="6" t="s">
        <v>16</v>
      </c>
      <c r="D448" s="6">
        <v>19686371</v>
      </c>
      <c r="E448" s="6">
        <v>19687270</v>
      </c>
      <c r="F448" s="6" t="s">
        <v>2056</v>
      </c>
      <c r="G448" s="6" t="s">
        <v>2057</v>
      </c>
      <c r="H448" s="6" t="s">
        <v>2058</v>
      </c>
      <c r="I448" s="6" t="s">
        <v>2059</v>
      </c>
      <c r="J448" s="6" t="s">
        <v>29</v>
      </c>
      <c r="K448" s="6"/>
      <c r="L448" s="6" t="s">
        <v>2060</v>
      </c>
      <c r="M448" s="6" t="s">
        <v>911</v>
      </c>
    </row>
    <row r="449" spans="1:13" ht="63" x14ac:dyDescent="0.2">
      <c r="A449" s="6" t="s">
        <v>2061</v>
      </c>
      <c r="B449" s="6" t="s">
        <v>2062</v>
      </c>
      <c r="C449" s="6" t="s">
        <v>16</v>
      </c>
      <c r="D449" s="6">
        <v>19702190</v>
      </c>
      <c r="E449" s="6">
        <v>19708299</v>
      </c>
      <c r="F449" s="6" t="s">
        <v>2063</v>
      </c>
      <c r="G449" s="6" t="s">
        <v>2064</v>
      </c>
      <c r="H449" s="6" t="s">
        <v>2065</v>
      </c>
      <c r="I449" s="6" t="s">
        <v>2066</v>
      </c>
      <c r="J449" s="6" t="s">
        <v>29</v>
      </c>
      <c r="K449" s="6"/>
      <c r="L449" s="6" t="s">
        <v>2067</v>
      </c>
      <c r="M449" s="6"/>
    </row>
    <row r="450" spans="1:13" ht="15.75" x14ac:dyDescent="0.2">
      <c r="A450" s="6" t="s">
        <v>2068</v>
      </c>
      <c r="B450" s="6" t="s">
        <v>2069</v>
      </c>
      <c r="C450" s="6" t="s">
        <v>16</v>
      </c>
      <c r="D450" s="6">
        <v>19724099</v>
      </c>
      <c r="E450" s="6">
        <v>19724911</v>
      </c>
      <c r="F450" s="6"/>
      <c r="G450" s="6" t="e">
        <v>#N/A</v>
      </c>
      <c r="H450" s="6" t="e">
        <v>#N/A</v>
      </c>
      <c r="I450" s="6" t="e">
        <v>#N/A</v>
      </c>
      <c r="J450" s="6" t="e">
        <v>#N/A</v>
      </c>
      <c r="K450" s="6" t="e">
        <v>#N/A</v>
      </c>
      <c r="L450" s="6" t="e">
        <v>#N/A</v>
      </c>
      <c r="M450" s="6" t="e">
        <v>#N/A</v>
      </c>
    </row>
    <row r="451" spans="1:13" ht="15.75" x14ac:dyDescent="0.2">
      <c r="A451" s="6" t="s">
        <v>2070</v>
      </c>
      <c r="B451" s="6" t="s">
        <v>2071</v>
      </c>
      <c r="C451" s="6" t="s">
        <v>16</v>
      </c>
      <c r="D451" s="6">
        <v>19727179</v>
      </c>
      <c r="E451" s="6">
        <v>19731330</v>
      </c>
      <c r="F451" s="6"/>
      <c r="G451" s="6" t="e">
        <v>#N/A</v>
      </c>
      <c r="H451" s="6" t="e">
        <v>#N/A</v>
      </c>
      <c r="I451" s="6" t="e">
        <v>#N/A</v>
      </c>
      <c r="J451" s="6" t="e">
        <v>#N/A</v>
      </c>
      <c r="K451" s="6" t="e">
        <v>#N/A</v>
      </c>
      <c r="L451" s="6" t="e">
        <v>#N/A</v>
      </c>
      <c r="M451" s="6" t="e">
        <v>#N/A</v>
      </c>
    </row>
    <row r="452" spans="1:13" ht="63" x14ac:dyDescent="0.2">
      <c r="A452" s="6" t="s">
        <v>2072</v>
      </c>
      <c r="B452" s="6" t="s">
        <v>2073</v>
      </c>
      <c r="C452" s="6" t="s">
        <v>16</v>
      </c>
      <c r="D452" s="6">
        <v>19733787</v>
      </c>
      <c r="E452" s="6">
        <v>19736061</v>
      </c>
      <c r="F452" s="6" t="s">
        <v>571</v>
      </c>
      <c r="G452" s="6" t="s">
        <v>572</v>
      </c>
      <c r="H452" s="6" t="s">
        <v>573</v>
      </c>
      <c r="I452" s="6" t="s">
        <v>574</v>
      </c>
      <c r="J452" s="6" t="s">
        <v>29</v>
      </c>
      <c r="K452" s="6" t="s">
        <v>575</v>
      </c>
      <c r="L452" s="6" t="s">
        <v>576</v>
      </c>
      <c r="M452" s="6"/>
    </row>
    <row r="453" spans="1:13" ht="47.25" x14ac:dyDescent="0.2">
      <c r="A453" s="6" t="s">
        <v>2074</v>
      </c>
      <c r="B453" s="6" t="s">
        <v>2075</v>
      </c>
      <c r="C453" s="6" t="s">
        <v>16</v>
      </c>
      <c r="D453" s="6">
        <v>19744178</v>
      </c>
      <c r="E453" s="6">
        <v>19752918</v>
      </c>
      <c r="F453" s="6" t="s">
        <v>2076</v>
      </c>
      <c r="G453" s="6" t="e">
        <v>#N/A</v>
      </c>
      <c r="H453" s="6" t="e">
        <v>#N/A</v>
      </c>
      <c r="I453" s="6" t="e">
        <v>#N/A</v>
      </c>
      <c r="J453" s="6" t="e">
        <v>#N/A</v>
      </c>
      <c r="K453" s="6" t="e">
        <v>#N/A</v>
      </c>
      <c r="L453" s="6" t="e">
        <v>#N/A</v>
      </c>
      <c r="M453" s="6" t="e">
        <v>#N/A</v>
      </c>
    </row>
    <row r="454" spans="1:13" ht="15.75" x14ac:dyDescent="0.2">
      <c r="A454" s="6" t="s">
        <v>2077</v>
      </c>
      <c r="B454" s="6" t="s">
        <v>2078</v>
      </c>
      <c r="C454" s="6" t="s">
        <v>16</v>
      </c>
      <c r="D454" s="6">
        <v>19747199</v>
      </c>
      <c r="E454" s="6">
        <v>19747915</v>
      </c>
      <c r="F454" s="6"/>
      <c r="G454" s="6" t="e">
        <v>#N/A</v>
      </c>
      <c r="H454" s="6" t="e">
        <v>#N/A</v>
      </c>
      <c r="I454" s="6" t="e">
        <v>#N/A</v>
      </c>
      <c r="J454" s="6" t="e">
        <v>#N/A</v>
      </c>
      <c r="K454" s="6" t="e">
        <v>#N/A</v>
      </c>
      <c r="L454" s="6" t="e">
        <v>#N/A</v>
      </c>
      <c r="M454" s="6" t="e">
        <v>#N/A</v>
      </c>
    </row>
    <row r="455" spans="1:13" ht="15.75" x14ac:dyDescent="0.2">
      <c r="A455" s="6" t="s">
        <v>2079</v>
      </c>
      <c r="B455" s="6" t="s">
        <v>2080</v>
      </c>
      <c r="C455" s="6" t="s">
        <v>16</v>
      </c>
      <c r="D455" s="6">
        <v>19757014</v>
      </c>
      <c r="E455" s="6">
        <v>19758206</v>
      </c>
      <c r="F455" s="6"/>
      <c r="G455" s="6" t="e">
        <v>#N/A</v>
      </c>
      <c r="H455" s="6" t="e">
        <v>#N/A</v>
      </c>
      <c r="I455" s="6" t="e">
        <v>#N/A</v>
      </c>
      <c r="J455" s="6" t="e">
        <v>#N/A</v>
      </c>
      <c r="K455" s="6" t="e">
        <v>#N/A</v>
      </c>
      <c r="L455" s="6" t="e">
        <v>#N/A</v>
      </c>
      <c r="M455" s="6" t="e">
        <v>#N/A</v>
      </c>
    </row>
    <row r="456" spans="1:13" ht="15.75" x14ac:dyDescent="0.2">
      <c r="A456" s="6" t="s">
        <v>2081</v>
      </c>
      <c r="B456" s="6" t="s">
        <v>2082</v>
      </c>
      <c r="C456" s="6" t="s">
        <v>16</v>
      </c>
      <c r="D456" s="6">
        <v>19758222</v>
      </c>
      <c r="E456" s="6">
        <v>19758680</v>
      </c>
      <c r="F456" s="6"/>
      <c r="G456" s="6" t="e">
        <v>#N/A</v>
      </c>
      <c r="H456" s="6" t="e">
        <v>#N/A</v>
      </c>
      <c r="I456" s="6" t="e">
        <v>#N/A</v>
      </c>
      <c r="J456" s="6" t="e">
        <v>#N/A</v>
      </c>
      <c r="K456" s="6" t="e">
        <v>#N/A</v>
      </c>
      <c r="L456" s="6" t="e">
        <v>#N/A</v>
      </c>
      <c r="M456" s="6" t="e">
        <v>#N/A</v>
      </c>
    </row>
    <row r="457" spans="1:13" ht="15.75" x14ac:dyDescent="0.2">
      <c r="A457" s="6" t="s">
        <v>2083</v>
      </c>
      <c r="B457" s="6" t="s">
        <v>2084</v>
      </c>
      <c r="C457" s="6" t="s">
        <v>16</v>
      </c>
      <c r="D457" s="6">
        <v>19786723</v>
      </c>
      <c r="E457" s="6">
        <v>19791931</v>
      </c>
      <c r="F457" s="6"/>
      <c r="G457" s="6" t="e">
        <v>#N/A</v>
      </c>
      <c r="H457" s="6" t="e">
        <v>#N/A</v>
      </c>
      <c r="I457" s="6" t="e">
        <v>#N/A</v>
      </c>
      <c r="J457" s="6" t="e">
        <v>#N/A</v>
      </c>
      <c r="K457" s="6" t="e">
        <v>#N/A</v>
      </c>
      <c r="L457" s="6" t="e">
        <v>#N/A</v>
      </c>
      <c r="M457" s="6" t="e">
        <v>#N/A</v>
      </c>
    </row>
    <row r="458" spans="1:13" ht="31.5" x14ac:dyDescent="0.2">
      <c r="A458" s="6" t="s">
        <v>2085</v>
      </c>
      <c r="B458" s="6" t="s">
        <v>2086</v>
      </c>
      <c r="C458" s="6" t="s">
        <v>16</v>
      </c>
      <c r="D458" s="6">
        <v>19787875</v>
      </c>
      <c r="E458" s="6">
        <v>19790517</v>
      </c>
      <c r="F458" s="6" t="s">
        <v>2087</v>
      </c>
      <c r="G458" s="6" t="e">
        <v>#N/A</v>
      </c>
      <c r="H458" s="6" t="e">
        <v>#N/A</v>
      </c>
      <c r="I458" s="6" t="e">
        <v>#N/A</v>
      </c>
      <c r="J458" s="6" t="e">
        <v>#N/A</v>
      </c>
      <c r="K458" s="6" t="e">
        <v>#N/A</v>
      </c>
      <c r="L458" s="6" t="e">
        <v>#N/A</v>
      </c>
      <c r="M458" s="6" t="e">
        <v>#N/A</v>
      </c>
    </row>
    <row r="459" spans="1:13" ht="126" x14ac:dyDescent="0.2">
      <c r="A459" s="6" t="s">
        <v>2088</v>
      </c>
      <c r="B459" s="6" t="s">
        <v>2089</v>
      </c>
      <c r="C459" s="6" t="s">
        <v>16</v>
      </c>
      <c r="D459" s="6">
        <v>19792199</v>
      </c>
      <c r="E459" s="6">
        <v>19797903</v>
      </c>
      <c r="F459" s="6" t="s">
        <v>2090</v>
      </c>
      <c r="G459" s="6" t="s">
        <v>2091</v>
      </c>
      <c r="H459" s="6" t="s">
        <v>2092</v>
      </c>
      <c r="I459" s="6" t="s">
        <v>2093</v>
      </c>
      <c r="J459" s="6" t="s">
        <v>77</v>
      </c>
      <c r="K459" s="6" t="s">
        <v>2094</v>
      </c>
      <c r="L459" s="6" t="s">
        <v>2095</v>
      </c>
      <c r="M459" s="6" t="s">
        <v>2096</v>
      </c>
    </row>
    <row r="460" spans="1:13" ht="63" x14ac:dyDescent="0.2">
      <c r="A460" s="6" t="s">
        <v>2097</v>
      </c>
      <c r="B460" s="6" t="s">
        <v>2098</v>
      </c>
      <c r="C460" s="6" t="s">
        <v>16</v>
      </c>
      <c r="D460" s="6">
        <v>19835761</v>
      </c>
      <c r="E460" s="6">
        <v>19839931</v>
      </c>
      <c r="F460" s="6" t="s">
        <v>2099</v>
      </c>
      <c r="G460" s="6" t="e">
        <v>#N/A</v>
      </c>
      <c r="H460" s="6" t="e">
        <v>#N/A</v>
      </c>
      <c r="I460" s="6" t="e">
        <v>#N/A</v>
      </c>
      <c r="J460" s="6" t="e">
        <v>#N/A</v>
      </c>
      <c r="K460" s="6" t="e">
        <v>#N/A</v>
      </c>
      <c r="L460" s="6" t="e">
        <v>#N/A</v>
      </c>
      <c r="M460" s="6" t="e">
        <v>#N/A</v>
      </c>
    </row>
    <row r="461" spans="1:13" ht="63" x14ac:dyDescent="0.2">
      <c r="A461" s="6" t="s">
        <v>2100</v>
      </c>
      <c r="B461" s="6" t="s">
        <v>2101</v>
      </c>
      <c r="C461" s="6" t="s">
        <v>16</v>
      </c>
      <c r="D461" s="6">
        <v>19840693</v>
      </c>
      <c r="E461" s="6">
        <v>19843874</v>
      </c>
      <c r="F461" s="6" t="s">
        <v>2102</v>
      </c>
      <c r="G461" s="6" t="s">
        <v>2103</v>
      </c>
      <c r="H461" s="6" t="s">
        <v>2104</v>
      </c>
      <c r="I461" s="6" t="s">
        <v>2105</v>
      </c>
      <c r="J461" s="6" t="s">
        <v>2106</v>
      </c>
      <c r="K461" s="6"/>
      <c r="L461" s="6" t="s">
        <v>1341</v>
      </c>
      <c r="M461" s="6"/>
    </row>
    <row r="462" spans="1:13" ht="15.75" x14ac:dyDescent="0.2">
      <c r="A462" s="6" t="s">
        <v>2107</v>
      </c>
      <c r="B462" s="6" t="s">
        <v>2108</v>
      </c>
      <c r="C462" s="6" t="s">
        <v>16</v>
      </c>
      <c r="D462" s="6">
        <v>19874749</v>
      </c>
      <c r="E462" s="6">
        <v>19876841</v>
      </c>
      <c r="F462" s="6"/>
      <c r="G462" s="6" t="e">
        <v>#N/A</v>
      </c>
      <c r="H462" s="6" t="e">
        <v>#N/A</v>
      </c>
      <c r="I462" s="6" t="e">
        <v>#N/A</v>
      </c>
      <c r="J462" s="6" t="e">
        <v>#N/A</v>
      </c>
      <c r="K462" s="6" t="e">
        <v>#N/A</v>
      </c>
      <c r="L462" s="6" t="e">
        <v>#N/A</v>
      </c>
      <c r="M462" s="6" t="e">
        <v>#N/A</v>
      </c>
    </row>
    <row r="463" spans="1:13" ht="15.75" x14ac:dyDescent="0.2">
      <c r="A463" s="6" t="s">
        <v>2109</v>
      </c>
      <c r="B463" s="6" t="s">
        <v>2110</v>
      </c>
      <c r="C463" s="6" t="s">
        <v>16</v>
      </c>
      <c r="D463" s="6">
        <v>19916465</v>
      </c>
      <c r="E463" s="6">
        <v>19916884</v>
      </c>
      <c r="F463" s="6"/>
      <c r="G463" s="6" t="e">
        <v>#N/A</v>
      </c>
      <c r="H463" s="6" t="e">
        <v>#N/A</v>
      </c>
      <c r="I463" s="6" t="e">
        <v>#N/A</v>
      </c>
      <c r="J463" s="6" t="e">
        <v>#N/A</v>
      </c>
      <c r="K463" s="6" t="e">
        <v>#N/A</v>
      </c>
      <c r="L463" s="6" t="e">
        <v>#N/A</v>
      </c>
      <c r="M463" s="6" t="e">
        <v>#N/A</v>
      </c>
    </row>
    <row r="464" spans="1:13" ht="15.75" x14ac:dyDescent="0.2">
      <c r="A464" s="6" t="s">
        <v>2111</v>
      </c>
      <c r="B464" s="6" t="s">
        <v>2112</v>
      </c>
      <c r="C464" s="6" t="s">
        <v>16</v>
      </c>
      <c r="D464" s="6">
        <v>19916792</v>
      </c>
      <c r="E464" s="6">
        <v>19917805</v>
      </c>
      <c r="F464" s="6"/>
      <c r="G464" s="6" t="e">
        <v>#N/A</v>
      </c>
      <c r="H464" s="6" t="e">
        <v>#N/A</v>
      </c>
      <c r="I464" s="6" t="e">
        <v>#N/A</v>
      </c>
      <c r="J464" s="6" t="e">
        <v>#N/A</v>
      </c>
      <c r="K464" s="6" t="e">
        <v>#N/A</v>
      </c>
      <c r="L464" s="6" t="e">
        <v>#N/A</v>
      </c>
      <c r="M464" s="6" t="e">
        <v>#N/A</v>
      </c>
    </row>
    <row r="465" spans="1:13" ht="15.75" x14ac:dyDescent="0.2">
      <c r="A465" s="6" t="s">
        <v>2113</v>
      </c>
      <c r="B465" s="6" t="s">
        <v>2114</v>
      </c>
      <c r="C465" s="6" t="s">
        <v>16</v>
      </c>
      <c r="D465" s="6">
        <v>19918537</v>
      </c>
      <c r="E465" s="6">
        <v>19919820</v>
      </c>
      <c r="F465" s="6"/>
      <c r="G465" s="6" t="e">
        <v>#N/A</v>
      </c>
      <c r="H465" s="6" t="e">
        <v>#N/A</v>
      </c>
      <c r="I465" s="6" t="e">
        <v>#N/A</v>
      </c>
      <c r="J465" s="6" t="e">
        <v>#N/A</v>
      </c>
      <c r="K465" s="6" t="e">
        <v>#N/A</v>
      </c>
      <c r="L465" s="6" t="e">
        <v>#N/A</v>
      </c>
      <c r="M465" s="6" t="e">
        <v>#N/A</v>
      </c>
    </row>
    <row r="466" spans="1:13" ht="15.75" x14ac:dyDescent="0.2">
      <c r="A466" s="6" t="s">
        <v>2115</v>
      </c>
      <c r="B466" s="6" t="s">
        <v>2116</v>
      </c>
      <c r="C466" s="6" t="s">
        <v>16</v>
      </c>
      <c r="D466" s="6">
        <v>19921357</v>
      </c>
      <c r="E466" s="6">
        <v>19921673</v>
      </c>
      <c r="F466" s="6"/>
      <c r="G466" s="6" t="e">
        <v>#N/A</v>
      </c>
      <c r="H466" s="6" t="e">
        <v>#N/A</v>
      </c>
      <c r="I466" s="6" t="e">
        <v>#N/A</v>
      </c>
      <c r="J466" s="6" t="e">
        <v>#N/A</v>
      </c>
      <c r="K466" s="6" t="e">
        <v>#N/A</v>
      </c>
      <c r="L466" s="6" t="e">
        <v>#N/A</v>
      </c>
      <c r="M466" s="6" t="e">
        <v>#N/A</v>
      </c>
    </row>
    <row r="467" spans="1:13" ht="78.75" x14ac:dyDescent="0.2">
      <c r="A467" s="6" t="s">
        <v>2117</v>
      </c>
      <c r="B467" s="6" t="s">
        <v>2118</v>
      </c>
      <c r="C467" s="6" t="s">
        <v>16</v>
      </c>
      <c r="D467" s="6">
        <v>19936745</v>
      </c>
      <c r="E467" s="6">
        <v>19940927</v>
      </c>
      <c r="F467" s="6" t="s">
        <v>2119</v>
      </c>
      <c r="G467" s="6" t="s">
        <v>2120</v>
      </c>
      <c r="H467" s="6" t="s">
        <v>2121</v>
      </c>
      <c r="I467" s="6" t="s">
        <v>2122</v>
      </c>
      <c r="J467" s="6" t="s">
        <v>29</v>
      </c>
      <c r="K467" s="6" t="s">
        <v>2123</v>
      </c>
      <c r="L467" s="6" t="s">
        <v>2124</v>
      </c>
      <c r="M467" s="6" t="s">
        <v>2125</v>
      </c>
    </row>
    <row r="468" spans="1:13" ht="126" x14ac:dyDescent="0.2">
      <c r="A468" s="6" t="s">
        <v>2126</v>
      </c>
      <c r="B468" s="6" t="s">
        <v>2127</v>
      </c>
      <c r="C468" s="6" t="s">
        <v>16</v>
      </c>
      <c r="D468" s="6">
        <v>19941326</v>
      </c>
      <c r="E468" s="6">
        <v>19945425</v>
      </c>
      <c r="F468" s="6" t="s">
        <v>2128</v>
      </c>
      <c r="G468" s="6" t="s">
        <v>2129</v>
      </c>
      <c r="H468" s="6" t="s">
        <v>2130</v>
      </c>
      <c r="I468" s="6" t="s">
        <v>2131</v>
      </c>
      <c r="J468" s="6" t="s">
        <v>29</v>
      </c>
      <c r="K468" s="6" t="s">
        <v>2132</v>
      </c>
      <c r="L468" s="6" t="s">
        <v>2133</v>
      </c>
      <c r="M468" s="6" t="s">
        <v>2134</v>
      </c>
    </row>
    <row r="469" spans="1:13" ht="189" x14ac:dyDescent="0.2">
      <c r="A469" s="6" t="s">
        <v>2135</v>
      </c>
      <c r="B469" s="6" t="s">
        <v>2136</v>
      </c>
      <c r="C469" s="6" t="s">
        <v>16</v>
      </c>
      <c r="D469" s="6">
        <v>19971755</v>
      </c>
      <c r="E469" s="6">
        <v>19982426</v>
      </c>
      <c r="F469" s="6" t="s">
        <v>2137</v>
      </c>
      <c r="G469" s="6" t="s">
        <v>2138</v>
      </c>
      <c r="H469" s="6" t="s">
        <v>2139</v>
      </c>
      <c r="I469" s="6" t="s">
        <v>2140</v>
      </c>
      <c r="J469" s="6" t="s">
        <v>29</v>
      </c>
      <c r="K469" s="6" t="s">
        <v>2141</v>
      </c>
      <c r="L469" s="6" t="s">
        <v>2142</v>
      </c>
      <c r="M469" s="6" t="s">
        <v>2143</v>
      </c>
    </row>
    <row r="470" spans="1:13" ht="15.75" x14ac:dyDescent="0.2">
      <c r="A470" s="6" t="s">
        <v>2144</v>
      </c>
      <c r="B470" s="6" t="s">
        <v>2145</v>
      </c>
      <c r="C470" s="6" t="s">
        <v>16</v>
      </c>
      <c r="D470" s="6">
        <v>19983294</v>
      </c>
      <c r="E470" s="6">
        <v>19983969</v>
      </c>
      <c r="F470" s="6"/>
      <c r="G470" s="6" t="e">
        <v>#N/A</v>
      </c>
      <c r="H470" s="6" t="e">
        <v>#N/A</v>
      </c>
      <c r="I470" s="6" t="e">
        <v>#N/A</v>
      </c>
      <c r="J470" s="6" t="e">
        <v>#N/A</v>
      </c>
      <c r="K470" s="6" t="e">
        <v>#N/A</v>
      </c>
      <c r="L470" s="6" t="e">
        <v>#N/A</v>
      </c>
      <c r="M470" s="6" t="e">
        <v>#N/A</v>
      </c>
    </row>
    <row r="471" spans="1:13" ht="15.75" x14ac:dyDescent="0.2">
      <c r="A471" s="6" t="s">
        <v>2146</v>
      </c>
      <c r="B471" s="6" t="s">
        <v>2147</v>
      </c>
      <c r="C471" s="6" t="s">
        <v>16</v>
      </c>
      <c r="D471" s="6">
        <v>19993052</v>
      </c>
      <c r="E471" s="6">
        <v>19994894</v>
      </c>
      <c r="F471" s="6"/>
      <c r="G471" s="6" t="e">
        <v>#N/A</v>
      </c>
      <c r="H471" s="6" t="e">
        <v>#N/A</v>
      </c>
      <c r="I471" s="6" t="e">
        <v>#N/A</v>
      </c>
      <c r="J471" s="6" t="e">
        <v>#N/A</v>
      </c>
      <c r="K471" s="6" t="e">
        <v>#N/A</v>
      </c>
      <c r="L471" s="6" t="e">
        <v>#N/A</v>
      </c>
      <c r="M471" s="6" t="e">
        <v>#N/A</v>
      </c>
    </row>
    <row r="472" spans="1:13" ht="31.5" x14ac:dyDescent="0.2">
      <c r="A472" s="6" t="s">
        <v>2148</v>
      </c>
      <c r="B472" s="6" t="s">
        <v>2149</v>
      </c>
      <c r="C472" s="6" t="s">
        <v>16</v>
      </c>
      <c r="D472" s="6">
        <v>19995895</v>
      </c>
      <c r="E472" s="6">
        <v>20000858</v>
      </c>
      <c r="F472" s="6" t="s">
        <v>2150</v>
      </c>
      <c r="G472" s="6" t="e">
        <v>#N/A</v>
      </c>
      <c r="H472" s="6" t="e">
        <v>#N/A</v>
      </c>
      <c r="I472" s="6" t="e">
        <v>#N/A</v>
      </c>
      <c r="J472" s="6" t="e">
        <v>#N/A</v>
      </c>
      <c r="K472" s="6" t="e">
        <v>#N/A</v>
      </c>
      <c r="L472" s="6" t="e">
        <v>#N/A</v>
      </c>
      <c r="M472" s="6" t="e">
        <v>#N/A</v>
      </c>
    </row>
    <row r="473" spans="1:13" ht="173.25" x14ac:dyDescent="0.2">
      <c r="A473" s="6" t="s">
        <v>2151</v>
      </c>
      <c r="B473" s="6" t="s">
        <v>2152</v>
      </c>
      <c r="C473" s="6" t="s">
        <v>16</v>
      </c>
      <c r="D473" s="6">
        <v>20092657</v>
      </c>
      <c r="E473" s="6">
        <v>20095087</v>
      </c>
      <c r="F473" s="6" t="s">
        <v>2153</v>
      </c>
      <c r="G473" s="6" t="s">
        <v>2154</v>
      </c>
      <c r="H473" s="6" t="s">
        <v>2155</v>
      </c>
      <c r="I473" s="6" t="s">
        <v>2156</v>
      </c>
      <c r="J473" s="6" t="s">
        <v>77</v>
      </c>
      <c r="K473" s="6" t="s">
        <v>2157</v>
      </c>
      <c r="L473" s="6" t="s">
        <v>2158</v>
      </c>
      <c r="M473" s="6" t="s">
        <v>2159</v>
      </c>
    </row>
    <row r="474" spans="1:13" ht="173.25" x14ac:dyDescent="0.2">
      <c r="A474" s="6" t="s">
        <v>2160</v>
      </c>
      <c r="B474" s="6" t="s">
        <v>2161</v>
      </c>
      <c r="C474" s="6" t="s">
        <v>16</v>
      </c>
      <c r="D474" s="6">
        <v>20098598</v>
      </c>
      <c r="E474" s="6">
        <v>20103311</v>
      </c>
      <c r="F474" s="6" t="s">
        <v>2162</v>
      </c>
      <c r="G474" s="6" t="s">
        <v>2163</v>
      </c>
      <c r="H474" s="6" t="s">
        <v>2164</v>
      </c>
      <c r="I474" s="6" t="s">
        <v>2165</v>
      </c>
      <c r="J474" s="6" t="s">
        <v>29</v>
      </c>
      <c r="K474" s="6" t="s">
        <v>2166</v>
      </c>
      <c r="L474" s="6" t="s">
        <v>2167</v>
      </c>
      <c r="M474" s="6" t="s">
        <v>2168</v>
      </c>
    </row>
    <row r="475" spans="1:13" ht="15.75" x14ac:dyDescent="0.2">
      <c r="A475" s="6" t="s">
        <v>2169</v>
      </c>
      <c r="B475" s="6" t="s">
        <v>2170</v>
      </c>
      <c r="C475" s="6" t="s">
        <v>16</v>
      </c>
      <c r="D475" s="6">
        <v>20127382</v>
      </c>
      <c r="E475" s="6">
        <v>20128172</v>
      </c>
      <c r="F475" s="6"/>
      <c r="G475" s="6" t="e">
        <v>#N/A</v>
      </c>
      <c r="H475" s="6" t="e">
        <v>#N/A</v>
      </c>
      <c r="I475" s="6" t="e">
        <v>#N/A</v>
      </c>
      <c r="J475" s="6" t="e">
        <v>#N/A</v>
      </c>
      <c r="K475" s="6" t="e">
        <v>#N/A</v>
      </c>
      <c r="L475" s="6" t="e">
        <v>#N/A</v>
      </c>
      <c r="M475" s="6" t="e">
        <v>#N/A</v>
      </c>
    </row>
    <row r="476" spans="1:13" ht="141.75" x14ac:dyDescent="0.2">
      <c r="A476" s="6" t="s">
        <v>2171</v>
      </c>
      <c r="B476" s="6" t="s">
        <v>2172</v>
      </c>
      <c r="C476" s="6" t="s">
        <v>16</v>
      </c>
      <c r="D476" s="6">
        <v>20184011</v>
      </c>
      <c r="E476" s="6">
        <v>20189237</v>
      </c>
      <c r="F476" s="6" t="s">
        <v>2173</v>
      </c>
      <c r="G476" s="6" t="s">
        <v>2174</v>
      </c>
      <c r="H476" s="6" t="s">
        <v>2175</v>
      </c>
      <c r="I476" s="6" t="s">
        <v>2176</v>
      </c>
      <c r="J476" s="6" t="s">
        <v>29</v>
      </c>
      <c r="K476" s="6" t="s">
        <v>1582</v>
      </c>
      <c r="L476" s="6" t="s">
        <v>2177</v>
      </c>
      <c r="M476" s="6"/>
    </row>
    <row r="477" spans="1:13" ht="15.75" x14ac:dyDescent="0.2">
      <c r="A477" s="6" t="s">
        <v>2178</v>
      </c>
      <c r="B477" s="6" t="s">
        <v>2179</v>
      </c>
      <c r="C477" s="6" t="s">
        <v>16</v>
      </c>
      <c r="D477" s="6">
        <v>20202749</v>
      </c>
      <c r="E477" s="6">
        <v>20203550</v>
      </c>
      <c r="F477" s="6"/>
      <c r="G477" s="6" t="e">
        <v>#N/A</v>
      </c>
      <c r="H477" s="6" t="e">
        <v>#N/A</v>
      </c>
      <c r="I477" s="6" t="e">
        <v>#N/A</v>
      </c>
      <c r="J477" s="6" t="e">
        <v>#N/A</v>
      </c>
      <c r="K477" s="6" t="e">
        <v>#N/A</v>
      </c>
      <c r="L477" s="6" t="e">
        <v>#N/A</v>
      </c>
      <c r="M477" s="6" t="e">
        <v>#N/A</v>
      </c>
    </row>
    <row r="478" spans="1:13" ht="157.5" x14ac:dyDescent="0.2">
      <c r="A478" s="6" t="s">
        <v>2180</v>
      </c>
      <c r="B478" s="6" t="s">
        <v>2181</v>
      </c>
      <c r="C478" s="6" t="s">
        <v>16</v>
      </c>
      <c r="D478" s="6">
        <v>20205655</v>
      </c>
      <c r="E478" s="6">
        <v>20209350</v>
      </c>
      <c r="F478" s="6" t="s">
        <v>1621</v>
      </c>
      <c r="G478" s="6" t="s">
        <v>1622</v>
      </c>
      <c r="H478" s="6" t="s">
        <v>1623</v>
      </c>
      <c r="I478" s="6" t="s">
        <v>1624</v>
      </c>
      <c r="J478" s="6" t="s">
        <v>1625</v>
      </c>
      <c r="K478" s="6" t="s">
        <v>1626</v>
      </c>
      <c r="L478" s="6" t="s">
        <v>1627</v>
      </c>
      <c r="M478" s="6" t="s">
        <v>1628</v>
      </c>
    </row>
    <row r="479" spans="1:13" ht="47.25" x14ac:dyDescent="0.2">
      <c r="A479" s="6" t="s">
        <v>2182</v>
      </c>
      <c r="B479" s="6" t="s">
        <v>2183</v>
      </c>
      <c r="C479" s="6" t="s">
        <v>16</v>
      </c>
      <c r="D479" s="6">
        <v>20284400</v>
      </c>
      <c r="E479" s="6">
        <v>20288802</v>
      </c>
      <c r="F479" s="6" t="s">
        <v>367</v>
      </c>
      <c r="G479" s="6" t="e">
        <v>#N/A</v>
      </c>
      <c r="H479" s="6" t="e">
        <v>#N/A</v>
      </c>
      <c r="I479" s="6" t="e">
        <v>#N/A</v>
      </c>
      <c r="J479" s="6" t="e">
        <v>#N/A</v>
      </c>
      <c r="K479" s="6" t="e">
        <v>#N/A</v>
      </c>
      <c r="L479" s="6" t="e">
        <v>#N/A</v>
      </c>
      <c r="M479" s="6" t="e">
        <v>#N/A</v>
      </c>
    </row>
    <row r="480" spans="1:13" ht="267.75" x14ac:dyDescent="0.2">
      <c r="A480" s="6" t="s">
        <v>2184</v>
      </c>
      <c r="B480" s="6" t="s">
        <v>2185</v>
      </c>
      <c r="C480" s="6" t="s">
        <v>16</v>
      </c>
      <c r="D480" s="6">
        <v>20288799</v>
      </c>
      <c r="E480" s="6">
        <v>20294861</v>
      </c>
      <c r="F480" s="6" t="s">
        <v>2186</v>
      </c>
      <c r="G480" s="6" t="s">
        <v>2187</v>
      </c>
      <c r="H480" s="6" t="s">
        <v>2188</v>
      </c>
      <c r="I480" s="6" t="s">
        <v>2189</v>
      </c>
      <c r="J480" s="6" t="s">
        <v>1386</v>
      </c>
      <c r="K480" s="6" t="s">
        <v>2190</v>
      </c>
      <c r="L480" s="6" t="s">
        <v>2191</v>
      </c>
      <c r="M480" s="6" t="s">
        <v>2192</v>
      </c>
    </row>
    <row r="481" spans="1:13" ht="141.75" x14ac:dyDescent="0.2">
      <c r="A481" s="6" t="s">
        <v>2193</v>
      </c>
      <c r="B481" s="6" t="s">
        <v>2194</v>
      </c>
      <c r="C481" s="6" t="s">
        <v>16</v>
      </c>
      <c r="D481" s="6">
        <v>20324846</v>
      </c>
      <c r="E481" s="6">
        <v>20329337</v>
      </c>
      <c r="F481" s="6"/>
      <c r="G481" s="6" t="s">
        <v>2195</v>
      </c>
      <c r="H481" s="6" t="s">
        <v>2196</v>
      </c>
      <c r="I481" s="6" t="s">
        <v>2197</v>
      </c>
      <c r="J481" s="6" t="s">
        <v>238</v>
      </c>
      <c r="K481" s="6" t="s">
        <v>2198</v>
      </c>
      <c r="L481" s="6" t="s">
        <v>2199</v>
      </c>
      <c r="M481" s="6" t="s">
        <v>2200</v>
      </c>
    </row>
    <row r="482" spans="1:13" ht="63" x14ac:dyDescent="0.2">
      <c r="A482" s="6" t="s">
        <v>2201</v>
      </c>
      <c r="B482" s="6" t="s">
        <v>2202</v>
      </c>
      <c r="C482" s="6" t="s">
        <v>16</v>
      </c>
      <c r="D482" s="6">
        <v>20330725</v>
      </c>
      <c r="E482" s="6">
        <v>20332346</v>
      </c>
      <c r="F482" s="6" t="s">
        <v>1113</v>
      </c>
      <c r="G482" s="6" t="s">
        <v>2203</v>
      </c>
      <c r="H482" s="6" t="s">
        <v>2204</v>
      </c>
      <c r="I482" s="6" t="s">
        <v>2205</v>
      </c>
      <c r="J482" s="6" t="s">
        <v>2206</v>
      </c>
      <c r="K482" s="6" t="s">
        <v>2207</v>
      </c>
      <c r="L482" s="6" t="s">
        <v>2208</v>
      </c>
      <c r="M482" s="6" t="s">
        <v>1119</v>
      </c>
    </row>
    <row r="483" spans="1:13" ht="63" x14ac:dyDescent="0.2">
      <c r="A483" s="6" t="s">
        <v>2209</v>
      </c>
      <c r="B483" s="6" t="s">
        <v>2210</v>
      </c>
      <c r="C483" s="6" t="s">
        <v>16</v>
      </c>
      <c r="D483" s="6">
        <v>20333410</v>
      </c>
      <c r="E483" s="6">
        <v>20334338</v>
      </c>
      <c r="F483" s="6" t="s">
        <v>2211</v>
      </c>
      <c r="G483" s="6" t="s">
        <v>2212</v>
      </c>
      <c r="H483" s="6" t="s">
        <v>2213</v>
      </c>
      <c r="I483" s="6"/>
      <c r="J483" s="6" t="s">
        <v>2214</v>
      </c>
      <c r="K483" s="6" t="s">
        <v>2215</v>
      </c>
      <c r="L483" s="6" t="s">
        <v>2216</v>
      </c>
      <c r="M483" s="6"/>
    </row>
    <row r="484" spans="1:13" ht="173.25" x14ac:dyDescent="0.2">
      <c r="A484" s="6" t="s">
        <v>2217</v>
      </c>
      <c r="B484" s="6" t="s">
        <v>2218</v>
      </c>
      <c r="C484" s="6" t="s">
        <v>16</v>
      </c>
      <c r="D484" s="6">
        <v>20350169</v>
      </c>
      <c r="E484" s="6">
        <v>20360637</v>
      </c>
      <c r="F484" s="6" t="s">
        <v>2219</v>
      </c>
      <c r="G484" s="6" t="s">
        <v>2220</v>
      </c>
      <c r="H484" s="6" t="s">
        <v>2221</v>
      </c>
      <c r="I484" s="6" t="s">
        <v>2222</v>
      </c>
      <c r="J484" s="6" t="s">
        <v>29</v>
      </c>
      <c r="K484" s="6" t="s">
        <v>2223</v>
      </c>
      <c r="L484" s="6" t="s">
        <v>2224</v>
      </c>
      <c r="M484" s="6" t="s">
        <v>2225</v>
      </c>
    </row>
    <row r="485" spans="1:13" ht="15.75" x14ac:dyDescent="0.2">
      <c r="A485" s="6" t="s">
        <v>2226</v>
      </c>
      <c r="B485" s="6" t="s">
        <v>2227</v>
      </c>
      <c r="C485" s="6" t="s">
        <v>16</v>
      </c>
      <c r="D485" s="6">
        <v>20353832</v>
      </c>
      <c r="E485" s="6">
        <v>20356373</v>
      </c>
      <c r="F485" s="6"/>
      <c r="G485" s="6" t="e">
        <v>#N/A</v>
      </c>
      <c r="H485" s="6" t="e">
        <v>#N/A</v>
      </c>
      <c r="I485" s="6" t="e">
        <v>#N/A</v>
      </c>
      <c r="J485" s="6" t="e">
        <v>#N/A</v>
      </c>
      <c r="K485" s="6" t="e">
        <v>#N/A</v>
      </c>
      <c r="L485" s="6" t="e">
        <v>#N/A</v>
      </c>
      <c r="M485" s="6" t="e">
        <v>#N/A</v>
      </c>
    </row>
    <row r="486" spans="1:13" ht="267.75" x14ac:dyDescent="0.2">
      <c r="A486" s="6" t="s">
        <v>2228</v>
      </c>
      <c r="B486" s="6" t="s">
        <v>2229</v>
      </c>
      <c r="C486" s="6" t="s">
        <v>16</v>
      </c>
      <c r="D486" s="6">
        <v>20391637</v>
      </c>
      <c r="E486" s="6">
        <v>20396872</v>
      </c>
      <c r="F486" s="6" t="s">
        <v>2230</v>
      </c>
      <c r="G486" s="6" t="s">
        <v>2231</v>
      </c>
      <c r="H486" s="6" t="s">
        <v>2232</v>
      </c>
      <c r="I486" s="6" t="s">
        <v>2233</v>
      </c>
      <c r="J486" s="6" t="s">
        <v>29</v>
      </c>
      <c r="K486" s="6" t="s">
        <v>2234</v>
      </c>
      <c r="L486" s="6" t="s">
        <v>2235</v>
      </c>
      <c r="M486" s="6" t="s">
        <v>2236</v>
      </c>
    </row>
    <row r="487" spans="1:13" ht="47.25" x14ac:dyDescent="0.2">
      <c r="A487" s="6" t="s">
        <v>2237</v>
      </c>
      <c r="B487" s="6" t="s">
        <v>2238</v>
      </c>
      <c r="C487" s="6" t="s">
        <v>16</v>
      </c>
      <c r="D487" s="6">
        <v>20429667</v>
      </c>
      <c r="E487" s="6">
        <v>20431379</v>
      </c>
      <c r="F487" s="6" t="s">
        <v>2239</v>
      </c>
      <c r="G487" s="6" t="e">
        <v>#N/A</v>
      </c>
      <c r="H487" s="6" t="e">
        <v>#N/A</v>
      </c>
      <c r="I487" s="6" t="e">
        <v>#N/A</v>
      </c>
      <c r="J487" s="6" t="e">
        <v>#N/A</v>
      </c>
      <c r="K487" s="6" t="e">
        <v>#N/A</v>
      </c>
      <c r="L487" s="6" t="e">
        <v>#N/A</v>
      </c>
      <c r="M487" s="6" t="e">
        <v>#N/A</v>
      </c>
    </row>
    <row r="488" spans="1:13" ht="15.75" x14ac:dyDescent="0.2">
      <c r="A488" s="6" t="s">
        <v>2240</v>
      </c>
      <c r="B488" s="6" t="s">
        <v>2241</v>
      </c>
      <c r="C488" s="6" t="s">
        <v>16</v>
      </c>
      <c r="D488" s="6">
        <v>20435434</v>
      </c>
      <c r="E488" s="6">
        <v>20435789</v>
      </c>
      <c r="F488" s="6"/>
      <c r="G488" s="6" t="e">
        <v>#N/A</v>
      </c>
      <c r="H488" s="6" t="e">
        <v>#N/A</v>
      </c>
      <c r="I488" s="6" t="e">
        <v>#N/A</v>
      </c>
      <c r="J488" s="6" t="e">
        <v>#N/A</v>
      </c>
      <c r="K488" s="6" t="e">
        <v>#N/A</v>
      </c>
      <c r="L488" s="6" t="e">
        <v>#N/A</v>
      </c>
      <c r="M488" s="6" t="e">
        <v>#N/A</v>
      </c>
    </row>
    <row r="489" spans="1:13" ht="15.75" x14ac:dyDescent="0.2">
      <c r="A489" s="6" t="s">
        <v>2242</v>
      </c>
      <c r="B489" s="6" t="s">
        <v>2243</v>
      </c>
      <c r="C489" s="6" t="s">
        <v>16</v>
      </c>
      <c r="D489" s="6">
        <v>20452742</v>
      </c>
      <c r="E489" s="6">
        <v>20456773</v>
      </c>
      <c r="F489" s="6"/>
      <c r="G489" s="6" t="e">
        <v>#N/A</v>
      </c>
      <c r="H489" s="6" t="e">
        <v>#N/A</v>
      </c>
      <c r="I489" s="6" t="e">
        <v>#N/A</v>
      </c>
      <c r="J489" s="6" t="e">
        <v>#N/A</v>
      </c>
      <c r="K489" s="6" t="e">
        <v>#N/A</v>
      </c>
      <c r="L489" s="6" t="e">
        <v>#N/A</v>
      </c>
      <c r="M489" s="6" t="e">
        <v>#N/A</v>
      </c>
    </row>
    <row r="490" spans="1:13" ht="15.75" x14ac:dyDescent="0.2">
      <c r="A490" s="6" t="s">
        <v>2244</v>
      </c>
      <c r="B490" s="6" t="s">
        <v>2245</v>
      </c>
      <c r="C490" s="6" t="s">
        <v>16</v>
      </c>
      <c r="D490" s="6">
        <v>20471813</v>
      </c>
      <c r="E490" s="6">
        <v>20475075</v>
      </c>
      <c r="F490" s="6"/>
      <c r="G490" s="6" t="e">
        <v>#N/A</v>
      </c>
      <c r="H490" s="6" t="e">
        <v>#N/A</v>
      </c>
      <c r="I490" s="6" t="e">
        <v>#N/A</v>
      </c>
      <c r="J490" s="6" t="e">
        <v>#N/A</v>
      </c>
      <c r="K490" s="6" t="e">
        <v>#N/A</v>
      </c>
      <c r="L490" s="6" t="e">
        <v>#N/A</v>
      </c>
      <c r="M490" s="6" t="e">
        <v>#N/A</v>
      </c>
    </row>
    <row r="491" spans="1:13" ht="47.25" x14ac:dyDescent="0.2">
      <c r="A491" s="6" t="s">
        <v>2246</v>
      </c>
      <c r="B491" s="6" t="s">
        <v>2247</v>
      </c>
      <c r="C491" s="6" t="s">
        <v>16</v>
      </c>
      <c r="D491" s="6">
        <v>20488370</v>
      </c>
      <c r="E491" s="6">
        <v>20493080</v>
      </c>
      <c r="F491" s="6" t="s">
        <v>1189</v>
      </c>
      <c r="G491" s="6" t="e">
        <v>#N/A</v>
      </c>
      <c r="H491" s="6" t="e">
        <v>#N/A</v>
      </c>
      <c r="I491" s="6" t="e">
        <v>#N/A</v>
      </c>
      <c r="J491" s="6" t="e">
        <v>#N/A</v>
      </c>
      <c r="K491" s="6" t="e">
        <v>#N/A</v>
      </c>
      <c r="L491" s="6" t="e">
        <v>#N/A</v>
      </c>
      <c r="M491" s="6" t="e">
        <v>#N/A</v>
      </c>
    </row>
    <row r="492" spans="1:13" ht="15.75" x14ac:dyDescent="0.2">
      <c r="A492" s="6" t="s">
        <v>2248</v>
      </c>
      <c r="B492" s="6" t="s">
        <v>2249</v>
      </c>
      <c r="C492" s="6" t="s">
        <v>16</v>
      </c>
      <c r="D492" s="6">
        <v>20523398</v>
      </c>
      <c r="E492" s="6">
        <v>20523754</v>
      </c>
      <c r="F492" s="6"/>
      <c r="G492" s="6" t="e">
        <v>#N/A</v>
      </c>
      <c r="H492" s="6" t="e">
        <v>#N/A</v>
      </c>
      <c r="I492" s="6" t="e">
        <v>#N/A</v>
      </c>
      <c r="J492" s="6" t="e">
        <v>#N/A</v>
      </c>
      <c r="K492" s="6" t="e">
        <v>#N/A</v>
      </c>
      <c r="L492" s="6" t="e">
        <v>#N/A</v>
      </c>
      <c r="M492" s="6" t="e">
        <v>#N/A</v>
      </c>
    </row>
    <row r="493" spans="1:13" ht="47.25" x14ac:dyDescent="0.2">
      <c r="A493" s="6" t="s">
        <v>2250</v>
      </c>
      <c r="B493" s="6" t="s">
        <v>2251</v>
      </c>
      <c r="C493" s="6" t="s">
        <v>16</v>
      </c>
      <c r="D493" s="6">
        <v>20543887</v>
      </c>
      <c r="E493" s="6">
        <v>20545222</v>
      </c>
      <c r="F493" s="6" t="s">
        <v>2252</v>
      </c>
      <c r="G493" s="6" t="e">
        <v>#N/A</v>
      </c>
      <c r="H493" s="6" t="e">
        <v>#N/A</v>
      </c>
      <c r="I493" s="6" t="e">
        <v>#N/A</v>
      </c>
      <c r="J493" s="6" t="e">
        <v>#N/A</v>
      </c>
      <c r="K493" s="6" t="e">
        <v>#N/A</v>
      </c>
      <c r="L493" s="6" t="e">
        <v>#N/A</v>
      </c>
      <c r="M493" s="6" t="e">
        <v>#N/A</v>
      </c>
    </row>
    <row r="494" spans="1:13" ht="110.25" x14ac:dyDescent="0.2">
      <c r="A494" s="6" t="s">
        <v>2253</v>
      </c>
      <c r="B494" s="6" t="s">
        <v>2254</v>
      </c>
      <c r="C494" s="6" t="s">
        <v>16</v>
      </c>
      <c r="D494" s="6">
        <v>20545458</v>
      </c>
      <c r="E494" s="6">
        <v>20557553</v>
      </c>
      <c r="F494" s="6" t="s">
        <v>2255</v>
      </c>
      <c r="G494" s="6" t="s">
        <v>2256</v>
      </c>
      <c r="H494" s="6" t="s">
        <v>2257</v>
      </c>
      <c r="I494" s="6" t="s">
        <v>2258</v>
      </c>
      <c r="J494" s="6" t="s">
        <v>2259</v>
      </c>
      <c r="K494" s="6" t="s">
        <v>2260</v>
      </c>
      <c r="L494" s="6" t="s">
        <v>2261</v>
      </c>
      <c r="M494" s="6" t="s">
        <v>2262</v>
      </c>
    </row>
    <row r="495" spans="1:13" ht="15.75" x14ac:dyDescent="0.2">
      <c r="A495" s="6" t="s">
        <v>2263</v>
      </c>
      <c r="B495" s="6" t="s">
        <v>2264</v>
      </c>
      <c r="C495" s="6" t="s">
        <v>16</v>
      </c>
      <c r="D495" s="6">
        <v>20555566</v>
      </c>
      <c r="E495" s="6">
        <v>20557579</v>
      </c>
      <c r="F495" s="6"/>
      <c r="G495" s="6" t="e">
        <v>#N/A</v>
      </c>
      <c r="H495" s="6" t="e">
        <v>#N/A</v>
      </c>
      <c r="I495" s="6" t="e">
        <v>#N/A</v>
      </c>
      <c r="J495" s="6" t="e">
        <v>#N/A</v>
      </c>
      <c r="K495" s="6" t="e">
        <v>#N/A</v>
      </c>
      <c r="L495" s="6" t="e">
        <v>#N/A</v>
      </c>
      <c r="M495" s="6" t="e">
        <v>#N/A</v>
      </c>
    </row>
    <row r="496" spans="1:13" ht="204.75" x14ac:dyDescent="0.2">
      <c r="A496" s="6" t="s">
        <v>2265</v>
      </c>
      <c r="B496" s="6" t="s">
        <v>2266</v>
      </c>
      <c r="C496" s="6" t="s">
        <v>16</v>
      </c>
      <c r="D496" s="6">
        <v>20561557</v>
      </c>
      <c r="E496" s="6">
        <v>20575658</v>
      </c>
      <c r="F496" s="6" t="s">
        <v>2267</v>
      </c>
      <c r="G496" s="6" t="s">
        <v>2268</v>
      </c>
      <c r="H496" s="6" t="s">
        <v>2269</v>
      </c>
      <c r="I496" s="6" t="s">
        <v>2270</v>
      </c>
      <c r="J496" s="6" t="s">
        <v>29</v>
      </c>
      <c r="K496" s="6" t="s">
        <v>2271</v>
      </c>
      <c r="L496" s="6" t="s">
        <v>2272</v>
      </c>
      <c r="M496" s="6" t="s">
        <v>2273</v>
      </c>
    </row>
    <row r="497" spans="1:13" ht="94.5" x14ac:dyDescent="0.2">
      <c r="A497" s="6" t="s">
        <v>2274</v>
      </c>
      <c r="B497" s="6" t="s">
        <v>2275</v>
      </c>
      <c r="C497" s="6" t="s">
        <v>16</v>
      </c>
      <c r="D497" s="6">
        <v>20589854</v>
      </c>
      <c r="E497" s="6">
        <v>20602156</v>
      </c>
      <c r="F497" s="6" t="s">
        <v>2276</v>
      </c>
      <c r="G497" s="6" t="s">
        <v>2277</v>
      </c>
      <c r="H497" s="6" t="s">
        <v>2278</v>
      </c>
      <c r="I497" s="6" t="s">
        <v>2279</v>
      </c>
      <c r="J497" s="6" t="s">
        <v>29</v>
      </c>
      <c r="K497" s="6" t="s">
        <v>2280</v>
      </c>
      <c r="L497" s="6" t="s">
        <v>2281</v>
      </c>
      <c r="M497" s="6" t="s">
        <v>2282</v>
      </c>
    </row>
    <row r="498" spans="1:13" ht="15.75" x14ac:dyDescent="0.2">
      <c r="A498" s="6" t="s">
        <v>2283</v>
      </c>
      <c r="B498" s="6" t="s">
        <v>2284</v>
      </c>
      <c r="C498" s="6" t="s">
        <v>16</v>
      </c>
      <c r="D498" s="6">
        <v>20644996</v>
      </c>
      <c r="E498" s="6">
        <v>20645520</v>
      </c>
      <c r="F498" s="6"/>
      <c r="G498" s="6" t="e">
        <v>#N/A</v>
      </c>
      <c r="H498" s="6" t="e">
        <v>#N/A</v>
      </c>
      <c r="I498" s="6" t="e">
        <v>#N/A</v>
      </c>
      <c r="J498" s="6" t="e">
        <v>#N/A</v>
      </c>
      <c r="K498" s="6" t="e">
        <v>#N/A</v>
      </c>
      <c r="L498" s="6" t="e">
        <v>#N/A</v>
      </c>
      <c r="M498" s="6" t="e">
        <v>#N/A</v>
      </c>
    </row>
    <row r="499" spans="1:13" ht="15.75" x14ac:dyDescent="0.2">
      <c r="A499" s="6" t="s">
        <v>2285</v>
      </c>
      <c r="B499" s="6" t="s">
        <v>2286</v>
      </c>
      <c r="C499" s="6" t="s">
        <v>16</v>
      </c>
      <c r="D499" s="6">
        <v>20648413</v>
      </c>
      <c r="E499" s="6">
        <v>20648923</v>
      </c>
      <c r="F499" s="6"/>
      <c r="G499" s="6" t="e">
        <v>#N/A</v>
      </c>
      <c r="H499" s="6" t="e">
        <v>#N/A</v>
      </c>
      <c r="I499" s="6" t="e">
        <v>#N/A</v>
      </c>
      <c r="J499" s="6" t="e">
        <v>#N/A</v>
      </c>
      <c r="K499" s="6" t="e">
        <v>#N/A</v>
      </c>
      <c r="L499" s="6" t="e">
        <v>#N/A</v>
      </c>
      <c r="M499" s="6" t="e">
        <v>#N/A</v>
      </c>
    </row>
    <row r="500" spans="1:13" ht="15.75" x14ac:dyDescent="0.2">
      <c r="A500" s="6" t="s">
        <v>2287</v>
      </c>
      <c r="B500" s="6" t="s">
        <v>2288</v>
      </c>
      <c r="C500" s="6" t="s">
        <v>16</v>
      </c>
      <c r="D500" s="6">
        <v>20715646</v>
      </c>
      <c r="E500" s="6">
        <v>20719334</v>
      </c>
      <c r="F500" s="6"/>
      <c r="G500" s="6" t="e">
        <v>#N/A</v>
      </c>
      <c r="H500" s="6" t="e">
        <v>#N/A</v>
      </c>
      <c r="I500" s="6" t="e">
        <v>#N/A</v>
      </c>
      <c r="J500" s="6" t="e">
        <v>#N/A</v>
      </c>
      <c r="K500" s="6" t="e">
        <v>#N/A</v>
      </c>
      <c r="L500" s="6" t="e">
        <v>#N/A</v>
      </c>
      <c r="M500" s="6" t="e">
        <v>#N/A</v>
      </c>
    </row>
    <row r="501" spans="1:13" ht="15.75" x14ac:dyDescent="0.2">
      <c r="A501" s="6" t="s">
        <v>2289</v>
      </c>
      <c r="B501" s="6" t="s">
        <v>2290</v>
      </c>
      <c r="C501" s="6" t="s">
        <v>16</v>
      </c>
      <c r="D501" s="6">
        <v>20767229</v>
      </c>
      <c r="E501" s="6">
        <v>20768867</v>
      </c>
      <c r="F501" s="6"/>
      <c r="G501" s="6" t="e">
        <v>#N/A</v>
      </c>
      <c r="H501" s="6" t="e">
        <v>#N/A</v>
      </c>
      <c r="I501" s="6" t="e">
        <v>#N/A</v>
      </c>
      <c r="J501" s="6" t="e">
        <v>#N/A</v>
      </c>
      <c r="K501" s="6" t="e">
        <v>#N/A</v>
      </c>
      <c r="L501" s="6" t="e">
        <v>#N/A</v>
      </c>
      <c r="M501" s="6" t="e">
        <v>#N/A</v>
      </c>
    </row>
    <row r="502" spans="1:13" ht="78.75" x14ac:dyDescent="0.2">
      <c r="A502" s="6" t="s">
        <v>2291</v>
      </c>
      <c r="B502" s="6" t="s">
        <v>2292</v>
      </c>
      <c r="C502" s="6" t="s">
        <v>16</v>
      </c>
      <c r="D502" s="6">
        <v>20846264</v>
      </c>
      <c r="E502" s="6">
        <v>20847351</v>
      </c>
      <c r="F502" s="6" t="s">
        <v>2293</v>
      </c>
      <c r="G502" s="6" t="s">
        <v>2294</v>
      </c>
      <c r="H502" s="6" t="s">
        <v>2295</v>
      </c>
      <c r="I502" s="6" t="s">
        <v>2296</v>
      </c>
      <c r="J502" s="6" t="s">
        <v>29</v>
      </c>
      <c r="K502" s="6"/>
      <c r="L502" s="6" t="s">
        <v>2297</v>
      </c>
      <c r="M502" s="6"/>
    </row>
    <row r="503" spans="1:13" ht="15.75" x14ac:dyDescent="0.2">
      <c r="A503" s="6" t="s">
        <v>2298</v>
      </c>
      <c r="B503" s="6" t="s">
        <v>2299</v>
      </c>
      <c r="C503" s="6" t="s">
        <v>16</v>
      </c>
      <c r="D503" s="6">
        <v>20866292</v>
      </c>
      <c r="E503" s="6">
        <v>20866573</v>
      </c>
      <c r="F503" s="6"/>
      <c r="G503" s="6" t="e">
        <v>#N/A</v>
      </c>
      <c r="H503" s="6" t="e">
        <v>#N/A</v>
      </c>
      <c r="I503" s="6" t="e">
        <v>#N/A</v>
      </c>
      <c r="J503" s="6" t="e">
        <v>#N/A</v>
      </c>
      <c r="K503" s="6" t="e">
        <v>#N/A</v>
      </c>
      <c r="L503" s="6" t="e">
        <v>#N/A</v>
      </c>
      <c r="M503" s="6" t="e">
        <v>#N/A</v>
      </c>
    </row>
    <row r="504" spans="1:13" ht="126" x14ac:dyDescent="0.2">
      <c r="A504" s="6" t="s">
        <v>2300</v>
      </c>
      <c r="B504" s="6" t="s">
        <v>2301</v>
      </c>
      <c r="C504" s="6" t="s">
        <v>16</v>
      </c>
      <c r="D504" s="6">
        <v>20950131</v>
      </c>
      <c r="E504" s="6">
        <v>20952572</v>
      </c>
      <c r="F504" s="6" t="s">
        <v>2302</v>
      </c>
      <c r="G504" s="6" t="s">
        <v>2303</v>
      </c>
      <c r="H504" s="6" t="s">
        <v>2304</v>
      </c>
      <c r="I504" s="6" t="s">
        <v>2305</v>
      </c>
      <c r="J504" s="6" t="s">
        <v>77</v>
      </c>
      <c r="K504" s="6" t="s">
        <v>327</v>
      </c>
      <c r="L504" s="6" t="s">
        <v>328</v>
      </c>
      <c r="M504" s="6" t="s">
        <v>329</v>
      </c>
    </row>
    <row r="505" spans="1:13" ht="126" x14ac:dyDescent="0.2">
      <c r="A505" s="6" t="s">
        <v>2306</v>
      </c>
      <c r="B505" s="6" t="s">
        <v>2307</v>
      </c>
      <c r="C505" s="6" t="s">
        <v>16</v>
      </c>
      <c r="D505" s="6">
        <v>20969479</v>
      </c>
      <c r="E505" s="6">
        <v>20973032</v>
      </c>
      <c r="F505" s="6" t="s">
        <v>2308</v>
      </c>
      <c r="G505" s="6" t="s">
        <v>2303</v>
      </c>
      <c r="H505" s="6" t="s">
        <v>2304</v>
      </c>
      <c r="I505" s="6" t="s">
        <v>2305</v>
      </c>
      <c r="J505" s="6" t="s">
        <v>77</v>
      </c>
      <c r="K505" s="6" t="s">
        <v>327</v>
      </c>
      <c r="L505" s="6" t="s">
        <v>328</v>
      </c>
      <c r="M505" s="6" t="s">
        <v>329</v>
      </c>
    </row>
    <row r="506" spans="1:13" ht="141.75" x14ac:dyDescent="0.2">
      <c r="A506" s="6" t="s">
        <v>2309</v>
      </c>
      <c r="B506" s="6" t="s">
        <v>2310</v>
      </c>
      <c r="C506" s="6" t="s">
        <v>16</v>
      </c>
      <c r="D506" s="6">
        <v>20977667</v>
      </c>
      <c r="E506" s="6">
        <v>20981867</v>
      </c>
      <c r="F506" s="6" t="s">
        <v>2311</v>
      </c>
      <c r="G506" s="6" t="s">
        <v>2312</v>
      </c>
      <c r="H506" s="6" t="s">
        <v>2313</v>
      </c>
      <c r="I506" s="6" t="s">
        <v>2314</v>
      </c>
      <c r="J506" s="6" t="s">
        <v>77</v>
      </c>
      <c r="K506" s="6" t="s">
        <v>2315</v>
      </c>
      <c r="L506" s="6" t="s">
        <v>2316</v>
      </c>
      <c r="M506" s="6" t="s">
        <v>329</v>
      </c>
    </row>
    <row r="507" spans="1:13" ht="126" x14ac:dyDescent="0.2">
      <c r="A507" s="6" t="s">
        <v>2317</v>
      </c>
      <c r="B507" s="6" t="s">
        <v>2318</v>
      </c>
      <c r="C507" s="6" t="s">
        <v>16</v>
      </c>
      <c r="D507" s="6">
        <v>20984442</v>
      </c>
      <c r="E507" s="6">
        <v>20986985</v>
      </c>
      <c r="F507" s="6" t="s">
        <v>2319</v>
      </c>
      <c r="G507" s="6" t="s">
        <v>2303</v>
      </c>
      <c r="H507" s="6" t="s">
        <v>2304</v>
      </c>
      <c r="I507" s="6" t="s">
        <v>2305</v>
      </c>
      <c r="J507" s="6" t="s">
        <v>77</v>
      </c>
      <c r="K507" s="6" t="s">
        <v>327</v>
      </c>
      <c r="L507" s="6" t="s">
        <v>328</v>
      </c>
      <c r="M507" s="6" t="s">
        <v>329</v>
      </c>
    </row>
    <row r="508" spans="1:13" ht="63" x14ac:dyDescent="0.2">
      <c r="A508" s="6" t="s">
        <v>2320</v>
      </c>
      <c r="B508" s="6" t="s">
        <v>2321</v>
      </c>
      <c r="C508" s="6" t="s">
        <v>16</v>
      </c>
      <c r="D508" s="6">
        <v>20989568</v>
      </c>
      <c r="E508" s="6">
        <v>20990019</v>
      </c>
      <c r="F508" s="6" t="s">
        <v>2322</v>
      </c>
      <c r="G508" s="6" t="s">
        <v>2323</v>
      </c>
      <c r="H508" s="6" t="s">
        <v>2324</v>
      </c>
      <c r="I508" s="6" t="s">
        <v>2325</v>
      </c>
      <c r="J508" s="6" t="s">
        <v>29</v>
      </c>
      <c r="K508" s="6" t="s">
        <v>2326</v>
      </c>
      <c r="L508" s="6" t="s">
        <v>2327</v>
      </c>
      <c r="M508" s="6" t="s">
        <v>2328</v>
      </c>
    </row>
    <row r="509" spans="1:13" ht="31.5" x14ac:dyDescent="0.2">
      <c r="A509" s="6" t="s">
        <v>2329</v>
      </c>
      <c r="B509" s="6" t="s">
        <v>2330</v>
      </c>
      <c r="C509" s="6" t="s">
        <v>16</v>
      </c>
      <c r="D509" s="6">
        <v>20993185</v>
      </c>
      <c r="E509" s="6">
        <v>20994981</v>
      </c>
      <c r="F509" s="6" t="s">
        <v>2331</v>
      </c>
      <c r="G509" s="6" t="e">
        <v>#N/A</v>
      </c>
      <c r="H509" s="6" t="e">
        <v>#N/A</v>
      </c>
      <c r="I509" s="6" t="e">
        <v>#N/A</v>
      </c>
      <c r="J509" s="6" t="e">
        <v>#N/A</v>
      </c>
      <c r="K509" s="6" t="e">
        <v>#N/A</v>
      </c>
      <c r="L509" s="6" t="e">
        <v>#N/A</v>
      </c>
      <c r="M509" s="6" t="e">
        <v>#N/A</v>
      </c>
    </row>
    <row r="510" spans="1:13" ht="15.75" x14ac:dyDescent="0.2">
      <c r="A510" s="6" t="s">
        <v>2332</v>
      </c>
      <c r="B510" s="6" t="s">
        <v>2333</v>
      </c>
      <c r="C510" s="6" t="s">
        <v>16</v>
      </c>
      <c r="D510" s="6">
        <v>21018682</v>
      </c>
      <c r="E510" s="6">
        <v>21019530</v>
      </c>
      <c r="F510" s="6"/>
      <c r="G510" s="6" t="e">
        <v>#N/A</v>
      </c>
      <c r="H510" s="6" t="e">
        <v>#N/A</v>
      </c>
      <c r="I510" s="6" t="e">
        <v>#N/A</v>
      </c>
      <c r="J510" s="6" t="e">
        <v>#N/A</v>
      </c>
      <c r="K510" s="6" t="e">
        <v>#N/A</v>
      </c>
      <c r="L510" s="6" t="e">
        <v>#N/A</v>
      </c>
      <c r="M510" s="6" t="e">
        <v>#N/A</v>
      </c>
    </row>
    <row r="511" spans="1:13" ht="15.75" x14ac:dyDescent="0.2">
      <c r="A511" s="6" t="s">
        <v>2334</v>
      </c>
      <c r="B511" s="6" t="s">
        <v>2335</v>
      </c>
      <c r="C511" s="6" t="s">
        <v>16</v>
      </c>
      <c r="D511" s="6">
        <v>21029074</v>
      </c>
      <c r="E511" s="6">
        <v>21035814</v>
      </c>
      <c r="F511" s="6"/>
      <c r="G511" s="6" t="e">
        <v>#N/A</v>
      </c>
      <c r="H511" s="6" t="e">
        <v>#N/A</v>
      </c>
      <c r="I511" s="6" t="e">
        <v>#N/A</v>
      </c>
      <c r="J511" s="6" t="e">
        <v>#N/A</v>
      </c>
      <c r="K511" s="6" t="e">
        <v>#N/A</v>
      </c>
      <c r="L511" s="6" t="e">
        <v>#N/A</v>
      </c>
      <c r="M511" s="6" t="e">
        <v>#N/A</v>
      </c>
    </row>
    <row r="512" spans="1:13" ht="47.25" x14ac:dyDescent="0.2">
      <c r="A512" s="6" t="s">
        <v>2336</v>
      </c>
      <c r="B512" s="6" t="s">
        <v>2337</v>
      </c>
      <c r="C512" s="6" t="s">
        <v>16</v>
      </c>
      <c r="D512" s="6">
        <v>21040162</v>
      </c>
      <c r="E512" s="6">
        <v>21040859</v>
      </c>
      <c r="F512" s="6" t="s">
        <v>2338</v>
      </c>
      <c r="G512" s="6" t="e">
        <v>#N/A</v>
      </c>
      <c r="H512" s="6" t="e">
        <v>#N/A</v>
      </c>
      <c r="I512" s="6" t="e">
        <v>#N/A</v>
      </c>
      <c r="J512" s="6" t="e">
        <v>#N/A</v>
      </c>
      <c r="K512" s="6" t="e">
        <v>#N/A</v>
      </c>
      <c r="L512" s="6" t="e">
        <v>#N/A</v>
      </c>
      <c r="M512" s="6" t="e">
        <v>#N/A</v>
      </c>
    </row>
    <row r="513" spans="1:13" ht="267.75" x14ac:dyDescent="0.2">
      <c r="A513" s="6" t="s">
        <v>2339</v>
      </c>
      <c r="B513" s="6" t="s">
        <v>2340</v>
      </c>
      <c r="C513" s="6" t="s">
        <v>16</v>
      </c>
      <c r="D513" s="6">
        <v>21056635</v>
      </c>
      <c r="E513" s="6">
        <v>21105206</v>
      </c>
      <c r="F513" s="6" t="s">
        <v>2341</v>
      </c>
      <c r="G513" s="6" t="s">
        <v>2342</v>
      </c>
      <c r="H513" s="6" t="s">
        <v>2343</v>
      </c>
      <c r="I513" s="6" t="s">
        <v>2344</v>
      </c>
      <c r="J513" s="6" t="s">
        <v>29</v>
      </c>
      <c r="K513" s="6" t="s">
        <v>2345</v>
      </c>
      <c r="L513" s="6" t="s">
        <v>2346</v>
      </c>
      <c r="M513" s="6" t="s">
        <v>2347</v>
      </c>
    </row>
    <row r="514" spans="1:13" ht="15.75" x14ac:dyDescent="0.2">
      <c r="A514" s="6" t="s">
        <v>2348</v>
      </c>
      <c r="B514" s="6" t="s">
        <v>2349</v>
      </c>
      <c r="C514" s="6" t="s">
        <v>16</v>
      </c>
      <c r="D514" s="6">
        <v>21244921</v>
      </c>
      <c r="E514" s="6">
        <v>21246626</v>
      </c>
      <c r="F514" s="6"/>
      <c r="G514" s="6" t="e">
        <v>#N/A</v>
      </c>
      <c r="H514" s="6" t="e">
        <v>#N/A</v>
      </c>
      <c r="I514" s="6" t="e">
        <v>#N/A</v>
      </c>
      <c r="J514" s="6" t="e">
        <v>#N/A</v>
      </c>
      <c r="K514" s="6" t="e">
        <v>#N/A</v>
      </c>
      <c r="L514" s="6" t="e">
        <v>#N/A</v>
      </c>
      <c r="M514" s="6" t="e">
        <v>#N/A</v>
      </c>
    </row>
    <row r="515" spans="1:13" ht="267.75" x14ac:dyDescent="0.2">
      <c r="A515" s="6" t="s">
        <v>2350</v>
      </c>
      <c r="B515" s="6" t="s">
        <v>2351</v>
      </c>
      <c r="C515" s="6" t="s">
        <v>16</v>
      </c>
      <c r="D515" s="6">
        <v>21276770</v>
      </c>
      <c r="E515" s="6">
        <v>21302026</v>
      </c>
      <c r="F515" s="6" t="s">
        <v>882</v>
      </c>
      <c r="G515" s="6" t="s">
        <v>883</v>
      </c>
      <c r="H515" s="6" t="s">
        <v>884</v>
      </c>
      <c r="I515" s="6" t="s">
        <v>885</v>
      </c>
      <c r="J515" s="6" t="s">
        <v>886</v>
      </c>
      <c r="K515" s="6" t="s">
        <v>887</v>
      </c>
      <c r="L515" s="6" t="s">
        <v>888</v>
      </c>
      <c r="M515" s="6" t="s">
        <v>889</v>
      </c>
    </row>
    <row r="516" spans="1:13" ht="141.75" x14ac:dyDescent="0.2">
      <c r="A516" s="6" t="s">
        <v>2352</v>
      </c>
      <c r="B516" s="6" t="s">
        <v>2353</v>
      </c>
      <c r="C516" s="6" t="s">
        <v>16</v>
      </c>
      <c r="D516" s="6">
        <v>21330412</v>
      </c>
      <c r="E516" s="6">
        <v>21333047</v>
      </c>
      <c r="F516" s="6"/>
      <c r="G516" s="6" t="s">
        <v>2354</v>
      </c>
      <c r="H516" s="6" t="s">
        <v>2355</v>
      </c>
      <c r="I516" s="6" t="s">
        <v>2356</v>
      </c>
      <c r="J516" s="6" t="s">
        <v>29</v>
      </c>
      <c r="K516" s="6" t="s">
        <v>2357</v>
      </c>
      <c r="L516" s="6" t="s">
        <v>2358</v>
      </c>
      <c r="M516" s="6" t="s">
        <v>2359</v>
      </c>
    </row>
    <row r="517" spans="1:13" ht="47.25" x14ac:dyDescent="0.2">
      <c r="A517" s="6" t="s">
        <v>2360</v>
      </c>
      <c r="B517" s="6" t="s">
        <v>2361</v>
      </c>
      <c r="C517" s="6" t="s">
        <v>16</v>
      </c>
      <c r="D517" s="6">
        <v>21334478</v>
      </c>
      <c r="E517" s="6">
        <v>21335005</v>
      </c>
      <c r="F517" s="6" t="s">
        <v>2362</v>
      </c>
      <c r="G517" s="6" t="s">
        <v>2363</v>
      </c>
      <c r="H517" s="6" t="s">
        <v>2364</v>
      </c>
      <c r="I517" s="6" t="s">
        <v>2365</v>
      </c>
      <c r="J517" s="6" t="s">
        <v>2366</v>
      </c>
      <c r="K517" s="6" t="s">
        <v>2367</v>
      </c>
      <c r="L517" s="6" t="s">
        <v>2368</v>
      </c>
      <c r="M517" s="6" t="s">
        <v>870</v>
      </c>
    </row>
    <row r="518" spans="1:13" ht="110.25" x14ac:dyDescent="0.2">
      <c r="A518" s="6" t="s">
        <v>2369</v>
      </c>
      <c r="B518" s="6" t="s">
        <v>2370</v>
      </c>
      <c r="C518" s="6" t="s">
        <v>16</v>
      </c>
      <c r="D518" s="6">
        <v>21335835</v>
      </c>
      <c r="E518" s="6">
        <v>21336826</v>
      </c>
      <c r="F518" s="6" t="s">
        <v>2371</v>
      </c>
      <c r="G518" s="6" t="s">
        <v>2372</v>
      </c>
      <c r="H518" s="6" t="s">
        <v>2373</v>
      </c>
      <c r="I518" s="6" t="s">
        <v>2374</v>
      </c>
      <c r="J518" s="6" t="s">
        <v>2375</v>
      </c>
      <c r="K518" s="6" t="s">
        <v>2376</v>
      </c>
      <c r="L518" s="6" t="s">
        <v>2377</v>
      </c>
      <c r="M518" s="6"/>
    </row>
    <row r="519" spans="1:13" ht="47.25" x14ac:dyDescent="0.2">
      <c r="A519" s="6" t="s">
        <v>2378</v>
      </c>
      <c r="B519" s="6" t="s">
        <v>2379</v>
      </c>
      <c r="C519" s="6" t="s">
        <v>16</v>
      </c>
      <c r="D519" s="6">
        <v>21336827</v>
      </c>
      <c r="E519" s="6">
        <v>21337328</v>
      </c>
      <c r="F519" s="6" t="s">
        <v>2380</v>
      </c>
      <c r="G519" s="6" t="s">
        <v>2381</v>
      </c>
      <c r="H519" s="6" t="s">
        <v>2382</v>
      </c>
      <c r="I519" s="6" t="s">
        <v>2383</v>
      </c>
      <c r="J519" s="6" t="s">
        <v>77</v>
      </c>
      <c r="K519" s="6" t="s">
        <v>2384</v>
      </c>
      <c r="L519" s="6" t="s">
        <v>2385</v>
      </c>
      <c r="M519" s="6" t="s">
        <v>870</v>
      </c>
    </row>
    <row r="520" spans="1:13" ht="15.75" x14ac:dyDescent="0.2">
      <c r="A520" s="6" t="s">
        <v>2386</v>
      </c>
      <c r="B520" s="6" t="s">
        <v>2387</v>
      </c>
      <c r="C520" s="6" t="s">
        <v>16</v>
      </c>
      <c r="D520" s="6">
        <v>21340444</v>
      </c>
      <c r="E520" s="6">
        <v>21341186</v>
      </c>
      <c r="F520" s="6"/>
      <c r="G520" s="6" t="e">
        <v>#N/A</v>
      </c>
      <c r="H520" s="6" t="e">
        <v>#N/A</v>
      </c>
      <c r="I520" s="6" t="e">
        <v>#N/A</v>
      </c>
      <c r="J520" s="6" t="e">
        <v>#N/A</v>
      </c>
      <c r="K520" s="6" t="e">
        <v>#N/A</v>
      </c>
      <c r="L520" s="6" t="e">
        <v>#N/A</v>
      </c>
      <c r="M520" s="6" t="e">
        <v>#N/A</v>
      </c>
    </row>
    <row r="521" spans="1:13" ht="15.75" x14ac:dyDescent="0.2">
      <c r="A521" s="6" t="s">
        <v>2388</v>
      </c>
      <c r="B521" s="6" t="s">
        <v>2389</v>
      </c>
      <c r="C521" s="6" t="s">
        <v>16</v>
      </c>
      <c r="D521" s="6">
        <v>21401461</v>
      </c>
      <c r="E521" s="6">
        <v>21405477</v>
      </c>
      <c r="F521" s="6"/>
      <c r="G521" s="6" t="e">
        <v>#N/A</v>
      </c>
      <c r="H521" s="6" t="e">
        <v>#N/A</v>
      </c>
      <c r="I521" s="6" t="e">
        <v>#N/A</v>
      </c>
      <c r="J521" s="6" t="e">
        <v>#N/A</v>
      </c>
      <c r="K521" s="6" t="e">
        <v>#N/A</v>
      </c>
      <c r="L521" s="6" t="e">
        <v>#N/A</v>
      </c>
      <c r="M521" s="6" t="e">
        <v>#N/A</v>
      </c>
    </row>
    <row r="522" spans="1:13" ht="15.75" x14ac:dyDescent="0.2">
      <c r="A522" s="6" t="s">
        <v>2390</v>
      </c>
      <c r="B522" s="6" t="s">
        <v>2391</v>
      </c>
      <c r="C522" s="6" t="s">
        <v>16</v>
      </c>
      <c r="D522" s="6">
        <v>21405984</v>
      </c>
      <c r="E522" s="6">
        <v>21422540</v>
      </c>
      <c r="F522" s="6"/>
      <c r="G522" s="6" t="e">
        <v>#N/A</v>
      </c>
      <c r="H522" s="6" t="e">
        <v>#N/A</v>
      </c>
      <c r="I522" s="6" t="e">
        <v>#N/A</v>
      </c>
      <c r="J522" s="6" t="e">
        <v>#N/A</v>
      </c>
      <c r="K522" s="6" t="e">
        <v>#N/A</v>
      </c>
      <c r="L522" s="6" t="e">
        <v>#N/A</v>
      </c>
      <c r="M522" s="6" t="e">
        <v>#N/A</v>
      </c>
    </row>
    <row r="523" spans="1:13" ht="126" x14ac:dyDescent="0.2">
      <c r="A523" s="6" t="s">
        <v>2392</v>
      </c>
      <c r="B523" s="6" t="s">
        <v>2393</v>
      </c>
      <c r="C523" s="6" t="s">
        <v>16</v>
      </c>
      <c r="D523" s="6">
        <v>21488835</v>
      </c>
      <c r="E523" s="6">
        <v>21490119</v>
      </c>
      <c r="F523" s="6" t="s">
        <v>2394</v>
      </c>
      <c r="G523" s="6" t="s">
        <v>2395</v>
      </c>
      <c r="H523" s="6" t="s">
        <v>2396</v>
      </c>
      <c r="I523" s="6" t="s">
        <v>2397</v>
      </c>
      <c r="J523" s="6" t="s">
        <v>2398</v>
      </c>
      <c r="K523" s="6" t="s">
        <v>2399</v>
      </c>
      <c r="L523" s="6" t="s">
        <v>2400</v>
      </c>
      <c r="M523" s="6" t="s">
        <v>2401</v>
      </c>
    </row>
    <row r="524" spans="1:13" ht="15.75" x14ac:dyDescent="0.2">
      <c r="A524" s="6" t="s">
        <v>2402</v>
      </c>
      <c r="B524" s="6" t="s">
        <v>2403</v>
      </c>
      <c r="C524" s="6" t="s">
        <v>16</v>
      </c>
      <c r="D524" s="6">
        <v>21494481</v>
      </c>
      <c r="E524" s="6">
        <v>21495170</v>
      </c>
      <c r="F524" s="6"/>
      <c r="G524" s="6" t="e">
        <v>#N/A</v>
      </c>
      <c r="H524" s="6" t="e">
        <v>#N/A</v>
      </c>
      <c r="I524" s="6" t="e">
        <v>#N/A</v>
      </c>
      <c r="J524" s="6" t="e">
        <v>#N/A</v>
      </c>
      <c r="K524" s="6" t="e">
        <v>#N/A</v>
      </c>
      <c r="L524" s="6" t="e">
        <v>#N/A</v>
      </c>
      <c r="M524" s="6" t="e">
        <v>#N/A</v>
      </c>
    </row>
    <row r="525" spans="1:13" ht="15.75" x14ac:dyDescent="0.2">
      <c r="A525" s="6" t="s">
        <v>2404</v>
      </c>
      <c r="B525" s="6" t="s">
        <v>2405</v>
      </c>
      <c r="C525" s="6" t="s">
        <v>16</v>
      </c>
      <c r="D525" s="6">
        <v>21498372</v>
      </c>
      <c r="E525" s="6">
        <v>21498671</v>
      </c>
      <c r="F525" s="6"/>
      <c r="G525" s="6" t="e">
        <v>#N/A</v>
      </c>
      <c r="H525" s="6" t="e">
        <v>#N/A</v>
      </c>
      <c r="I525" s="6" t="e">
        <v>#N/A</v>
      </c>
      <c r="J525" s="6" t="e">
        <v>#N/A</v>
      </c>
      <c r="K525" s="6" t="e">
        <v>#N/A</v>
      </c>
      <c r="L525" s="6" t="e">
        <v>#N/A</v>
      </c>
      <c r="M525" s="6" t="e">
        <v>#N/A</v>
      </c>
    </row>
    <row r="526" spans="1:13" ht="15.75" x14ac:dyDescent="0.2">
      <c r="A526" s="6" t="s">
        <v>2406</v>
      </c>
      <c r="B526" s="6" t="s">
        <v>2407</v>
      </c>
      <c r="C526" s="6" t="s">
        <v>16</v>
      </c>
      <c r="D526" s="6">
        <v>21689949</v>
      </c>
      <c r="E526" s="6">
        <v>21690592</v>
      </c>
      <c r="F526" s="6"/>
      <c r="G526" s="6" t="e">
        <v>#N/A</v>
      </c>
      <c r="H526" s="6" t="e">
        <v>#N/A</v>
      </c>
      <c r="I526" s="6" t="e">
        <v>#N/A</v>
      </c>
      <c r="J526" s="6" t="e">
        <v>#N/A</v>
      </c>
      <c r="K526" s="6" t="e">
        <v>#N/A</v>
      </c>
      <c r="L526" s="6" t="e">
        <v>#N/A</v>
      </c>
      <c r="M526" s="6" t="e">
        <v>#N/A</v>
      </c>
    </row>
    <row r="527" spans="1:13" ht="47.25" x14ac:dyDescent="0.2">
      <c r="A527" s="6" t="s">
        <v>2408</v>
      </c>
      <c r="B527" s="6" t="s">
        <v>2409</v>
      </c>
      <c r="C527" s="6" t="s">
        <v>16</v>
      </c>
      <c r="D527" s="6">
        <v>22152776</v>
      </c>
      <c r="E527" s="6">
        <v>22155906</v>
      </c>
      <c r="F527" s="6" t="s">
        <v>2410</v>
      </c>
      <c r="G527" s="6" t="s">
        <v>2411</v>
      </c>
      <c r="H527" s="6" t="s">
        <v>2412</v>
      </c>
      <c r="I527" s="6" t="s">
        <v>2413</v>
      </c>
      <c r="J527" s="6" t="s">
        <v>29</v>
      </c>
      <c r="K527" s="6"/>
      <c r="L527" s="6" t="s">
        <v>1341</v>
      </c>
      <c r="M527" s="6"/>
    </row>
    <row r="528" spans="1:13" ht="15.75" x14ac:dyDescent="0.2">
      <c r="A528" s="6" t="s">
        <v>2414</v>
      </c>
      <c r="B528" s="6" t="s">
        <v>2415</v>
      </c>
      <c r="C528" s="6" t="s">
        <v>16</v>
      </c>
      <c r="D528" s="6">
        <v>22233212</v>
      </c>
      <c r="E528" s="6">
        <v>22236176</v>
      </c>
      <c r="F528" s="6"/>
      <c r="G528" s="6" t="e">
        <v>#N/A</v>
      </c>
      <c r="H528" s="6" t="e">
        <v>#N/A</v>
      </c>
      <c r="I528" s="6" t="e">
        <v>#N/A</v>
      </c>
      <c r="J528" s="6" t="e">
        <v>#N/A</v>
      </c>
      <c r="K528" s="6" t="e">
        <v>#N/A</v>
      </c>
      <c r="L528" s="6" t="e">
        <v>#N/A</v>
      </c>
      <c r="M528" s="6" t="e">
        <v>#N/A</v>
      </c>
    </row>
    <row r="529" spans="1:13" ht="15.75" x14ac:dyDescent="0.2">
      <c r="A529" s="6" t="s">
        <v>2416</v>
      </c>
      <c r="B529" s="6" t="s">
        <v>2417</v>
      </c>
      <c r="C529" s="6" t="s">
        <v>16</v>
      </c>
      <c r="D529" s="6">
        <v>22361627</v>
      </c>
      <c r="E529" s="6">
        <v>22362100</v>
      </c>
      <c r="F529" s="6"/>
      <c r="G529" s="6" t="e">
        <v>#N/A</v>
      </c>
      <c r="H529" s="6" t="e">
        <v>#N/A</v>
      </c>
      <c r="I529" s="6" t="e">
        <v>#N/A</v>
      </c>
      <c r="J529" s="6" t="e">
        <v>#N/A</v>
      </c>
      <c r="K529" s="6" t="e">
        <v>#N/A</v>
      </c>
      <c r="L529" s="6" t="e">
        <v>#N/A</v>
      </c>
      <c r="M529" s="6" t="e">
        <v>#N/A</v>
      </c>
    </row>
    <row r="530" spans="1:13" ht="236.25" x14ac:dyDescent="0.2">
      <c r="A530" s="6" t="s">
        <v>2418</v>
      </c>
      <c r="B530" s="6" t="s">
        <v>2419</v>
      </c>
      <c r="C530" s="6" t="s">
        <v>16</v>
      </c>
      <c r="D530" s="6">
        <v>22430673</v>
      </c>
      <c r="E530" s="6">
        <v>22434320</v>
      </c>
      <c r="F530" s="6" t="s">
        <v>2420</v>
      </c>
      <c r="G530" s="6" t="s">
        <v>2421</v>
      </c>
      <c r="H530" s="6" t="s">
        <v>2422</v>
      </c>
      <c r="I530" s="6" t="s">
        <v>2423</v>
      </c>
      <c r="J530" s="6" t="s">
        <v>29</v>
      </c>
      <c r="K530" s="6" t="s">
        <v>2424</v>
      </c>
      <c r="L530" s="6" t="s">
        <v>2425</v>
      </c>
      <c r="M530" s="6" t="s">
        <v>2426</v>
      </c>
    </row>
    <row r="531" spans="1:13" ht="15.75" x14ac:dyDescent="0.2">
      <c r="A531" s="6" t="s">
        <v>2427</v>
      </c>
      <c r="B531" s="6" t="s">
        <v>2428</v>
      </c>
      <c r="C531" s="6" t="s">
        <v>16</v>
      </c>
      <c r="D531" s="6">
        <v>22496812</v>
      </c>
      <c r="E531" s="6">
        <v>22497546</v>
      </c>
      <c r="F531" s="6"/>
      <c r="G531" s="6" t="e">
        <v>#N/A</v>
      </c>
      <c r="H531" s="6" t="e">
        <v>#N/A</v>
      </c>
      <c r="I531" s="6" t="e">
        <v>#N/A</v>
      </c>
      <c r="J531" s="6" t="e">
        <v>#N/A</v>
      </c>
      <c r="K531" s="6" t="e">
        <v>#N/A</v>
      </c>
      <c r="L531" s="6" t="e">
        <v>#N/A</v>
      </c>
      <c r="M531" s="6" t="e">
        <v>#N/A</v>
      </c>
    </row>
    <row r="532" spans="1:13" ht="15.75" x14ac:dyDescent="0.2">
      <c r="A532" s="6" t="s">
        <v>2429</v>
      </c>
      <c r="B532" s="6" t="s">
        <v>2430</v>
      </c>
      <c r="C532" s="6" t="s">
        <v>16</v>
      </c>
      <c r="D532" s="6">
        <v>22715393</v>
      </c>
      <c r="E532" s="6">
        <v>22717090</v>
      </c>
      <c r="F532" s="6"/>
      <c r="G532" s="6" t="e">
        <v>#N/A</v>
      </c>
      <c r="H532" s="6" t="e">
        <v>#N/A</v>
      </c>
      <c r="I532" s="6" t="e">
        <v>#N/A</v>
      </c>
      <c r="J532" s="6" t="e">
        <v>#N/A</v>
      </c>
      <c r="K532" s="6" t="e">
        <v>#N/A</v>
      </c>
      <c r="L532" s="6" t="e">
        <v>#N/A</v>
      </c>
      <c r="M532" s="6" t="e">
        <v>#N/A</v>
      </c>
    </row>
    <row r="533" spans="1:13" ht="173.25" x14ac:dyDescent="0.2">
      <c r="A533" s="6" t="s">
        <v>2431</v>
      </c>
      <c r="B533" s="6" t="s">
        <v>2432</v>
      </c>
      <c r="C533" s="6" t="s">
        <v>16</v>
      </c>
      <c r="D533" s="6">
        <v>22717436</v>
      </c>
      <c r="E533" s="6">
        <v>22721279</v>
      </c>
      <c r="F533" s="6" t="s">
        <v>2433</v>
      </c>
      <c r="G533" s="6" t="s">
        <v>2434</v>
      </c>
      <c r="H533" s="6" t="s">
        <v>2435</v>
      </c>
      <c r="I533" s="6" t="s">
        <v>2436</v>
      </c>
      <c r="J533" s="6" t="s">
        <v>29</v>
      </c>
      <c r="K533" s="6" t="s">
        <v>2437</v>
      </c>
      <c r="L533" s="6" t="s">
        <v>2438</v>
      </c>
      <c r="M533" s="6" t="s">
        <v>2401</v>
      </c>
    </row>
    <row r="534" spans="1:13" ht="63" x14ac:dyDescent="0.2">
      <c r="A534" s="6" t="s">
        <v>2439</v>
      </c>
      <c r="B534" s="6" t="s">
        <v>2440</v>
      </c>
      <c r="C534" s="6" t="s">
        <v>16</v>
      </c>
      <c r="D534" s="6">
        <v>22719797</v>
      </c>
      <c r="E534" s="6">
        <v>22720714</v>
      </c>
      <c r="F534" s="6" t="s">
        <v>2441</v>
      </c>
      <c r="G534" s="6" t="e">
        <v>#N/A</v>
      </c>
      <c r="H534" s="6" t="e">
        <v>#N/A</v>
      </c>
      <c r="I534" s="6" t="e">
        <v>#N/A</v>
      </c>
      <c r="J534" s="6" t="e">
        <v>#N/A</v>
      </c>
      <c r="K534" s="6" t="e">
        <v>#N/A</v>
      </c>
      <c r="L534" s="6" t="e">
        <v>#N/A</v>
      </c>
      <c r="M534" s="6" t="e">
        <v>#N/A</v>
      </c>
    </row>
    <row r="535" spans="1:13" ht="15.75" x14ac:dyDescent="0.2">
      <c r="A535" s="6" t="s">
        <v>2442</v>
      </c>
      <c r="B535" s="6" t="s">
        <v>2443</v>
      </c>
      <c r="C535" s="6" t="s">
        <v>16</v>
      </c>
      <c r="D535" s="6">
        <v>22724799</v>
      </c>
      <c r="E535" s="6">
        <v>22725728</v>
      </c>
      <c r="F535" s="6"/>
      <c r="G535" s="6" t="e">
        <v>#N/A</v>
      </c>
      <c r="H535" s="6" t="e">
        <v>#N/A</v>
      </c>
      <c r="I535" s="6" t="e">
        <v>#N/A</v>
      </c>
      <c r="J535" s="6" t="e">
        <v>#N/A</v>
      </c>
      <c r="K535" s="6" t="e">
        <v>#N/A</v>
      </c>
      <c r="L535" s="6" t="e">
        <v>#N/A</v>
      </c>
      <c r="M535" s="6" t="e">
        <v>#N/A</v>
      </c>
    </row>
    <row r="536" spans="1:13" ht="15.75" x14ac:dyDescent="0.2">
      <c r="A536" s="6" t="s">
        <v>2444</v>
      </c>
      <c r="B536" s="6" t="s">
        <v>2445</v>
      </c>
      <c r="C536" s="6" t="s">
        <v>16</v>
      </c>
      <c r="D536" s="6">
        <v>22738994</v>
      </c>
      <c r="E536" s="6">
        <v>22739815</v>
      </c>
      <c r="F536" s="6"/>
      <c r="G536" s="6" t="e">
        <v>#N/A</v>
      </c>
      <c r="H536" s="6" t="e">
        <v>#N/A</v>
      </c>
      <c r="I536" s="6" t="e">
        <v>#N/A</v>
      </c>
      <c r="J536" s="6" t="e">
        <v>#N/A</v>
      </c>
      <c r="K536" s="6" t="e">
        <v>#N/A</v>
      </c>
      <c r="L536" s="6" t="e">
        <v>#N/A</v>
      </c>
      <c r="M536" s="6" t="e">
        <v>#N/A</v>
      </c>
    </row>
    <row r="537" spans="1:13" ht="31.5" x14ac:dyDescent="0.2">
      <c r="A537" s="6" t="s">
        <v>2446</v>
      </c>
      <c r="B537" s="6" t="s">
        <v>2447</v>
      </c>
      <c r="C537" s="6" t="s">
        <v>16</v>
      </c>
      <c r="D537" s="6">
        <v>22745017</v>
      </c>
      <c r="E537" s="6">
        <v>22747603</v>
      </c>
      <c r="F537" s="6" t="s">
        <v>2448</v>
      </c>
      <c r="G537" s="6" t="e">
        <v>#N/A</v>
      </c>
      <c r="H537" s="6" t="e">
        <v>#N/A</v>
      </c>
      <c r="I537" s="6" t="e">
        <v>#N/A</v>
      </c>
      <c r="J537" s="6" t="e">
        <v>#N/A</v>
      </c>
      <c r="K537" s="6" t="e">
        <v>#N/A</v>
      </c>
      <c r="L537" s="6" t="e">
        <v>#N/A</v>
      </c>
      <c r="M537" s="6" t="e">
        <v>#N/A</v>
      </c>
    </row>
    <row r="538" spans="1:13" ht="47.25" x14ac:dyDescent="0.2">
      <c r="A538" s="6" t="s">
        <v>2449</v>
      </c>
      <c r="B538" s="6" t="s">
        <v>2450</v>
      </c>
      <c r="C538" s="6" t="s">
        <v>16</v>
      </c>
      <c r="D538" s="6">
        <v>22750033</v>
      </c>
      <c r="E538" s="6">
        <v>22753947</v>
      </c>
      <c r="F538" s="6" t="s">
        <v>2451</v>
      </c>
      <c r="G538" s="6" t="e">
        <v>#N/A</v>
      </c>
      <c r="H538" s="6" t="e">
        <v>#N/A</v>
      </c>
      <c r="I538" s="6" t="e">
        <v>#N/A</v>
      </c>
      <c r="J538" s="6" t="e">
        <v>#N/A</v>
      </c>
      <c r="K538" s="6" t="e">
        <v>#N/A</v>
      </c>
      <c r="L538" s="6" t="e">
        <v>#N/A</v>
      </c>
      <c r="M538" s="6" t="e">
        <v>#N/A</v>
      </c>
    </row>
    <row r="539" spans="1:13" ht="15.75" x14ac:dyDescent="0.2">
      <c r="A539" s="6" t="s">
        <v>2452</v>
      </c>
      <c r="B539" s="6" t="s">
        <v>2453</v>
      </c>
      <c r="C539" s="6" t="s">
        <v>16</v>
      </c>
      <c r="D539" s="6">
        <v>22767809</v>
      </c>
      <c r="E539" s="6">
        <v>22768138</v>
      </c>
      <c r="F539" s="6"/>
      <c r="G539" s="6" t="e">
        <v>#N/A</v>
      </c>
      <c r="H539" s="6" t="e">
        <v>#N/A</v>
      </c>
      <c r="I539" s="6" t="e">
        <v>#N/A</v>
      </c>
      <c r="J539" s="6" t="e">
        <v>#N/A</v>
      </c>
      <c r="K539" s="6" t="e">
        <v>#N/A</v>
      </c>
      <c r="L539" s="6" t="e">
        <v>#N/A</v>
      </c>
      <c r="M539" s="6" t="e">
        <v>#N/A</v>
      </c>
    </row>
    <row r="540" spans="1:13" ht="283.5" x14ac:dyDescent="0.2">
      <c r="A540" s="6" t="s">
        <v>2454</v>
      </c>
      <c r="B540" s="6" t="s">
        <v>2455</v>
      </c>
      <c r="C540" s="6" t="s">
        <v>16</v>
      </c>
      <c r="D540" s="6">
        <v>22785347</v>
      </c>
      <c r="E540" s="6">
        <v>22790770</v>
      </c>
      <c r="F540" s="6" t="s">
        <v>2456</v>
      </c>
      <c r="G540" s="6" t="s">
        <v>2457</v>
      </c>
      <c r="H540" s="6" t="s">
        <v>2458</v>
      </c>
      <c r="I540" s="6" t="s">
        <v>2459</v>
      </c>
      <c r="J540" s="6" t="s">
        <v>29</v>
      </c>
      <c r="K540" s="6" t="s">
        <v>2460</v>
      </c>
      <c r="L540" s="6" t="s">
        <v>2461</v>
      </c>
      <c r="M540" s="6" t="s">
        <v>2462</v>
      </c>
    </row>
    <row r="541" spans="1:13" ht="126" x14ac:dyDescent="0.2">
      <c r="A541" s="6" t="s">
        <v>2463</v>
      </c>
      <c r="B541" s="6" t="s">
        <v>2464</v>
      </c>
      <c r="C541" s="6" t="s">
        <v>16</v>
      </c>
      <c r="D541" s="6">
        <v>22790818</v>
      </c>
      <c r="E541" s="6">
        <v>22791036</v>
      </c>
      <c r="F541" s="6" t="s">
        <v>2465</v>
      </c>
      <c r="G541" s="6" t="s">
        <v>2466</v>
      </c>
      <c r="H541" s="6" t="s">
        <v>2467</v>
      </c>
      <c r="I541" s="6"/>
      <c r="J541" s="6" t="s">
        <v>2366</v>
      </c>
      <c r="K541" s="6" t="s">
        <v>2468</v>
      </c>
      <c r="L541" s="6" t="s">
        <v>2469</v>
      </c>
      <c r="M541" s="6"/>
    </row>
    <row r="542" spans="1:13" ht="110.25" x14ac:dyDescent="0.2">
      <c r="A542" s="6" t="s">
        <v>2470</v>
      </c>
      <c r="B542" s="6" t="s">
        <v>2471</v>
      </c>
      <c r="C542" s="6" t="s">
        <v>16</v>
      </c>
      <c r="D542" s="6">
        <v>22799037</v>
      </c>
      <c r="E542" s="6">
        <v>22804037</v>
      </c>
      <c r="F542" s="6" t="s">
        <v>2472</v>
      </c>
      <c r="G542" s="6" t="s">
        <v>2473</v>
      </c>
      <c r="H542" s="6" t="s">
        <v>2474</v>
      </c>
      <c r="I542" s="6" t="s">
        <v>2475</v>
      </c>
      <c r="J542" s="6" t="s">
        <v>77</v>
      </c>
      <c r="K542" s="6" t="s">
        <v>2476</v>
      </c>
      <c r="L542" s="6" t="s">
        <v>2477</v>
      </c>
      <c r="M542" s="6" t="s">
        <v>2478</v>
      </c>
    </row>
    <row r="543" spans="1:13" ht="15.75" x14ac:dyDescent="0.2">
      <c r="A543" s="6" t="s">
        <v>2479</v>
      </c>
      <c r="B543" s="6" t="s">
        <v>2480</v>
      </c>
      <c r="C543" s="6" t="s">
        <v>16</v>
      </c>
      <c r="D543" s="6">
        <v>22799675</v>
      </c>
      <c r="E543" s="6">
        <v>22800835</v>
      </c>
      <c r="F543" s="6"/>
      <c r="G543" s="6" t="e">
        <v>#N/A</v>
      </c>
      <c r="H543" s="6" t="e">
        <v>#N/A</v>
      </c>
      <c r="I543" s="6" t="e">
        <v>#N/A</v>
      </c>
      <c r="J543" s="6" t="e">
        <v>#N/A</v>
      </c>
      <c r="K543" s="6" t="e">
        <v>#N/A</v>
      </c>
      <c r="L543" s="6" t="e">
        <v>#N/A</v>
      </c>
      <c r="M543" s="6" t="e">
        <v>#N/A</v>
      </c>
    </row>
    <row r="544" spans="1:13" ht="47.25" x14ac:dyDescent="0.2">
      <c r="A544" s="6" t="s">
        <v>2481</v>
      </c>
      <c r="B544" s="6" t="s">
        <v>2482</v>
      </c>
      <c r="C544" s="6" t="s">
        <v>16</v>
      </c>
      <c r="D544" s="6">
        <v>22817188</v>
      </c>
      <c r="E544" s="6">
        <v>22819567</v>
      </c>
      <c r="F544" s="6" t="s">
        <v>2483</v>
      </c>
      <c r="G544" s="6" t="s">
        <v>2484</v>
      </c>
      <c r="H544" s="6" t="s">
        <v>2485</v>
      </c>
      <c r="I544" s="6" t="s">
        <v>2486</v>
      </c>
      <c r="J544" s="6" t="s">
        <v>29</v>
      </c>
      <c r="K544" s="6"/>
      <c r="L544" s="6" t="s">
        <v>2487</v>
      </c>
      <c r="M544" s="6" t="s">
        <v>2488</v>
      </c>
    </row>
    <row r="545" spans="1:13" ht="15.75" x14ac:dyDescent="0.2">
      <c r="A545" s="6" t="s">
        <v>2489</v>
      </c>
      <c r="B545" s="6" t="s">
        <v>2490</v>
      </c>
      <c r="C545" s="6" t="s">
        <v>16</v>
      </c>
      <c r="D545" s="6">
        <v>22823153</v>
      </c>
      <c r="E545" s="6">
        <v>22823350</v>
      </c>
      <c r="F545" s="6"/>
      <c r="G545" s="6" t="e">
        <v>#N/A</v>
      </c>
      <c r="H545" s="6" t="e">
        <v>#N/A</v>
      </c>
      <c r="I545" s="6" t="e">
        <v>#N/A</v>
      </c>
      <c r="J545" s="6" t="e">
        <v>#N/A</v>
      </c>
      <c r="K545" s="6" t="e">
        <v>#N/A</v>
      </c>
      <c r="L545" s="6" t="e">
        <v>#N/A</v>
      </c>
      <c r="M545" s="6" t="e">
        <v>#N/A</v>
      </c>
    </row>
    <row r="546" spans="1:13" ht="63" x14ac:dyDescent="0.2">
      <c r="A546" s="6" t="s">
        <v>2491</v>
      </c>
      <c r="B546" s="6" t="s">
        <v>2492</v>
      </c>
      <c r="C546" s="6" t="s">
        <v>16</v>
      </c>
      <c r="D546" s="6">
        <v>22827332</v>
      </c>
      <c r="E546" s="6">
        <v>22827945</v>
      </c>
      <c r="F546" s="6" t="s">
        <v>2493</v>
      </c>
      <c r="G546" s="6" t="s">
        <v>2323</v>
      </c>
      <c r="H546" s="6" t="s">
        <v>2324</v>
      </c>
      <c r="I546" s="6" t="s">
        <v>2325</v>
      </c>
      <c r="J546" s="6" t="s">
        <v>29</v>
      </c>
      <c r="K546" s="6" t="s">
        <v>2326</v>
      </c>
      <c r="L546" s="6" t="s">
        <v>2327</v>
      </c>
      <c r="M546" s="6" t="s">
        <v>2328</v>
      </c>
    </row>
    <row r="547" spans="1:13" ht="15.75" x14ac:dyDescent="0.2">
      <c r="A547" s="6" t="s">
        <v>2494</v>
      </c>
      <c r="B547" s="6" t="s">
        <v>2495</v>
      </c>
      <c r="C547" s="6" t="s">
        <v>16</v>
      </c>
      <c r="D547" s="6">
        <v>22828281</v>
      </c>
      <c r="E547" s="6">
        <v>22829210</v>
      </c>
      <c r="F547" s="6"/>
      <c r="G547" s="6" t="e">
        <v>#N/A</v>
      </c>
      <c r="H547" s="6" t="e">
        <v>#N/A</v>
      </c>
      <c r="I547" s="6" t="e">
        <v>#N/A</v>
      </c>
      <c r="J547" s="6" t="e">
        <v>#N/A</v>
      </c>
      <c r="K547" s="6" t="e">
        <v>#N/A</v>
      </c>
      <c r="L547" s="6" t="e">
        <v>#N/A</v>
      </c>
      <c r="M547" s="6" t="e">
        <v>#N/A</v>
      </c>
    </row>
    <row r="548" spans="1:13" ht="78.75" x14ac:dyDescent="0.2">
      <c r="A548" s="6" t="s">
        <v>2496</v>
      </c>
      <c r="B548" s="6" t="s">
        <v>2497</v>
      </c>
      <c r="C548" s="6" t="s">
        <v>16</v>
      </c>
      <c r="D548" s="6">
        <v>22878891</v>
      </c>
      <c r="E548" s="6">
        <v>22884140</v>
      </c>
      <c r="F548" s="6" t="s">
        <v>2498</v>
      </c>
      <c r="G548" s="6" t="s">
        <v>2499</v>
      </c>
      <c r="H548" s="6" t="s">
        <v>2500</v>
      </c>
      <c r="I548" s="6" t="s">
        <v>2501</v>
      </c>
      <c r="J548" s="6" t="s">
        <v>77</v>
      </c>
      <c r="K548" s="6" t="s">
        <v>2502</v>
      </c>
      <c r="L548" s="6" t="s">
        <v>2503</v>
      </c>
      <c r="M548" s="6" t="s">
        <v>2504</v>
      </c>
    </row>
    <row r="549" spans="1:13" ht="78.75" x14ac:dyDescent="0.2">
      <c r="A549" s="6" t="s">
        <v>2505</v>
      </c>
      <c r="B549" s="6" t="s">
        <v>2506</v>
      </c>
      <c r="C549" s="6" t="s">
        <v>16</v>
      </c>
      <c r="D549" s="6">
        <v>22894849</v>
      </c>
      <c r="E549" s="6">
        <v>22917101</v>
      </c>
      <c r="F549" s="6" t="s">
        <v>2507</v>
      </c>
      <c r="G549" s="6" t="s">
        <v>2499</v>
      </c>
      <c r="H549" s="6" t="s">
        <v>2500</v>
      </c>
      <c r="I549" s="6" t="s">
        <v>2501</v>
      </c>
      <c r="J549" s="6" t="s">
        <v>77</v>
      </c>
      <c r="K549" s="6" t="s">
        <v>2502</v>
      </c>
      <c r="L549" s="6" t="s">
        <v>2503</v>
      </c>
      <c r="M549" s="6" t="s">
        <v>2504</v>
      </c>
    </row>
    <row r="550" spans="1:13" ht="15.75" x14ac:dyDescent="0.2">
      <c r="A550" s="6" t="s">
        <v>2508</v>
      </c>
      <c r="B550" s="6" t="s">
        <v>2509</v>
      </c>
      <c r="C550" s="6" t="s">
        <v>16</v>
      </c>
      <c r="D550" s="6">
        <v>22930139</v>
      </c>
      <c r="E550" s="6">
        <v>22931339</v>
      </c>
      <c r="F550" s="6"/>
      <c r="G550" s="6" t="e">
        <v>#N/A</v>
      </c>
      <c r="H550" s="6" t="e">
        <v>#N/A</v>
      </c>
      <c r="I550" s="6" t="e">
        <v>#N/A</v>
      </c>
      <c r="J550" s="6" t="e">
        <v>#N/A</v>
      </c>
      <c r="K550" s="6" t="e">
        <v>#N/A</v>
      </c>
      <c r="L550" s="6" t="e">
        <v>#N/A</v>
      </c>
      <c r="M550" s="6" t="e">
        <v>#N/A</v>
      </c>
    </row>
    <row r="551" spans="1:13" ht="15.75" x14ac:dyDescent="0.2">
      <c r="A551" s="6" t="s">
        <v>2510</v>
      </c>
      <c r="B551" s="6" t="s">
        <v>2511</v>
      </c>
      <c r="C551" s="6" t="s">
        <v>16</v>
      </c>
      <c r="D551" s="6">
        <v>22931219</v>
      </c>
      <c r="E551" s="6">
        <v>22932481</v>
      </c>
      <c r="F551" s="6"/>
      <c r="G551" s="6" t="e">
        <v>#N/A</v>
      </c>
      <c r="H551" s="6" t="e">
        <v>#N/A</v>
      </c>
      <c r="I551" s="6" t="e">
        <v>#N/A</v>
      </c>
      <c r="J551" s="6" t="e">
        <v>#N/A</v>
      </c>
      <c r="K551" s="6" t="e">
        <v>#N/A</v>
      </c>
      <c r="L551" s="6" t="e">
        <v>#N/A</v>
      </c>
      <c r="M551" s="6" t="e">
        <v>#N/A</v>
      </c>
    </row>
    <row r="552" spans="1:13" ht="78.75" x14ac:dyDescent="0.2">
      <c r="A552" s="6" t="s">
        <v>2512</v>
      </c>
      <c r="B552" s="6" t="s">
        <v>2513</v>
      </c>
      <c r="C552" s="6" t="s">
        <v>16</v>
      </c>
      <c r="D552" s="6">
        <v>22939535</v>
      </c>
      <c r="E552" s="6">
        <v>22939846</v>
      </c>
      <c r="F552" s="6" t="s">
        <v>2514</v>
      </c>
      <c r="G552" s="6" t="s">
        <v>2515</v>
      </c>
      <c r="H552" s="6" t="s">
        <v>2516</v>
      </c>
      <c r="I552" s="6" t="s">
        <v>2517</v>
      </c>
      <c r="J552" s="6" t="s">
        <v>77</v>
      </c>
      <c r="K552" s="6" t="s">
        <v>2518</v>
      </c>
      <c r="L552" s="6" t="s">
        <v>2503</v>
      </c>
      <c r="M552" s="6" t="s">
        <v>2504</v>
      </c>
    </row>
    <row r="553" spans="1:13" ht="15.75" x14ac:dyDescent="0.2">
      <c r="A553" s="6" t="s">
        <v>2519</v>
      </c>
      <c r="B553" s="6" t="s">
        <v>2520</v>
      </c>
      <c r="C553" s="6" t="s">
        <v>16</v>
      </c>
      <c r="D553" s="6">
        <v>22941212</v>
      </c>
      <c r="E553" s="6">
        <v>22941760</v>
      </c>
      <c r="F553" s="6"/>
      <c r="G553" s="6" t="e">
        <v>#N/A</v>
      </c>
      <c r="H553" s="6" t="e">
        <v>#N/A</v>
      </c>
      <c r="I553" s="6" t="e">
        <v>#N/A</v>
      </c>
      <c r="J553" s="6" t="e">
        <v>#N/A</v>
      </c>
      <c r="K553" s="6" t="e">
        <v>#N/A</v>
      </c>
      <c r="L553" s="6" t="e">
        <v>#N/A</v>
      </c>
      <c r="M553" s="6" t="e">
        <v>#N/A</v>
      </c>
    </row>
    <row r="554" spans="1:13" ht="15.75" x14ac:dyDescent="0.2">
      <c r="A554" s="6" t="s">
        <v>2521</v>
      </c>
      <c r="B554" s="6" t="s">
        <v>2522</v>
      </c>
      <c r="C554" s="6" t="s">
        <v>16</v>
      </c>
      <c r="D554" s="6">
        <v>23018461</v>
      </c>
      <c r="E554" s="6">
        <v>23018940</v>
      </c>
      <c r="F554" s="6"/>
      <c r="G554" s="6" t="e">
        <v>#N/A</v>
      </c>
      <c r="H554" s="6" t="e">
        <v>#N/A</v>
      </c>
      <c r="I554" s="6" t="e">
        <v>#N/A</v>
      </c>
      <c r="J554" s="6" t="e">
        <v>#N/A</v>
      </c>
      <c r="K554" s="6" t="e">
        <v>#N/A</v>
      </c>
      <c r="L554" s="6" t="e">
        <v>#N/A</v>
      </c>
      <c r="M554" s="6" t="e">
        <v>#N/A</v>
      </c>
    </row>
    <row r="555" spans="1:13" ht="15.75" x14ac:dyDescent="0.2">
      <c r="A555" s="6" t="s">
        <v>2523</v>
      </c>
      <c r="B555" s="6" t="s">
        <v>2524</v>
      </c>
      <c r="C555" s="6" t="s">
        <v>16</v>
      </c>
      <c r="D555" s="6">
        <v>23032830</v>
      </c>
      <c r="E555" s="6">
        <v>23034565</v>
      </c>
      <c r="F555" s="6"/>
      <c r="G555" s="6" t="e">
        <v>#N/A</v>
      </c>
      <c r="H555" s="6" t="e">
        <v>#N/A</v>
      </c>
      <c r="I555" s="6" t="e">
        <v>#N/A</v>
      </c>
      <c r="J555" s="6" t="e">
        <v>#N/A</v>
      </c>
      <c r="K555" s="6" t="e">
        <v>#N/A</v>
      </c>
      <c r="L555" s="6" t="e">
        <v>#N/A</v>
      </c>
      <c r="M555" s="6" t="e">
        <v>#N/A</v>
      </c>
    </row>
    <row r="556" spans="1:13" ht="31.5" x14ac:dyDescent="0.2">
      <c r="A556" s="6" t="s">
        <v>2525</v>
      </c>
      <c r="B556" s="6" t="s">
        <v>2526</v>
      </c>
      <c r="C556" s="6" t="s">
        <v>16</v>
      </c>
      <c r="D556" s="6">
        <v>23093734</v>
      </c>
      <c r="E556" s="6">
        <v>23097252</v>
      </c>
      <c r="F556" s="6" t="s">
        <v>2527</v>
      </c>
      <c r="G556" s="6" t="e">
        <v>#N/A</v>
      </c>
      <c r="H556" s="6" t="e">
        <v>#N/A</v>
      </c>
      <c r="I556" s="6" t="e">
        <v>#N/A</v>
      </c>
      <c r="J556" s="6" t="e">
        <v>#N/A</v>
      </c>
      <c r="K556" s="6" t="e">
        <v>#N/A</v>
      </c>
      <c r="L556" s="6" t="e">
        <v>#N/A</v>
      </c>
      <c r="M556" s="6" t="e">
        <v>#N/A</v>
      </c>
    </row>
    <row r="557" spans="1:13" ht="15.75" x14ac:dyDescent="0.2">
      <c r="A557" s="6" t="s">
        <v>2528</v>
      </c>
      <c r="B557" s="6" t="s">
        <v>2529</v>
      </c>
      <c r="C557" s="6" t="s">
        <v>16</v>
      </c>
      <c r="D557" s="6">
        <v>23112736</v>
      </c>
      <c r="E557" s="6">
        <v>23113809</v>
      </c>
      <c r="F557" s="6" t="s">
        <v>2530</v>
      </c>
      <c r="G557" s="6" t="e">
        <v>#N/A</v>
      </c>
      <c r="H557" s="6" t="e">
        <v>#N/A</v>
      </c>
      <c r="I557" s="6" t="e">
        <v>#N/A</v>
      </c>
      <c r="J557" s="6" t="e">
        <v>#N/A</v>
      </c>
      <c r="K557" s="6" t="e">
        <v>#N/A</v>
      </c>
      <c r="L557" s="6" t="e">
        <v>#N/A</v>
      </c>
      <c r="M557" s="6" t="e">
        <v>#N/A</v>
      </c>
    </row>
    <row r="558" spans="1:13" ht="141.75" x14ac:dyDescent="0.2">
      <c r="A558" s="6" t="s">
        <v>2531</v>
      </c>
      <c r="B558" s="6" t="s">
        <v>2532</v>
      </c>
      <c r="C558" s="6" t="s">
        <v>16</v>
      </c>
      <c r="D558" s="6">
        <v>23117317</v>
      </c>
      <c r="E558" s="6">
        <v>23118490</v>
      </c>
      <c r="F558" s="6" t="s">
        <v>2533</v>
      </c>
      <c r="G558" s="6" t="s">
        <v>2534</v>
      </c>
      <c r="H558" s="6" t="s">
        <v>2535</v>
      </c>
      <c r="I558" s="6" t="s">
        <v>2536</v>
      </c>
      <c r="J558" s="6" t="s">
        <v>29</v>
      </c>
      <c r="K558" s="6" t="s">
        <v>2537</v>
      </c>
      <c r="L558" s="6" t="s">
        <v>2538</v>
      </c>
      <c r="M558" s="6" t="s">
        <v>2539</v>
      </c>
    </row>
    <row r="559" spans="1:13" ht="15.75" x14ac:dyDescent="0.2">
      <c r="A559" s="6" t="s">
        <v>2540</v>
      </c>
      <c r="B559" s="6" t="s">
        <v>2541</v>
      </c>
      <c r="C559" s="6" t="s">
        <v>16</v>
      </c>
      <c r="D559" s="6">
        <v>23144859</v>
      </c>
      <c r="E559" s="6">
        <v>23145311</v>
      </c>
      <c r="F559" s="6"/>
      <c r="G559" s="6" t="e">
        <v>#N/A</v>
      </c>
      <c r="H559" s="6" t="e">
        <v>#N/A</v>
      </c>
      <c r="I559" s="6" t="e">
        <v>#N/A</v>
      </c>
      <c r="J559" s="6" t="e">
        <v>#N/A</v>
      </c>
      <c r="K559" s="6" t="e">
        <v>#N/A</v>
      </c>
      <c r="L559" s="6" t="e">
        <v>#N/A</v>
      </c>
      <c r="M559" s="6" t="e">
        <v>#N/A</v>
      </c>
    </row>
    <row r="560" spans="1:13" s="9" customFormat="1" ht="204.75" x14ac:dyDescent="0.2">
      <c r="A560" s="8" t="s">
        <v>2542</v>
      </c>
      <c r="B560" s="8" t="s">
        <v>2543</v>
      </c>
      <c r="C560" s="8" t="s">
        <v>16</v>
      </c>
      <c r="D560" s="8">
        <v>23146947</v>
      </c>
      <c r="E560" s="8">
        <v>23149933</v>
      </c>
      <c r="F560" s="8" t="s">
        <v>2544</v>
      </c>
      <c r="G560" s="8" t="s">
        <v>2545</v>
      </c>
      <c r="H560" s="8" t="s">
        <v>2546</v>
      </c>
      <c r="I560" s="8" t="s">
        <v>2547</v>
      </c>
      <c r="J560" s="8" t="s">
        <v>77</v>
      </c>
      <c r="K560" s="8" t="s">
        <v>2548</v>
      </c>
      <c r="L560" s="8" t="s">
        <v>2549</v>
      </c>
      <c r="M560" s="8" t="s">
        <v>2550</v>
      </c>
    </row>
    <row r="561" spans="1:13" ht="15.75" x14ac:dyDescent="0.2">
      <c r="A561" s="6" t="s">
        <v>2551</v>
      </c>
      <c r="B561" s="6" t="s">
        <v>2552</v>
      </c>
      <c r="C561" s="6" t="s">
        <v>16</v>
      </c>
      <c r="D561" s="6">
        <v>23150728</v>
      </c>
      <c r="E561" s="6">
        <v>23152017</v>
      </c>
      <c r="F561" s="6"/>
      <c r="G561" s="6" t="e">
        <v>#N/A</v>
      </c>
      <c r="H561" s="6" t="e">
        <v>#N/A</v>
      </c>
      <c r="I561" s="6" t="e">
        <v>#N/A</v>
      </c>
      <c r="J561" s="6" t="e">
        <v>#N/A</v>
      </c>
      <c r="K561" s="6" t="e">
        <v>#N/A</v>
      </c>
      <c r="L561" s="6" t="e">
        <v>#N/A</v>
      </c>
      <c r="M561" s="6" t="e">
        <v>#N/A</v>
      </c>
    </row>
    <row r="562" spans="1:13" ht="126" x14ac:dyDescent="0.2">
      <c r="A562" s="6" t="s">
        <v>2553</v>
      </c>
      <c r="B562" s="6" t="s">
        <v>2554</v>
      </c>
      <c r="C562" s="6" t="s">
        <v>16</v>
      </c>
      <c r="D562" s="6">
        <v>23155893</v>
      </c>
      <c r="E562" s="6">
        <v>23158411</v>
      </c>
      <c r="F562" s="6" t="s">
        <v>2555</v>
      </c>
      <c r="G562" s="6" t="s">
        <v>2556</v>
      </c>
      <c r="H562" s="6" t="s">
        <v>2557</v>
      </c>
      <c r="I562" s="6"/>
      <c r="J562" s="6" t="s">
        <v>2366</v>
      </c>
      <c r="K562" s="6" t="s">
        <v>2558</v>
      </c>
      <c r="L562" s="6" t="s">
        <v>2559</v>
      </c>
      <c r="M562" s="6" t="s">
        <v>2560</v>
      </c>
    </row>
    <row r="563" spans="1:13" ht="126" x14ac:dyDescent="0.2">
      <c r="A563" s="6" t="s">
        <v>2561</v>
      </c>
      <c r="B563" s="6" t="s">
        <v>2562</v>
      </c>
      <c r="C563" s="6" t="s">
        <v>16</v>
      </c>
      <c r="D563" s="6">
        <v>23165862</v>
      </c>
      <c r="E563" s="6">
        <v>23174972</v>
      </c>
      <c r="F563" s="6" t="s">
        <v>2563</v>
      </c>
      <c r="G563" s="6" t="s">
        <v>2564</v>
      </c>
      <c r="H563" s="6" t="s">
        <v>2565</v>
      </c>
      <c r="I563" s="6" t="s">
        <v>2566</v>
      </c>
      <c r="J563" s="6" t="s">
        <v>114</v>
      </c>
      <c r="K563" s="6" t="s">
        <v>2567</v>
      </c>
      <c r="L563" s="6" t="s">
        <v>2568</v>
      </c>
      <c r="M563" s="6" t="s">
        <v>2569</v>
      </c>
    </row>
    <row r="564" spans="1:13" ht="15.75" x14ac:dyDescent="0.2">
      <c r="A564" s="6" t="s">
        <v>2570</v>
      </c>
      <c r="B564" s="6" t="s">
        <v>2571</v>
      </c>
      <c r="C564" s="6" t="s">
        <v>16</v>
      </c>
      <c r="D564" s="6">
        <v>23171149</v>
      </c>
      <c r="E564" s="6">
        <v>23171505</v>
      </c>
      <c r="F564" s="6"/>
      <c r="G564" s="6" t="e">
        <v>#N/A</v>
      </c>
      <c r="H564" s="6" t="e">
        <v>#N/A</v>
      </c>
      <c r="I564" s="6" t="e">
        <v>#N/A</v>
      </c>
      <c r="J564" s="6" t="e">
        <v>#N/A</v>
      </c>
      <c r="K564" s="6" t="e">
        <v>#N/A</v>
      </c>
      <c r="L564" s="6" t="e">
        <v>#N/A</v>
      </c>
      <c r="M564" s="6" t="e">
        <v>#N/A</v>
      </c>
    </row>
    <row r="565" spans="1:13" ht="78.75" x14ac:dyDescent="0.2">
      <c r="A565" s="6" t="s">
        <v>2572</v>
      </c>
      <c r="B565" s="6" t="s">
        <v>2573</v>
      </c>
      <c r="C565" s="6" t="s">
        <v>16</v>
      </c>
      <c r="D565" s="6">
        <v>23176657</v>
      </c>
      <c r="E565" s="6">
        <v>23177316</v>
      </c>
      <c r="F565" s="6" t="s">
        <v>2574</v>
      </c>
      <c r="G565" s="6" t="s">
        <v>2575</v>
      </c>
      <c r="H565" s="6" t="s">
        <v>2576</v>
      </c>
      <c r="I565" s="6" t="s">
        <v>2577</v>
      </c>
      <c r="J565" s="6" t="s">
        <v>29</v>
      </c>
      <c r="K565" s="6" t="s">
        <v>2578</v>
      </c>
      <c r="L565" s="6" t="s">
        <v>2579</v>
      </c>
      <c r="M565" s="6" t="s">
        <v>2580</v>
      </c>
    </row>
    <row r="566" spans="1:13" ht="47.25" x14ac:dyDescent="0.2">
      <c r="A566" s="6" t="s">
        <v>2581</v>
      </c>
      <c r="B566" s="6" t="s">
        <v>2582</v>
      </c>
      <c r="C566" s="6" t="s">
        <v>16</v>
      </c>
      <c r="D566" s="6">
        <v>23178487</v>
      </c>
      <c r="E566" s="6">
        <v>23178875</v>
      </c>
      <c r="F566" s="6" t="s">
        <v>2583</v>
      </c>
      <c r="G566" s="6" t="s">
        <v>2584</v>
      </c>
      <c r="H566" s="6" t="s">
        <v>2585</v>
      </c>
      <c r="I566" s="6" t="s">
        <v>2586</v>
      </c>
      <c r="J566" s="6" t="s">
        <v>29</v>
      </c>
      <c r="K566" s="6"/>
      <c r="L566" s="6" t="s">
        <v>2587</v>
      </c>
      <c r="M566" s="6" t="s">
        <v>2588</v>
      </c>
    </row>
    <row r="567" spans="1:13" ht="15.75" x14ac:dyDescent="0.2">
      <c r="A567" s="6" t="s">
        <v>2589</v>
      </c>
      <c r="B567" s="6" t="s">
        <v>2590</v>
      </c>
      <c r="C567" s="6" t="s">
        <v>16</v>
      </c>
      <c r="D567" s="6">
        <v>23200081</v>
      </c>
      <c r="E567" s="6">
        <v>23201068</v>
      </c>
      <c r="F567" s="6"/>
      <c r="G567" s="6" t="e">
        <v>#N/A</v>
      </c>
      <c r="H567" s="6" t="e">
        <v>#N/A</v>
      </c>
      <c r="I567" s="6" t="e">
        <v>#N/A</v>
      </c>
      <c r="J567" s="6" t="e">
        <v>#N/A</v>
      </c>
      <c r="K567" s="6" t="e">
        <v>#N/A</v>
      </c>
      <c r="L567" s="6" t="e">
        <v>#N/A</v>
      </c>
      <c r="M567" s="6" t="e">
        <v>#N/A</v>
      </c>
    </row>
    <row r="568" spans="1:13" ht="15.75" x14ac:dyDescent="0.2">
      <c r="A568" s="6" t="s">
        <v>2591</v>
      </c>
      <c r="B568" s="6" t="s">
        <v>2592</v>
      </c>
      <c r="C568" s="6" t="s">
        <v>16</v>
      </c>
      <c r="D568" s="6">
        <v>23205148</v>
      </c>
      <c r="E568" s="6">
        <v>23205516</v>
      </c>
      <c r="F568" s="6"/>
      <c r="G568" s="6" t="e">
        <v>#N/A</v>
      </c>
      <c r="H568" s="6" t="e">
        <v>#N/A</v>
      </c>
      <c r="I568" s="6" t="e">
        <v>#N/A</v>
      </c>
      <c r="J568" s="6" t="e">
        <v>#N/A</v>
      </c>
      <c r="K568" s="6" t="e">
        <v>#N/A</v>
      </c>
      <c r="L568" s="6" t="e">
        <v>#N/A</v>
      </c>
      <c r="M568" s="6" t="e">
        <v>#N/A</v>
      </c>
    </row>
    <row r="569" spans="1:13" ht="126" x14ac:dyDescent="0.2">
      <c r="A569" s="6" t="s">
        <v>2593</v>
      </c>
      <c r="B569" s="6" t="s">
        <v>2594</v>
      </c>
      <c r="C569" s="6" t="s">
        <v>16</v>
      </c>
      <c r="D569" s="6">
        <v>23209781</v>
      </c>
      <c r="E569" s="6">
        <v>23210309</v>
      </c>
      <c r="F569" s="6" t="s">
        <v>2595</v>
      </c>
      <c r="G569" s="6" t="s">
        <v>2596</v>
      </c>
      <c r="H569" s="6" t="s">
        <v>2597</v>
      </c>
      <c r="I569" s="6" t="s">
        <v>2598</v>
      </c>
      <c r="J569" s="6" t="s">
        <v>77</v>
      </c>
      <c r="K569" s="6" t="s">
        <v>2599</v>
      </c>
      <c r="L569" s="6" t="s">
        <v>2600</v>
      </c>
      <c r="M569" s="6" t="s">
        <v>2601</v>
      </c>
    </row>
    <row r="570" spans="1:13" ht="15.75" x14ac:dyDescent="0.2">
      <c r="A570" s="6" t="s">
        <v>2602</v>
      </c>
      <c r="B570" s="6" t="s">
        <v>2603</v>
      </c>
      <c r="C570" s="6" t="s">
        <v>16</v>
      </c>
      <c r="D570" s="6">
        <v>23211904</v>
      </c>
      <c r="E570" s="6">
        <v>23212221</v>
      </c>
      <c r="F570" s="6"/>
      <c r="G570" s="6" t="e">
        <v>#N/A</v>
      </c>
      <c r="H570" s="6" t="e">
        <v>#N/A</v>
      </c>
      <c r="I570" s="6" t="e">
        <v>#N/A</v>
      </c>
      <c r="J570" s="6" t="e">
        <v>#N/A</v>
      </c>
      <c r="K570" s="6" t="e">
        <v>#N/A</v>
      </c>
      <c r="L570" s="6" t="e">
        <v>#N/A</v>
      </c>
      <c r="M570" s="6" t="e">
        <v>#N/A</v>
      </c>
    </row>
    <row r="571" spans="1:13" ht="47.25" x14ac:dyDescent="0.2">
      <c r="A571" s="6" t="s">
        <v>2604</v>
      </c>
      <c r="B571" s="6" t="s">
        <v>2605</v>
      </c>
      <c r="C571" s="6" t="s">
        <v>16</v>
      </c>
      <c r="D571" s="6">
        <v>23215079</v>
      </c>
      <c r="E571" s="6">
        <v>23216525</v>
      </c>
      <c r="F571" s="6" t="s">
        <v>2606</v>
      </c>
      <c r="G571" s="6" t="s">
        <v>2607</v>
      </c>
      <c r="H571" s="6" t="s">
        <v>2608</v>
      </c>
      <c r="I571" s="6" t="s">
        <v>2609</v>
      </c>
      <c r="J571" s="6" t="s">
        <v>29</v>
      </c>
      <c r="K571" s="6" t="s">
        <v>2610</v>
      </c>
      <c r="L571" s="6" t="s">
        <v>2611</v>
      </c>
      <c r="M571" s="6"/>
    </row>
    <row r="572" spans="1:13" ht="110.25" x14ac:dyDescent="0.2">
      <c r="A572" s="6" t="s">
        <v>2612</v>
      </c>
      <c r="B572" s="6" t="s">
        <v>2613</v>
      </c>
      <c r="C572" s="6" t="s">
        <v>16</v>
      </c>
      <c r="D572" s="6">
        <v>23245134</v>
      </c>
      <c r="E572" s="6">
        <v>23248625</v>
      </c>
      <c r="F572" s="6" t="s">
        <v>2614</v>
      </c>
      <c r="G572" s="6" t="s">
        <v>2615</v>
      </c>
      <c r="H572" s="6" t="s">
        <v>2616</v>
      </c>
      <c r="I572" s="6" t="s">
        <v>2617</v>
      </c>
      <c r="J572" s="6" t="s">
        <v>77</v>
      </c>
      <c r="K572" s="6" t="s">
        <v>2618</v>
      </c>
      <c r="L572" s="6" t="s">
        <v>2619</v>
      </c>
      <c r="M572" s="6" t="s">
        <v>2620</v>
      </c>
    </row>
    <row r="573" spans="1:13" ht="15.75" x14ac:dyDescent="0.2">
      <c r="A573" s="6" t="s">
        <v>2621</v>
      </c>
      <c r="B573" s="6" t="s">
        <v>2622</v>
      </c>
      <c r="C573" s="6" t="s">
        <v>16</v>
      </c>
      <c r="D573" s="6">
        <v>23257260</v>
      </c>
      <c r="E573" s="6">
        <v>23257745</v>
      </c>
      <c r="F573" s="6"/>
      <c r="G573" s="6" t="e">
        <v>#N/A</v>
      </c>
      <c r="H573" s="6" t="e">
        <v>#N/A</v>
      </c>
      <c r="I573" s="6" t="e">
        <v>#N/A</v>
      </c>
      <c r="J573" s="6" t="e">
        <v>#N/A</v>
      </c>
      <c r="K573" s="6" t="e">
        <v>#N/A</v>
      </c>
      <c r="L573" s="6" t="e">
        <v>#N/A</v>
      </c>
      <c r="M573" s="6" t="e">
        <v>#N/A</v>
      </c>
    </row>
    <row r="574" spans="1:13" ht="15.75" x14ac:dyDescent="0.2">
      <c r="A574" s="6" t="s">
        <v>2623</v>
      </c>
      <c r="B574" s="6" t="s">
        <v>2624</v>
      </c>
      <c r="C574" s="6" t="s">
        <v>16</v>
      </c>
      <c r="D574" s="6">
        <v>23267857</v>
      </c>
      <c r="E574" s="6">
        <v>23270089</v>
      </c>
      <c r="F574" s="6"/>
      <c r="G574" s="6" t="e">
        <v>#N/A</v>
      </c>
      <c r="H574" s="6" t="e">
        <v>#N/A</v>
      </c>
      <c r="I574" s="6" t="e">
        <v>#N/A</v>
      </c>
      <c r="J574" s="6" t="e">
        <v>#N/A</v>
      </c>
      <c r="K574" s="6" t="e">
        <v>#N/A</v>
      </c>
      <c r="L574" s="6" t="e">
        <v>#N/A</v>
      </c>
      <c r="M574" s="6" t="e">
        <v>#N/A</v>
      </c>
    </row>
    <row r="575" spans="1:13" ht="15.75" x14ac:dyDescent="0.2">
      <c r="A575" s="6" t="s">
        <v>2625</v>
      </c>
      <c r="B575" s="6" t="s">
        <v>2626</v>
      </c>
      <c r="C575" s="6" t="s">
        <v>16</v>
      </c>
      <c r="D575" s="6">
        <v>23270090</v>
      </c>
      <c r="E575" s="6">
        <v>23271634</v>
      </c>
      <c r="F575" s="6"/>
      <c r="G575" s="6" t="e">
        <v>#N/A</v>
      </c>
      <c r="H575" s="6" t="e">
        <v>#N/A</v>
      </c>
      <c r="I575" s="6" t="e">
        <v>#N/A</v>
      </c>
      <c r="J575" s="6" t="e">
        <v>#N/A</v>
      </c>
      <c r="K575" s="6" t="e">
        <v>#N/A</v>
      </c>
      <c r="L575" s="6" t="e">
        <v>#N/A</v>
      </c>
      <c r="M575" s="6" t="e">
        <v>#N/A</v>
      </c>
    </row>
    <row r="576" spans="1:13" ht="141.75" x14ac:dyDescent="0.2">
      <c r="A576" s="6" t="s">
        <v>2627</v>
      </c>
      <c r="B576" s="6" t="s">
        <v>2628</v>
      </c>
      <c r="C576" s="6" t="s">
        <v>16</v>
      </c>
      <c r="D576" s="6">
        <v>23271977</v>
      </c>
      <c r="E576" s="6">
        <v>23273643</v>
      </c>
      <c r="F576" s="6" t="s">
        <v>2629</v>
      </c>
      <c r="G576" s="6" t="s">
        <v>2630</v>
      </c>
      <c r="H576" s="6" t="s">
        <v>2631</v>
      </c>
      <c r="I576" s="6" t="s">
        <v>2632</v>
      </c>
      <c r="J576" s="6" t="s">
        <v>77</v>
      </c>
      <c r="K576" s="6" t="s">
        <v>2633</v>
      </c>
      <c r="L576" s="6" t="s">
        <v>2634</v>
      </c>
      <c r="M576" s="6"/>
    </row>
    <row r="577" spans="1:13" ht="15.75" x14ac:dyDescent="0.2">
      <c r="A577" s="6" t="s">
        <v>2635</v>
      </c>
      <c r="B577" s="6" t="s">
        <v>2636</v>
      </c>
      <c r="C577" s="6" t="s">
        <v>16</v>
      </c>
      <c r="D577" s="6">
        <v>23279737</v>
      </c>
      <c r="E577" s="6">
        <v>23280090</v>
      </c>
      <c r="F577" s="6"/>
      <c r="G577" s="6" t="e">
        <v>#N/A</v>
      </c>
      <c r="H577" s="6" t="e">
        <v>#N/A</v>
      </c>
      <c r="I577" s="6" t="e">
        <v>#N/A</v>
      </c>
      <c r="J577" s="6" t="e">
        <v>#N/A</v>
      </c>
      <c r="K577" s="6" t="e">
        <v>#N/A</v>
      </c>
      <c r="L577" s="6" t="e">
        <v>#N/A</v>
      </c>
      <c r="M577" s="6" t="e">
        <v>#N/A</v>
      </c>
    </row>
    <row r="578" spans="1:13" ht="15.75" x14ac:dyDescent="0.2">
      <c r="A578" s="6" t="s">
        <v>2637</v>
      </c>
      <c r="B578" s="6" t="s">
        <v>2638</v>
      </c>
      <c r="C578" s="6" t="s">
        <v>16</v>
      </c>
      <c r="D578" s="6">
        <v>23289769</v>
      </c>
      <c r="E578" s="6">
        <v>23292426</v>
      </c>
      <c r="F578" s="6"/>
      <c r="G578" s="6" t="e">
        <v>#N/A</v>
      </c>
      <c r="H578" s="6" t="e">
        <v>#N/A</v>
      </c>
      <c r="I578" s="6" t="e">
        <v>#N/A</v>
      </c>
      <c r="J578" s="6" t="e">
        <v>#N/A</v>
      </c>
      <c r="K578" s="6" t="e">
        <v>#N/A</v>
      </c>
      <c r="L578" s="6" t="e">
        <v>#N/A</v>
      </c>
      <c r="M578" s="6" t="e">
        <v>#N/A</v>
      </c>
    </row>
    <row r="579" spans="1:13" ht="220.5" x14ac:dyDescent="0.2">
      <c r="A579" s="6" t="s">
        <v>2639</v>
      </c>
      <c r="B579" s="6" t="s">
        <v>2640</v>
      </c>
      <c r="C579" s="6" t="s">
        <v>16</v>
      </c>
      <c r="D579" s="6">
        <v>23292901</v>
      </c>
      <c r="E579" s="6">
        <v>23299119</v>
      </c>
      <c r="F579" s="6" t="s">
        <v>2641</v>
      </c>
      <c r="G579" s="6" t="s">
        <v>2642</v>
      </c>
      <c r="H579" s="6" t="s">
        <v>2643</v>
      </c>
      <c r="I579" s="6" t="s">
        <v>2644</v>
      </c>
      <c r="J579" s="6" t="s">
        <v>77</v>
      </c>
      <c r="K579" s="6" t="s">
        <v>2645</v>
      </c>
      <c r="L579" s="6" t="s">
        <v>2646</v>
      </c>
      <c r="M579" s="6" t="s">
        <v>2647</v>
      </c>
    </row>
    <row r="580" spans="1:13" ht="126" x14ac:dyDescent="0.2">
      <c r="A580" s="6" t="s">
        <v>2648</v>
      </c>
      <c r="B580" s="6" t="s">
        <v>2649</v>
      </c>
      <c r="C580" s="6" t="s">
        <v>16</v>
      </c>
      <c r="D580" s="6">
        <v>23310437</v>
      </c>
      <c r="E580" s="6">
        <v>23311727</v>
      </c>
      <c r="F580" s="6" t="s">
        <v>2650</v>
      </c>
      <c r="G580" s="6" t="s">
        <v>2651</v>
      </c>
      <c r="H580" s="6" t="s">
        <v>2652</v>
      </c>
      <c r="I580" s="6" t="s">
        <v>2653</v>
      </c>
      <c r="J580" s="6" t="s">
        <v>29</v>
      </c>
      <c r="K580" s="6" t="s">
        <v>2654</v>
      </c>
      <c r="L580" s="6" t="s">
        <v>2655</v>
      </c>
      <c r="M580" s="6" t="s">
        <v>2656</v>
      </c>
    </row>
    <row r="581" spans="1:13" ht="47.25" x14ac:dyDescent="0.2">
      <c r="A581" s="6" t="s">
        <v>2657</v>
      </c>
      <c r="B581" s="6" t="s">
        <v>2658</v>
      </c>
      <c r="C581" s="6" t="s">
        <v>16</v>
      </c>
      <c r="D581" s="6">
        <v>23344547</v>
      </c>
      <c r="E581" s="6">
        <v>23346302</v>
      </c>
      <c r="F581" s="6" t="s">
        <v>2659</v>
      </c>
      <c r="G581" s="6" t="e">
        <v>#N/A</v>
      </c>
      <c r="H581" s="6" t="e">
        <v>#N/A</v>
      </c>
      <c r="I581" s="6" t="e">
        <v>#N/A</v>
      </c>
      <c r="J581" s="6" t="e">
        <v>#N/A</v>
      </c>
      <c r="K581" s="6" t="e">
        <v>#N/A</v>
      </c>
      <c r="L581" s="6" t="e">
        <v>#N/A</v>
      </c>
      <c r="M581" s="6" t="e">
        <v>#N/A</v>
      </c>
    </row>
    <row r="582" spans="1:13" ht="15.75" x14ac:dyDescent="0.2">
      <c r="A582" s="6" t="s">
        <v>2660</v>
      </c>
      <c r="B582" s="6" t="s">
        <v>2661</v>
      </c>
      <c r="C582" s="6" t="s">
        <v>16</v>
      </c>
      <c r="D582" s="6">
        <v>23398778</v>
      </c>
      <c r="E582" s="6">
        <v>23399510</v>
      </c>
      <c r="F582" s="6"/>
      <c r="G582" s="6" t="e">
        <v>#N/A</v>
      </c>
      <c r="H582" s="6" t="e">
        <v>#N/A</v>
      </c>
      <c r="I582" s="6" t="e">
        <v>#N/A</v>
      </c>
      <c r="J582" s="6" t="e">
        <v>#N/A</v>
      </c>
      <c r="K582" s="6" t="e">
        <v>#N/A</v>
      </c>
      <c r="L582" s="6" t="e">
        <v>#N/A</v>
      </c>
      <c r="M582" s="6" t="e">
        <v>#N/A</v>
      </c>
    </row>
    <row r="583" spans="1:13" ht="15.75" x14ac:dyDescent="0.2">
      <c r="A583" s="6" t="s">
        <v>2662</v>
      </c>
      <c r="B583" s="6" t="s">
        <v>2663</v>
      </c>
      <c r="C583" s="6" t="s">
        <v>16</v>
      </c>
      <c r="D583" s="6">
        <v>23401190</v>
      </c>
      <c r="E583" s="6">
        <v>23401963</v>
      </c>
      <c r="F583" s="6"/>
      <c r="G583" s="6" t="e">
        <v>#N/A</v>
      </c>
      <c r="H583" s="6" t="e">
        <v>#N/A</v>
      </c>
      <c r="I583" s="6" t="e">
        <v>#N/A</v>
      </c>
      <c r="J583" s="6" t="e">
        <v>#N/A</v>
      </c>
      <c r="K583" s="6" t="e">
        <v>#N/A</v>
      </c>
      <c r="L583" s="6" t="e">
        <v>#N/A</v>
      </c>
      <c r="M583" s="6" t="e">
        <v>#N/A</v>
      </c>
    </row>
    <row r="584" spans="1:13" ht="31.5" x14ac:dyDescent="0.2">
      <c r="A584" s="6" t="s">
        <v>2664</v>
      </c>
      <c r="B584" s="6" t="s">
        <v>2665</v>
      </c>
      <c r="C584" s="6" t="s">
        <v>16</v>
      </c>
      <c r="D584" s="6">
        <v>23457703</v>
      </c>
      <c r="E584" s="6">
        <v>23458647</v>
      </c>
      <c r="F584" s="6" t="s">
        <v>2666</v>
      </c>
      <c r="G584" s="6" t="e">
        <v>#N/A</v>
      </c>
      <c r="H584" s="6" t="e">
        <v>#N/A</v>
      </c>
      <c r="I584" s="6" t="e">
        <v>#N/A</v>
      </c>
      <c r="J584" s="6" t="e">
        <v>#N/A</v>
      </c>
      <c r="K584" s="6" t="e">
        <v>#N/A</v>
      </c>
      <c r="L584" s="6" t="e">
        <v>#N/A</v>
      </c>
      <c r="M584" s="6" t="e">
        <v>#N/A</v>
      </c>
    </row>
    <row r="585" spans="1:13" ht="110.25" x14ac:dyDescent="0.2">
      <c r="A585" s="6" t="s">
        <v>2667</v>
      </c>
      <c r="B585" s="6" t="s">
        <v>2668</v>
      </c>
      <c r="C585" s="6" t="s">
        <v>16</v>
      </c>
      <c r="D585" s="6">
        <v>23562532</v>
      </c>
      <c r="E585" s="6">
        <v>23565531</v>
      </c>
      <c r="F585" s="6" t="s">
        <v>2669</v>
      </c>
      <c r="G585" s="6" t="s">
        <v>2670</v>
      </c>
      <c r="H585" s="6" t="s">
        <v>2671</v>
      </c>
      <c r="I585" s="6" t="s">
        <v>2672</v>
      </c>
      <c r="J585" s="6" t="s">
        <v>77</v>
      </c>
      <c r="K585" s="6" t="s">
        <v>2673</v>
      </c>
      <c r="L585" s="6" t="s">
        <v>2674</v>
      </c>
      <c r="M585" s="6" t="s">
        <v>2675</v>
      </c>
    </row>
    <row r="586" spans="1:13" x14ac:dyDescent="0.2">
      <c r="G586" s="10"/>
      <c r="H586" s="10"/>
      <c r="I586" s="10"/>
      <c r="J586" s="11"/>
      <c r="K586" s="11"/>
      <c r="L586" s="11"/>
      <c r="M586" s="11"/>
    </row>
    <row r="587" spans="1:13" ht="15.75" x14ac:dyDescent="0.25">
      <c r="A587" s="12" t="s">
        <v>2676</v>
      </c>
    </row>
    <row r="588" spans="1:13" s="9" customFormat="1" ht="15.75" x14ac:dyDescent="0.25">
      <c r="A588" s="14" t="s">
        <v>2677</v>
      </c>
      <c r="J588" s="15"/>
      <c r="K588" s="15"/>
      <c r="L588" s="15"/>
      <c r="M588" s="15"/>
    </row>
    <row r="589" spans="1:13" ht="15.75" x14ac:dyDescent="0.25">
      <c r="A589" s="12" t="s">
        <v>2678</v>
      </c>
    </row>
  </sheetData>
  <autoFilter ref="A2:M585" xr:uid="{04066B82-AC9A-F74E-868E-BD68EE3F1457}"/>
  <conditionalFormatting sqref="M2:M586">
    <cfRule type="containsText" dxfId="0" priority="1" stopIfTrue="1" operator="containsText" text="flower">
      <formula>NOT(ISERROR(SEARCH("flower",M2)))</formula>
    </cfRule>
  </conditionalFormatting>
  <pageMargins left="0.7" right="0.7" top="0.75" bottom="0.75" header="0.3" footer="0.3"/>
  <pageSetup paperSize="9" scale="39" fitToHeight="0"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Table S4</vt:lpstr>
      <vt:lpstr>'Table S4'!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rien Martha Devos</dc:creator>
  <cp:lastModifiedBy>Katrien Martha Devos</cp:lastModifiedBy>
  <dcterms:created xsi:type="dcterms:W3CDTF">2023-07-13T12:48:29Z</dcterms:created>
  <dcterms:modified xsi:type="dcterms:W3CDTF">2023-07-13T12:49:08Z</dcterms:modified>
</cp:coreProperties>
</file>